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21" activeTab="27"/>
  </bookViews>
  <sheets>
    <sheet name="fig. 1d" sheetId="19" r:id="rId1"/>
    <sheet name="fig. 1e" sheetId="20" r:id="rId2"/>
    <sheet name="fig. 1i" sheetId="24" r:id="rId3"/>
    <sheet name="fig. 2f" sheetId="1" r:id="rId4"/>
    <sheet name="fig. 2g" sheetId="2" r:id="rId5"/>
    <sheet name="fig. 2h_control" sheetId="3" r:id="rId6"/>
    <sheet name="fig. 2h_atg7" sheetId="4" r:id="rId7"/>
    <sheet name="fig. 2h_atg6" sheetId="5" r:id="rId8"/>
    <sheet name="fig. 2h_compiled" sheetId="6" r:id="rId9"/>
    <sheet name="fig. 3d" sheetId="7" r:id="rId10"/>
    <sheet name="fig. 3g" sheetId="8" r:id="rId11"/>
    <sheet name="fig. 5g" sheetId="9" r:id="rId12"/>
    <sheet name="fig. 6h" sheetId="23" r:id="rId13"/>
    <sheet name="fig. 6j" sheetId="21" r:id="rId14"/>
    <sheet name="fig. 6k" sheetId="22" r:id="rId15"/>
    <sheet name="fig. 7b" sheetId="28" r:id="rId16"/>
    <sheet name="fig. 7c" sheetId="29" r:id="rId17"/>
    <sheet name="fig. 7d" sheetId="30" r:id="rId18"/>
    <sheet name="Supplementary figure 1e" sheetId="10" r:id="rId19"/>
    <sheet name="Supplementary figure 2d" sheetId="11" r:id="rId20"/>
    <sheet name="Supplementary figure 2f and 2g" sheetId="12" r:id="rId21"/>
    <sheet name="Supplementary figure 2i" sheetId="13" r:id="rId22"/>
    <sheet name="Supplementary figure 3b" sheetId="31" r:id="rId23"/>
    <sheet name="Supplementary figure 4b" sheetId="32" r:id="rId24"/>
    <sheet name="Supplementary figure 4d" sheetId="33" r:id="rId25"/>
    <sheet name="Supplementary fig. 4h" sheetId="34" r:id="rId26"/>
    <sheet name="Supplementary figure 4l" sheetId="35" r:id="rId27"/>
    <sheet name="Supplementary figure 5b" sheetId="14" r:id="rId28"/>
    <sheet name="Supplementary figure 7b and 7c" sheetId="15" r:id="rId29"/>
    <sheet name="Supplementary figure 7e" sheetId="16" r:id="rId30"/>
    <sheet name="Supplementary figure 12f" sheetId="17" r:id="rId31"/>
    <sheet name="Supplementary figure 13c" sheetId="18" r:id="rId32"/>
  </sheets>
  <calcPr calcId="152511"/>
</workbook>
</file>

<file path=xl/calcChain.xml><?xml version="1.0" encoding="utf-8"?>
<calcChain xmlns="http://schemas.openxmlformats.org/spreadsheetml/2006/main">
  <c r="H53" i="18" l="1"/>
  <c r="G53" i="18"/>
  <c r="F53" i="18"/>
  <c r="D53" i="18"/>
  <c r="C53" i="18"/>
  <c r="B53" i="18"/>
  <c r="H52" i="18"/>
  <c r="G52" i="18"/>
  <c r="F52" i="18"/>
  <c r="D52" i="18"/>
  <c r="C52" i="18"/>
  <c r="B52" i="18"/>
  <c r="G29" i="8" l="1"/>
  <c r="G30" i="8" s="1"/>
  <c r="F29" i="8"/>
  <c r="F30" i="8" s="1"/>
  <c r="E29" i="8"/>
  <c r="E30" i="8" s="1"/>
  <c r="D29" i="8"/>
  <c r="D30" i="8" s="1"/>
  <c r="C29" i="8"/>
  <c r="C30" i="8" s="1"/>
  <c r="B29" i="8"/>
  <c r="B30" i="8" s="1"/>
  <c r="G28" i="8"/>
  <c r="F28" i="8"/>
  <c r="E28" i="8"/>
  <c r="D28" i="8"/>
  <c r="C28" i="8"/>
  <c r="B28" i="8"/>
  <c r="P8" i="6" l="1"/>
  <c r="J8" i="6"/>
  <c r="D8" i="6"/>
  <c r="P7" i="6"/>
  <c r="J7" i="6"/>
  <c r="D7" i="6"/>
  <c r="P6" i="6"/>
  <c r="J6" i="6"/>
  <c r="D6" i="6"/>
  <c r="P5" i="6"/>
  <c r="J5" i="6"/>
  <c r="D5" i="6"/>
  <c r="P4" i="6"/>
  <c r="J4" i="6"/>
  <c r="D4" i="6"/>
  <c r="P3" i="6"/>
  <c r="J3" i="6"/>
  <c r="D3" i="6"/>
  <c r="L308" i="5" l="1"/>
  <c r="G308" i="5"/>
  <c r="G303" i="5" s="1"/>
  <c r="G302" i="5"/>
  <c r="G301" i="5"/>
  <c r="G300" i="5"/>
  <c r="G299" i="5"/>
  <c r="G298" i="5"/>
  <c r="G297" i="5"/>
  <c r="G296" i="5"/>
  <c r="G295" i="5"/>
  <c r="G294" i="5"/>
  <c r="G293" i="5"/>
  <c r="L292" i="5"/>
  <c r="G292" i="5"/>
  <c r="L291" i="5"/>
  <c r="G291" i="5"/>
  <c r="L290" i="5"/>
  <c r="G290" i="5"/>
  <c r="L289" i="5"/>
  <c r="G289" i="5"/>
  <c r="L288" i="5"/>
  <c r="G288" i="5"/>
  <c r="L287" i="5"/>
  <c r="G287" i="5"/>
  <c r="L286" i="5"/>
  <c r="G286" i="5"/>
  <c r="L285" i="5"/>
  <c r="G285" i="5"/>
  <c r="L284" i="5"/>
  <c r="G284" i="5"/>
  <c r="L283" i="5"/>
  <c r="G283" i="5"/>
  <c r="L282" i="5"/>
  <c r="G282" i="5"/>
  <c r="L281" i="5"/>
  <c r="G281" i="5"/>
  <c r="L280" i="5"/>
  <c r="G280" i="5"/>
  <c r="L279" i="5"/>
  <c r="G279" i="5"/>
  <c r="L278" i="5"/>
  <c r="G278" i="5"/>
  <c r="L277" i="5"/>
  <c r="G277" i="5"/>
  <c r="L276" i="5"/>
  <c r="G276" i="5"/>
  <c r="L275" i="5"/>
  <c r="G275" i="5"/>
  <c r="L274" i="5"/>
  <c r="G274" i="5"/>
  <c r="L273" i="5"/>
  <c r="G273" i="5"/>
  <c r="L272" i="5"/>
  <c r="G272" i="5"/>
  <c r="L271" i="5"/>
  <c r="G271" i="5"/>
  <c r="L270" i="5"/>
  <c r="G270" i="5"/>
  <c r="L269" i="5"/>
  <c r="G269" i="5"/>
  <c r="L268" i="5"/>
  <c r="G268" i="5"/>
  <c r="L267" i="5"/>
  <c r="G267" i="5"/>
  <c r="L266" i="5"/>
  <c r="G266" i="5"/>
  <c r="L265" i="5"/>
  <c r="G265" i="5"/>
  <c r="L264" i="5"/>
  <c r="G264" i="5"/>
  <c r="L263" i="5"/>
  <c r="G263" i="5"/>
  <c r="AA258" i="5"/>
  <c r="AA247" i="5" s="1"/>
  <c r="V258" i="5"/>
  <c r="V244" i="5" s="1"/>
  <c r="Q258" i="5"/>
  <c r="Q241" i="5" s="1"/>
  <c r="L258" i="5"/>
  <c r="L238" i="5" s="1"/>
  <c r="G258" i="5"/>
  <c r="G252" i="5" s="1"/>
  <c r="G253" i="5"/>
  <c r="Q252" i="5"/>
  <c r="AA249" i="5"/>
  <c r="AA248" i="5"/>
  <c r="V248" i="5"/>
  <c r="Q248" i="5"/>
  <c r="L248" i="5"/>
  <c r="G248" i="5"/>
  <c r="AA246" i="5"/>
  <c r="AA245" i="5"/>
  <c r="Q245" i="5"/>
  <c r="L245" i="5"/>
  <c r="G245" i="5"/>
  <c r="AA244" i="5"/>
  <c r="AA243" i="5"/>
  <c r="AA242" i="5"/>
  <c r="V242" i="5"/>
  <c r="Q242" i="5"/>
  <c r="L242" i="5"/>
  <c r="G242" i="5"/>
  <c r="AA241" i="5"/>
  <c r="V241" i="5"/>
  <c r="AA240" i="5"/>
  <c r="AA239" i="5"/>
  <c r="Q239" i="5"/>
  <c r="G239" i="5"/>
  <c r="AA238" i="5"/>
  <c r="V238" i="5"/>
  <c r="Q238" i="5"/>
  <c r="AA237" i="5"/>
  <c r="AA236" i="5"/>
  <c r="L236" i="5"/>
  <c r="AA235" i="5"/>
  <c r="V235" i="5"/>
  <c r="Q235" i="5"/>
  <c r="L235" i="5"/>
  <c r="AA234" i="5"/>
  <c r="AA233" i="5"/>
  <c r="G233" i="5"/>
  <c r="AA232" i="5"/>
  <c r="V232" i="5"/>
  <c r="Q232" i="5"/>
  <c r="L232" i="5"/>
  <c r="G232" i="5"/>
  <c r="AA231" i="5"/>
  <c r="AA230" i="5"/>
  <c r="AA229" i="5"/>
  <c r="V229" i="5"/>
  <c r="Q229" i="5"/>
  <c r="L229" i="5"/>
  <c r="G229" i="5"/>
  <c r="AA228" i="5"/>
  <c r="AA227" i="5"/>
  <c r="Q227" i="5"/>
  <c r="AA226" i="5"/>
  <c r="V226" i="5"/>
  <c r="Q226" i="5"/>
  <c r="L226" i="5"/>
  <c r="G226" i="5"/>
  <c r="AA225" i="5"/>
  <c r="V225" i="5"/>
  <c r="AA224" i="5"/>
  <c r="AA223" i="5"/>
  <c r="Q223" i="5"/>
  <c r="G223" i="5"/>
  <c r="AA222" i="5"/>
  <c r="V222" i="5"/>
  <c r="Q222" i="5"/>
  <c r="AA221" i="5"/>
  <c r="AA220" i="5"/>
  <c r="L220" i="5"/>
  <c r="AA219" i="5"/>
  <c r="V219" i="5"/>
  <c r="Q219" i="5"/>
  <c r="L219" i="5"/>
  <c r="AA218" i="5"/>
  <c r="AA217" i="5"/>
  <c r="G217" i="5"/>
  <c r="AA216" i="5"/>
  <c r="V216" i="5"/>
  <c r="Q216" i="5"/>
  <c r="L216" i="5"/>
  <c r="G216" i="5"/>
  <c r="AA215" i="5"/>
  <c r="AA210" i="5"/>
  <c r="AA191" i="5" s="1"/>
  <c r="V210" i="5"/>
  <c r="V188" i="5" s="1"/>
  <c r="Q210" i="5"/>
  <c r="Q191" i="5" s="1"/>
  <c r="L210" i="5"/>
  <c r="G210" i="5"/>
  <c r="L205" i="5"/>
  <c r="L204" i="5"/>
  <c r="L203" i="5"/>
  <c r="L202" i="5"/>
  <c r="L201" i="5"/>
  <c r="L200" i="5"/>
  <c r="L199" i="5"/>
  <c r="L198" i="5"/>
  <c r="L197" i="5"/>
  <c r="L196" i="5"/>
  <c r="AA195" i="5"/>
  <c r="L195" i="5"/>
  <c r="L194" i="5"/>
  <c r="V193" i="5"/>
  <c r="L193" i="5"/>
  <c r="AA192" i="5"/>
  <c r="V192" i="5"/>
  <c r="L192" i="5"/>
  <c r="G192" i="5"/>
  <c r="L191" i="5"/>
  <c r="G191" i="5"/>
  <c r="AA190" i="5"/>
  <c r="V190" i="5"/>
  <c r="Q190" i="5"/>
  <c r="L190" i="5"/>
  <c r="G190" i="5"/>
  <c r="AA189" i="5"/>
  <c r="V189" i="5"/>
  <c r="Q189" i="5"/>
  <c r="L189" i="5"/>
  <c r="G189" i="5"/>
  <c r="AA188" i="5"/>
  <c r="Q188" i="5"/>
  <c r="L188" i="5"/>
  <c r="G188" i="5"/>
  <c r="Q187" i="5"/>
  <c r="L187" i="5"/>
  <c r="G187" i="5"/>
  <c r="V186" i="5"/>
  <c r="Q186" i="5"/>
  <c r="L186" i="5"/>
  <c r="G186" i="5"/>
  <c r="AA185" i="5"/>
  <c r="V185" i="5"/>
  <c r="Q185" i="5"/>
  <c r="L185" i="5"/>
  <c r="G185" i="5"/>
  <c r="Q184" i="5"/>
  <c r="L184" i="5"/>
  <c r="G184" i="5"/>
  <c r="Q183" i="5"/>
  <c r="L183" i="5"/>
  <c r="G183" i="5"/>
  <c r="AA182" i="5"/>
  <c r="V182" i="5"/>
  <c r="Q182" i="5"/>
  <c r="L182" i="5"/>
  <c r="G182" i="5"/>
  <c r="Q181" i="5"/>
  <c r="L181" i="5"/>
  <c r="G181" i="5"/>
  <c r="L180" i="5"/>
  <c r="G180" i="5"/>
  <c r="AA179" i="5"/>
  <c r="V179" i="5"/>
  <c r="Q179" i="5"/>
  <c r="L179" i="5"/>
  <c r="G179" i="5"/>
  <c r="Q178" i="5"/>
  <c r="L178" i="5"/>
  <c r="G178" i="5"/>
  <c r="AA177" i="5"/>
  <c r="L177" i="5"/>
  <c r="G177" i="5"/>
  <c r="AA176" i="5"/>
  <c r="V176" i="5"/>
  <c r="Q176" i="5"/>
  <c r="L176" i="5"/>
  <c r="G176" i="5"/>
  <c r="L175" i="5"/>
  <c r="G175" i="5"/>
  <c r="AA174" i="5"/>
  <c r="V174" i="5"/>
  <c r="Q174" i="5"/>
  <c r="L174" i="5"/>
  <c r="G174" i="5"/>
  <c r="AA173" i="5"/>
  <c r="V173" i="5"/>
  <c r="Q173" i="5"/>
  <c r="L173" i="5"/>
  <c r="G173" i="5"/>
  <c r="AA172" i="5"/>
  <c r="Q172" i="5"/>
  <c r="L172" i="5"/>
  <c r="G172" i="5"/>
  <c r="AA171" i="5"/>
  <c r="Q171" i="5"/>
  <c r="L171" i="5"/>
  <c r="G171" i="5"/>
  <c r="V170" i="5"/>
  <c r="Q170" i="5"/>
  <c r="L170" i="5"/>
  <c r="G170" i="5"/>
  <c r="AA169" i="5"/>
  <c r="V169" i="5"/>
  <c r="Q169" i="5"/>
  <c r="L169" i="5"/>
  <c r="G169" i="5"/>
  <c r="AA168" i="5"/>
  <c r="Q168" i="5"/>
  <c r="L168" i="5"/>
  <c r="G168" i="5"/>
  <c r="Q167" i="5"/>
  <c r="L167" i="5"/>
  <c r="G167" i="5"/>
  <c r="AA166" i="5"/>
  <c r="V166" i="5"/>
  <c r="Q166" i="5"/>
  <c r="L166" i="5"/>
  <c r="G166" i="5"/>
  <c r="Q165" i="5"/>
  <c r="L165" i="5"/>
  <c r="G165" i="5"/>
  <c r="AA164" i="5"/>
  <c r="L164" i="5"/>
  <c r="G164" i="5"/>
  <c r="AA163" i="5"/>
  <c r="V163" i="5"/>
  <c r="Q163" i="5"/>
  <c r="L163" i="5"/>
  <c r="G163" i="5"/>
  <c r="AA162" i="5"/>
  <c r="Q162" i="5"/>
  <c r="L162" i="5"/>
  <c r="G162" i="5"/>
  <c r="AA157" i="5"/>
  <c r="AA148" i="5" s="1"/>
  <c r="V157" i="5"/>
  <c r="V143" i="5" s="1"/>
  <c r="Q157" i="5"/>
  <c r="L157" i="5"/>
  <c r="G157" i="5"/>
  <c r="G127" i="5" s="1"/>
  <c r="AA151" i="5"/>
  <c r="AA150" i="5"/>
  <c r="AA149" i="5"/>
  <c r="V149" i="5"/>
  <c r="V148" i="5"/>
  <c r="Q148" i="5"/>
  <c r="V147" i="5"/>
  <c r="Q147" i="5"/>
  <c r="AA146" i="5"/>
  <c r="V146" i="5"/>
  <c r="Q146" i="5"/>
  <c r="V145" i="5"/>
  <c r="Q145" i="5"/>
  <c r="L145" i="5"/>
  <c r="AA144" i="5"/>
  <c r="V144" i="5"/>
  <c r="Q144" i="5"/>
  <c r="L144" i="5"/>
  <c r="Q143" i="5"/>
  <c r="L143" i="5"/>
  <c r="V142" i="5"/>
  <c r="Q142" i="5"/>
  <c r="L142" i="5"/>
  <c r="V141" i="5"/>
  <c r="Q141" i="5"/>
  <c r="L141" i="5"/>
  <c r="AA140" i="5"/>
  <c r="V140" i="5"/>
  <c r="Q140" i="5"/>
  <c r="L140" i="5"/>
  <c r="Q139" i="5"/>
  <c r="L139" i="5"/>
  <c r="V138" i="5"/>
  <c r="Q138" i="5"/>
  <c r="L138" i="5"/>
  <c r="AA137" i="5"/>
  <c r="V137" i="5"/>
  <c r="Q137" i="5"/>
  <c r="L137" i="5"/>
  <c r="G137" i="5"/>
  <c r="AA136" i="5"/>
  <c r="V136" i="5"/>
  <c r="Q136" i="5"/>
  <c r="L136" i="5"/>
  <c r="V135" i="5"/>
  <c r="Q135" i="5"/>
  <c r="L135" i="5"/>
  <c r="V134" i="5"/>
  <c r="Q134" i="5"/>
  <c r="L134" i="5"/>
  <c r="G134" i="5"/>
  <c r="AA133" i="5"/>
  <c r="V133" i="5"/>
  <c r="Q133" i="5"/>
  <c r="L133" i="5"/>
  <c r="V132" i="5"/>
  <c r="Q132" i="5"/>
  <c r="L132" i="5"/>
  <c r="Q131" i="5"/>
  <c r="L131" i="5"/>
  <c r="G131" i="5"/>
  <c r="AA130" i="5"/>
  <c r="V130" i="5"/>
  <c r="Q130" i="5"/>
  <c r="L130" i="5"/>
  <c r="V129" i="5"/>
  <c r="Q129" i="5"/>
  <c r="L129" i="5"/>
  <c r="G129" i="5"/>
  <c r="Q128" i="5"/>
  <c r="L128" i="5"/>
  <c r="AA127" i="5"/>
  <c r="V127" i="5"/>
  <c r="Q127" i="5"/>
  <c r="L127" i="5"/>
  <c r="Q126" i="5"/>
  <c r="L126" i="5"/>
  <c r="AA125" i="5"/>
  <c r="V125" i="5"/>
  <c r="Q125" i="5"/>
  <c r="L125" i="5"/>
  <c r="G125" i="5"/>
  <c r="AA124" i="5"/>
  <c r="V124" i="5"/>
  <c r="Q124" i="5"/>
  <c r="L124" i="5"/>
  <c r="G124" i="5"/>
  <c r="V123" i="5"/>
  <c r="Q123" i="5"/>
  <c r="L123" i="5"/>
  <c r="V122" i="5"/>
  <c r="Q122" i="5"/>
  <c r="L122" i="5"/>
  <c r="AA121" i="5"/>
  <c r="V121" i="5"/>
  <c r="Q121" i="5"/>
  <c r="L121" i="5"/>
  <c r="G121" i="5"/>
  <c r="AA120" i="5"/>
  <c r="V120" i="5"/>
  <c r="Q120" i="5"/>
  <c r="L120" i="5"/>
  <c r="V119" i="5"/>
  <c r="Q119" i="5"/>
  <c r="L119" i="5"/>
  <c r="V118" i="5"/>
  <c r="Q118" i="5"/>
  <c r="L118" i="5"/>
  <c r="G118" i="5"/>
  <c r="AA117" i="5"/>
  <c r="V117" i="5"/>
  <c r="Q117" i="5"/>
  <c r="L117" i="5"/>
  <c r="V116" i="5"/>
  <c r="Q116" i="5"/>
  <c r="L116" i="5"/>
  <c r="Q115" i="5"/>
  <c r="L115" i="5"/>
  <c r="G115" i="5"/>
  <c r="AA114" i="5"/>
  <c r="V114" i="5"/>
  <c r="Q114" i="5"/>
  <c r="L114" i="5"/>
  <c r="V113" i="5"/>
  <c r="Q113" i="5"/>
  <c r="L113" i="5"/>
  <c r="G113" i="5"/>
  <c r="Q112" i="5"/>
  <c r="L112" i="5"/>
  <c r="G112" i="5"/>
  <c r="AA111" i="5"/>
  <c r="V111" i="5"/>
  <c r="Q111" i="5"/>
  <c r="L111" i="5"/>
  <c r="V110" i="5"/>
  <c r="Q110" i="5"/>
  <c r="L110" i="5"/>
  <c r="AA105" i="5"/>
  <c r="AA95" i="5" s="1"/>
  <c r="V105" i="5"/>
  <c r="V76" i="5" s="1"/>
  <c r="Q105" i="5"/>
  <c r="L105" i="5"/>
  <c r="G105" i="5"/>
  <c r="G84" i="5" s="1"/>
  <c r="AA99" i="5"/>
  <c r="AA98" i="5"/>
  <c r="AA97" i="5"/>
  <c r="AA96" i="5"/>
  <c r="L91" i="5"/>
  <c r="AA90" i="5"/>
  <c r="L90" i="5"/>
  <c r="G90" i="5"/>
  <c r="AA89" i="5"/>
  <c r="L89" i="5"/>
  <c r="G89" i="5"/>
  <c r="L88" i="5"/>
  <c r="L87" i="5"/>
  <c r="AA86" i="5"/>
  <c r="L86" i="5"/>
  <c r="Q85" i="5"/>
  <c r="L85" i="5"/>
  <c r="G85" i="5"/>
  <c r="AA84" i="5"/>
  <c r="Q84" i="5"/>
  <c r="L84" i="5"/>
  <c r="Q83" i="5"/>
  <c r="L83" i="5"/>
  <c r="Q82" i="5"/>
  <c r="L82" i="5"/>
  <c r="Q81" i="5"/>
  <c r="L81" i="5"/>
  <c r="G81" i="5"/>
  <c r="AA80" i="5"/>
  <c r="V80" i="5"/>
  <c r="Q80" i="5"/>
  <c r="L80" i="5"/>
  <c r="V79" i="5"/>
  <c r="Q79" i="5"/>
  <c r="L79" i="5"/>
  <c r="Q78" i="5"/>
  <c r="L78" i="5"/>
  <c r="AA77" i="5"/>
  <c r="V77" i="5"/>
  <c r="Q77" i="5"/>
  <c r="L77" i="5"/>
  <c r="Q76" i="5"/>
  <c r="L76" i="5"/>
  <c r="AA75" i="5"/>
  <c r="V75" i="5"/>
  <c r="Q75" i="5"/>
  <c r="L75" i="5"/>
  <c r="G75" i="5"/>
  <c r="AA74" i="5"/>
  <c r="V74" i="5"/>
  <c r="Q74" i="5"/>
  <c r="L74" i="5"/>
  <c r="G74" i="5"/>
  <c r="V73" i="5"/>
  <c r="Q73" i="5"/>
  <c r="L73" i="5"/>
  <c r="V72" i="5"/>
  <c r="Q72" i="5"/>
  <c r="L72" i="5"/>
  <c r="AA71" i="5"/>
  <c r="V71" i="5"/>
  <c r="Q71" i="5"/>
  <c r="L71" i="5"/>
  <c r="G71" i="5"/>
  <c r="AA70" i="5"/>
  <c r="V70" i="5"/>
  <c r="Q70" i="5"/>
  <c r="L70" i="5"/>
  <c r="V69" i="5"/>
  <c r="Q69" i="5"/>
  <c r="L69" i="5"/>
  <c r="V68" i="5"/>
  <c r="Q68" i="5"/>
  <c r="L68" i="5"/>
  <c r="G68" i="5"/>
  <c r="AA67" i="5"/>
  <c r="V67" i="5"/>
  <c r="Q67" i="5"/>
  <c r="L67" i="5"/>
  <c r="V66" i="5"/>
  <c r="Q66" i="5"/>
  <c r="L66" i="5"/>
  <c r="Q65" i="5"/>
  <c r="L65" i="5"/>
  <c r="G65" i="5"/>
  <c r="AA64" i="5"/>
  <c r="V64" i="5"/>
  <c r="Q64" i="5"/>
  <c r="L64" i="5"/>
  <c r="V63" i="5"/>
  <c r="Q63" i="5"/>
  <c r="L63" i="5"/>
  <c r="G63" i="5"/>
  <c r="Q62" i="5"/>
  <c r="L62" i="5"/>
  <c r="G62" i="5"/>
  <c r="AA61" i="5"/>
  <c r="V61" i="5"/>
  <c r="Q61" i="5"/>
  <c r="L61" i="5"/>
  <c r="V60" i="5"/>
  <c r="Q60" i="5"/>
  <c r="L60" i="5"/>
  <c r="AA59" i="5"/>
  <c r="V59" i="5"/>
  <c r="Q59" i="5"/>
  <c r="L59" i="5"/>
  <c r="G59" i="5"/>
  <c r="AA58" i="5"/>
  <c r="V58" i="5"/>
  <c r="Q58" i="5"/>
  <c r="L58" i="5"/>
  <c r="G58" i="5"/>
  <c r="AA53" i="5"/>
  <c r="AA32" i="5" s="1"/>
  <c r="V53" i="5"/>
  <c r="V37" i="5" s="1"/>
  <c r="Q53" i="5"/>
  <c r="L53" i="5"/>
  <c r="L19" i="5" s="1"/>
  <c r="G53" i="5"/>
  <c r="G33" i="5" s="1"/>
  <c r="L48" i="5"/>
  <c r="L47" i="5"/>
  <c r="L43" i="5"/>
  <c r="L42" i="5"/>
  <c r="L41" i="5"/>
  <c r="L40" i="5"/>
  <c r="V39" i="5"/>
  <c r="L39" i="5"/>
  <c r="V38" i="5"/>
  <c r="L38" i="5"/>
  <c r="L37" i="5"/>
  <c r="AA36" i="5"/>
  <c r="V36" i="5"/>
  <c r="L36" i="5"/>
  <c r="AA34" i="5"/>
  <c r="V34" i="5"/>
  <c r="L34" i="5"/>
  <c r="G34" i="5"/>
  <c r="AA33" i="5"/>
  <c r="V33" i="5"/>
  <c r="L33" i="5"/>
  <c r="L32" i="5"/>
  <c r="G32" i="5"/>
  <c r="AA31" i="5"/>
  <c r="AA30" i="5"/>
  <c r="V30" i="5"/>
  <c r="L30" i="5"/>
  <c r="G30" i="5"/>
  <c r="AA29" i="5"/>
  <c r="V29" i="5"/>
  <c r="L29" i="5"/>
  <c r="G29" i="5"/>
  <c r="Q28" i="5"/>
  <c r="L28" i="5"/>
  <c r="G28" i="5"/>
  <c r="Q27" i="5"/>
  <c r="L27" i="5"/>
  <c r="G27" i="5"/>
  <c r="AA26" i="5"/>
  <c r="V26" i="5"/>
  <c r="Q26" i="5"/>
  <c r="L26" i="5"/>
  <c r="G26" i="5"/>
  <c r="AA25" i="5"/>
  <c r="Q25" i="5"/>
  <c r="L25" i="5"/>
  <c r="G25" i="5"/>
  <c r="AA24" i="5"/>
  <c r="Q24" i="5"/>
  <c r="G24" i="5"/>
  <c r="AA23" i="5"/>
  <c r="V23" i="5"/>
  <c r="Q23" i="5"/>
  <c r="L23" i="5"/>
  <c r="G23" i="5"/>
  <c r="AA22" i="5"/>
  <c r="V22" i="5"/>
  <c r="Q22" i="5"/>
  <c r="L22" i="5"/>
  <c r="G22" i="5"/>
  <c r="AA21" i="5"/>
  <c r="V21" i="5"/>
  <c r="Q21" i="5"/>
  <c r="AA20" i="5"/>
  <c r="V20" i="5"/>
  <c r="Q20" i="5"/>
  <c r="L20" i="5"/>
  <c r="G20" i="5"/>
  <c r="AA19" i="5"/>
  <c r="V19" i="5"/>
  <c r="Q19" i="5"/>
  <c r="AA18" i="5"/>
  <c r="V18" i="5"/>
  <c r="Q18" i="5"/>
  <c r="L18" i="5"/>
  <c r="V17" i="5"/>
  <c r="Q17" i="5"/>
  <c r="L17" i="5"/>
  <c r="G17" i="5"/>
  <c r="AA16" i="5"/>
  <c r="V16" i="5"/>
  <c r="Q16" i="5"/>
  <c r="L16" i="5"/>
  <c r="AA15" i="5"/>
  <c r="V15" i="5"/>
  <c r="Q15" i="5"/>
  <c r="L15" i="5"/>
  <c r="Q14" i="5"/>
  <c r="L14" i="5"/>
  <c r="G14" i="5"/>
  <c r="AA13" i="5"/>
  <c r="V13" i="5"/>
  <c r="Q13" i="5"/>
  <c r="L13" i="5"/>
  <c r="G13" i="5"/>
  <c r="V12" i="5"/>
  <c r="Q12" i="5"/>
  <c r="L12" i="5"/>
  <c r="G12" i="5"/>
  <c r="AA11" i="5"/>
  <c r="Q11" i="5"/>
  <c r="L11" i="5"/>
  <c r="G11" i="5"/>
  <c r="AA10" i="5"/>
  <c r="V10" i="5"/>
  <c r="Q10" i="5"/>
  <c r="L10" i="5"/>
  <c r="G10" i="5"/>
  <c r="AA9" i="5"/>
  <c r="Q9" i="5"/>
  <c r="L9" i="5"/>
  <c r="G9" i="5"/>
  <c r="AA8" i="5"/>
  <c r="V8" i="5"/>
  <c r="Q8" i="5"/>
  <c r="G8" i="5"/>
  <c r="AA7" i="5"/>
  <c r="V7" i="5"/>
  <c r="Q7" i="5"/>
  <c r="L7" i="5"/>
  <c r="G7" i="5"/>
  <c r="D7" i="5"/>
  <c r="E7" i="5" s="1"/>
  <c r="B7" i="5"/>
  <c r="C7" i="5" s="1"/>
  <c r="AA6" i="5"/>
  <c r="V6" i="5"/>
  <c r="Q6" i="5"/>
  <c r="L6" i="5"/>
  <c r="D6" i="5"/>
  <c r="E6" i="5" s="1"/>
  <c r="B6" i="5"/>
  <c r="C6" i="5" s="1"/>
  <c r="AA5" i="5"/>
  <c r="V5" i="5"/>
  <c r="Q5" i="5"/>
  <c r="L5" i="5"/>
  <c r="G5" i="5"/>
  <c r="D5" i="5"/>
  <c r="E5" i="5" s="1"/>
  <c r="B5" i="5"/>
  <c r="C5" i="5" s="1"/>
  <c r="AA4" i="5"/>
  <c r="V4" i="5"/>
  <c r="Q4" i="5"/>
  <c r="L4" i="5"/>
  <c r="G4" i="5"/>
  <c r="D4" i="5"/>
  <c r="E4" i="5" s="1"/>
  <c r="B4" i="5"/>
  <c r="C4" i="5" s="1"/>
  <c r="AA3" i="5"/>
  <c r="V3" i="5"/>
  <c r="Q3" i="5"/>
  <c r="L3" i="5"/>
  <c r="G3" i="5"/>
  <c r="D3" i="5"/>
  <c r="E3" i="5" s="1"/>
  <c r="C3" i="5"/>
  <c r="B3" i="5"/>
  <c r="D2" i="5"/>
  <c r="E2" i="5" s="1"/>
  <c r="C2" i="5"/>
  <c r="B2" i="5"/>
  <c r="AB269" i="4"/>
  <c r="W269" i="4"/>
  <c r="R269" i="4"/>
  <c r="M269" i="4"/>
  <c r="H269" i="4"/>
  <c r="AA264" i="4"/>
  <c r="AA263" i="4"/>
  <c r="G263" i="4"/>
  <c r="AA262" i="4"/>
  <c r="L262" i="4"/>
  <c r="G262" i="4"/>
  <c r="AA261" i="4"/>
  <c r="V261" i="4"/>
  <c r="L261" i="4"/>
  <c r="G261" i="4"/>
  <c r="AA260" i="4"/>
  <c r="V260" i="4"/>
  <c r="L260" i="4"/>
  <c r="G260" i="4"/>
  <c r="AA259" i="4"/>
  <c r="V259" i="4"/>
  <c r="L259" i="4"/>
  <c r="G259" i="4"/>
  <c r="AA258" i="4"/>
  <c r="V258" i="4"/>
  <c r="L258" i="4"/>
  <c r="G258" i="4"/>
  <c r="AA257" i="4"/>
  <c r="V257" i="4"/>
  <c r="L257" i="4"/>
  <c r="G257" i="4"/>
  <c r="AA256" i="4"/>
  <c r="V256" i="4"/>
  <c r="Q256" i="4"/>
  <c r="L256" i="4"/>
  <c r="G256" i="4"/>
  <c r="AA255" i="4"/>
  <c r="V255" i="4"/>
  <c r="Q255" i="4"/>
  <c r="L255" i="4"/>
  <c r="G255" i="4"/>
  <c r="AA254" i="4"/>
  <c r="V254" i="4"/>
  <c r="Q254" i="4"/>
  <c r="L254" i="4"/>
  <c r="G254" i="4"/>
  <c r="AA253" i="4"/>
  <c r="V253" i="4"/>
  <c r="Q253" i="4"/>
  <c r="L253" i="4"/>
  <c r="G253" i="4"/>
  <c r="AA252" i="4"/>
  <c r="V252" i="4"/>
  <c r="Q252" i="4"/>
  <c r="L252" i="4"/>
  <c r="G252" i="4"/>
  <c r="AA251" i="4"/>
  <c r="V251" i="4"/>
  <c r="Q251" i="4"/>
  <c r="L251" i="4"/>
  <c r="G251" i="4"/>
  <c r="AA250" i="4"/>
  <c r="V250" i="4"/>
  <c r="Q250" i="4"/>
  <c r="L250" i="4"/>
  <c r="G250" i="4"/>
  <c r="AA249" i="4"/>
  <c r="V249" i="4"/>
  <c r="Q249" i="4"/>
  <c r="L249" i="4"/>
  <c r="G249" i="4"/>
  <c r="AA248" i="4"/>
  <c r="V248" i="4"/>
  <c r="Q248" i="4"/>
  <c r="L248" i="4"/>
  <c r="G248" i="4"/>
  <c r="AA247" i="4"/>
  <c r="V247" i="4"/>
  <c r="Q247" i="4"/>
  <c r="L247" i="4"/>
  <c r="G247" i="4"/>
  <c r="AA246" i="4"/>
  <c r="V246" i="4"/>
  <c r="Q246" i="4"/>
  <c r="L246" i="4"/>
  <c r="G246" i="4"/>
  <c r="AA245" i="4"/>
  <c r="V245" i="4"/>
  <c r="Q245" i="4"/>
  <c r="L245" i="4"/>
  <c r="G245" i="4"/>
  <c r="AA244" i="4"/>
  <c r="V244" i="4"/>
  <c r="Q244" i="4"/>
  <c r="L244" i="4"/>
  <c r="G244" i="4"/>
  <c r="AA243" i="4"/>
  <c r="V243" i="4"/>
  <c r="Q243" i="4"/>
  <c r="L243" i="4"/>
  <c r="G243" i="4"/>
  <c r="AA242" i="4"/>
  <c r="V242" i="4"/>
  <c r="Q242" i="4"/>
  <c r="L242" i="4"/>
  <c r="G242" i="4"/>
  <c r="AA241" i="4"/>
  <c r="V241" i="4"/>
  <c r="Q241" i="4"/>
  <c r="L241" i="4"/>
  <c r="G241" i="4"/>
  <c r="AA240" i="4"/>
  <c r="V240" i="4"/>
  <c r="Q240" i="4"/>
  <c r="L240" i="4"/>
  <c r="G240" i="4"/>
  <c r="AA239" i="4"/>
  <c r="V239" i="4"/>
  <c r="Q239" i="4"/>
  <c r="L239" i="4"/>
  <c r="G239" i="4"/>
  <c r="AA238" i="4"/>
  <c r="V238" i="4"/>
  <c r="Q238" i="4"/>
  <c r="L238" i="4"/>
  <c r="G238" i="4"/>
  <c r="AA237" i="4"/>
  <c r="V237" i="4"/>
  <c r="Q237" i="4"/>
  <c r="L237" i="4"/>
  <c r="G237" i="4"/>
  <c r="AA236" i="4"/>
  <c r="V236" i="4"/>
  <c r="Q236" i="4"/>
  <c r="L236" i="4"/>
  <c r="G236" i="4"/>
  <c r="AA235" i="4"/>
  <c r="V235" i="4"/>
  <c r="Q235" i="4"/>
  <c r="L235" i="4"/>
  <c r="G235" i="4"/>
  <c r="AA234" i="4"/>
  <c r="V234" i="4"/>
  <c r="Q234" i="4"/>
  <c r="L234" i="4"/>
  <c r="G234" i="4"/>
  <c r="AA233" i="4"/>
  <c r="V233" i="4"/>
  <c r="Q233" i="4"/>
  <c r="L233" i="4"/>
  <c r="G233" i="4"/>
  <c r="AA232" i="4"/>
  <c r="V232" i="4"/>
  <c r="Q232" i="4"/>
  <c r="L232" i="4"/>
  <c r="G232" i="4"/>
  <c r="AA231" i="4"/>
  <c r="V231" i="4"/>
  <c r="Q231" i="4"/>
  <c r="L231" i="4"/>
  <c r="G231" i="4"/>
  <c r="AA230" i="4"/>
  <c r="V230" i="4"/>
  <c r="Q230" i="4"/>
  <c r="L230" i="4"/>
  <c r="G230" i="4"/>
  <c r="AA229" i="4"/>
  <c r="V229" i="4"/>
  <c r="Q229" i="4"/>
  <c r="L229" i="4"/>
  <c r="G229" i="4"/>
  <c r="AA228" i="4"/>
  <c r="V228" i="4"/>
  <c r="Q228" i="4"/>
  <c r="L228" i="4"/>
  <c r="G228" i="4"/>
  <c r="AA227" i="4"/>
  <c r="V227" i="4"/>
  <c r="Q227" i="4"/>
  <c r="L227" i="4"/>
  <c r="G227" i="4"/>
  <c r="AA222" i="4"/>
  <c r="AA209" i="4" s="1"/>
  <c r="V222" i="4"/>
  <c r="V210" i="4" s="1"/>
  <c r="Q222" i="4"/>
  <c r="Q210" i="4" s="1"/>
  <c r="L222" i="4"/>
  <c r="G222" i="4"/>
  <c r="G210" i="4" s="1"/>
  <c r="V214" i="4"/>
  <c r="V213" i="4"/>
  <c r="V212" i="4"/>
  <c r="V211" i="4"/>
  <c r="Q211" i="4"/>
  <c r="G211" i="4"/>
  <c r="V209" i="4"/>
  <c r="Q209" i="4"/>
  <c r="G209" i="4"/>
  <c r="AA208" i="4"/>
  <c r="V208" i="4"/>
  <c r="Q208" i="4"/>
  <c r="G208" i="4"/>
  <c r="AA207" i="4"/>
  <c r="V207" i="4"/>
  <c r="Q207" i="4"/>
  <c r="G207" i="4"/>
  <c r="AA206" i="4"/>
  <c r="V206" i="4"/>
  <c r="Q206" i="4"/>
  <c r="G206" i="4"/>
  <c r="AA205" i="4"/>
  <c r="V205" i="4"/>
  <c r="Q205" i="4"/>
  <c r="G205" i="4"/>
  <c r="AA204" i="4"/>
  <c r="V204" i="4"/>
  <c r="Q204" i="4"/>
  <c r="L204" i="4"/>
  <c r="G204" i="4"/>
  <c r="AA203" i="4"/>
  <c r="V203" i="4"/>
  <c r="Q203" i="4"/>
  <c r="L203" i="4"/>
  <c r="G203" i="4"/>
  <c r="AA202" i="4"/>
  <c r="V202" i="4"/>
  <c r="Q202" i="4"/>
  <c r="L202" i="4"/>
  <c r="G202" i="4"/>
  <c r="AA201" i="4"/>
  <c r="V201" i="4"/>
  <c r="Q201" i="4"/>
  <c r="L201" i="4"/>
  <c r="G201" i="4"/>
  <c r="AA200" i="4"/>
  <c r="V200" i="4"/>
  <c r="Q200" i="4"/>
  <c r="L200" i="4"/>
  <c r="G200" i="4"/>
  <c r="AA199" i="4"/>
  <c r="V199" i="4"/>
  <c r="Q199" i="4"/>
  <c r="L199" i="4"/>
  <c r="G199" i="4"/>
  <c r="AA198" i="4"/>
  <c r="V198" i="4"/>
  <c r="Q198" i="4"/>
  <c r="L198" i="4"/>
  <c r="G198" i="4"/>
  <c r="AA197" i="4"/>
  <c r="V197" i="4"/>
  <c r="Q197" i="4"/>
  <c r="L197" i="4"/>
  <c r="G197" i="4"/>
  <c r="AA196" i="4"/>
  <c r="V196" i="4"/>
  <c r="Q196" i="4"/>
  <c r="L196" i="4"/>
  <c r="G196" i="4"/>
  <c r="AA195" i="4"/>
  <c r="V195" i="4"/>
  <c r="Q195" i="4"/>
  <c r="L195" i="4"/>
  <c r="G195" i="4"/>
  <c r="AA194" i="4"/>
  <c r="V194" i="4"/>
  <c r="Q194" i="4"/>
  <c r="L194" i="4"/>
  <c r="G194" i="4"/>
  <c r="AA193" i="4"/>
  <c r="V193" i="4"/>
  <c r="Q193" i="4"/>
  <c r="L193" i="4"/>
  <c r="G193" i="4"/>
  <c r="AA192" i="4"/>
  <c r="V192" i="4"/>
  <c r="Q192" i="4"/>
  <c r="L192" i="4"/>
  <c r="G192" i="4"/>
  <c r="AA191" i="4"/>
  <c r="V191" i="4"/>
  <c r="Q191" i="4"/>
  <c r="L191" i="4"/>
  <c r="G191" i="4"/>
  <c r="AA190" i="4"/>
  <c r="V190" i="4"/>
  <c r="Q190" i="4"/>
  <c r="L190" i="4"/>
  <c r="G190" i="4"/>
  <c r="AA189" i="4"/>
  <c r="V189" i="4"/>
  <c r="Q189" i="4"/>
  <c r="L189" i="4"/>
  <c r="G189" i="4"/>
  <c r="AA188" i="4"/>
  <c r="V188" i="4"/>
  <c r="Q188" i="4"/>
  <c r="L188" i="4"/>
  <c r="G188" i="4"/>
  <c r="AA187" i="4"/>
  <c r="V187" i="4"/>
  <c r="Q187" i="4"/>
  <c r="L187" i="4"/>
  <c r="G187" i="4"/>
  <c r="AA186" i="4"/>
  <c r="V186" i="4"/>
  <c r="Q186" i="4"/>
  <c r="L186" i="4"/>
  <c r="G186" i="4"/>
  <c r="AA185" i="4"/>
  <c r="V185" i="4"/>
  <c r="Q185" i="4"/>
  <c r="L185" i="4"/>
  <c r="G185" i="4"/>
  <c r="AA184" i="4"/>
  <c r="V184" i="4"/>
  <c r="Q184" i="4"/>
  <c r="L184" i="4"/>
  <c r="G184" i="4"/>
  <c r="AA183" i="4"/>
  <c r="V183" i="4"/>
  <c r="Q183" i="4"/>
  <c r="L183" i="4"/>
  <c r="G183" i="4"/>
  <c r="AA182" i="4"/>
  <c r="V182" i="4"/>
  <c r="Q182" i="4"/>
  <c r="L182" i="4"/>
  <c r="G182" i="4"/>
  <c r="AA181" i="4"/>
  <c r="V181" i="4"/>
  <c r="Q181" i="4"/>
  <c r="L181" i="4"/>
  <c r="G181" i="4"/>
  <c r="AA176" i="4"/>
  <c r="AA148" i="4" s="1"/>
  <c r="V176" i="4"/>
  <c r="Q176" i="4"/>
  <c r="Q162" i="4" s="1"/>
  <c r="L176" i="4"/>
  <c r="L155" i="4" s="1"/>
  <c r="G176" i="4"/>
  <c r="G152" i="4" s="1"/>
  <c r="G170" i="4"/>
  <c r="G164" i="4"/>
  <c r="Q163" i="4"/>
  <c r="G163" i="4"/>
  <c r="AA162" i="4"/>
  <c r="G162" i="4"/>
  <c r="Q161" i="4"/>
  <c r="G161" i="4"/>
  <c r="V160" i="4"/>
  <c r="Q160" i="4"/>
  <c r="G160" i="4"/>
  <c r="V159" i="4"/>
  <c r="Q159" i="4"/>
  <c r="L159" i="4"/>
  <c r="G159" i="4"/>
  <c r="V158" i="4"/>
  <c r="L158" i="4"/>
  <c r="G158" i="4"/>
  <c r="V157" i="4"/>
  <c r="Q157" i="4"/>
  <c r="L157" i="4"/>
  <c r="G157" i="4"/>
  <c r="V156" i="4"/>
  <c r="Q156" i="4"/>
  <c r="L156" i="4"/>
  <c r="G156" i="4"/>
  <c r="V155" i="4"/>
  <c r="Q155" i="4"/>
  <c r="G155" i="4"/>
  <c r="V154" i="4"/>
  <c r="Q154" i="4"/>
  <c r="L154" i="4"/>
  <c r="G154" i="4"/>
  <c r="V153" i="4"/>
  <c r="Q153" i="4"/>
  <c r="L153" i="4"/>
  <c r="G153" i="4"/>
  <c r="V152" i="4"/>
  <c r="Q152" i="4"/>
  <c r="L152" i="4"/>
  <c r="V151" i="4"/>
  <c r="Q151" i="4"/>
  <c r="L151" i="4"/>
  <c r="G151" i="4"/>
  <c r="V150" i="4"/>
  <c r="Q150" i="4"/>
  <c r="L150" i="4"/>
  <c r="G150" i="4"/>
  <c r="V149" i="4"/>
  <c r="Q149" i="4"/>
  <c r="L149" i="4"/>
  <c r="G149" i="4"/>
  <c r="V148" i="4"/>
  <c r="Q148" i="4"/>
  <c r="L148" i="4"/>
  <c r="G148" i="4"/>
  <c r="V147" i="4"/>
  <c r="Q147" i="4"/>
  <c r="L147" i="4"/>
  <c r="G147" i="4"/>
  <c r="V146" i="4"/>
  <c r="Q146" i="4"/>
  <c r="L146" i="4"/>
  <c r="G146" i="4"/>
  <c r="AA145" i="4"/>
  <c r="V145" i="4"/>
  <c r="Q145" i="4"/>
  <c r="L145" i="4"/>
  <c r="G145" i="4"/>
  <c r="V144" i="4"/>
  <c r="Q144" i="4"/>
  <c r="L144" i="4"/>
  <c r="G144" i="4"/>
  <c r="V143" i="4"/>
  <c r="Q143" i="4"/>
  <c r="L143" i="4"/>
  <c r="G143" i="4"/>
  <c r="V142" i="4"/>
  <c r="Q142" i="4"/>
  <c r="L142" i="4"/>
  <c r="G142" i="4"/>
  <c r="V141" i="4"/>
  <c r="Q141" i="4"/>
  <c r="L141" i="4"/>
  <c r="G141" i="4"/>
  <c r="V140" i="4"/>
  <c r="Q140" i="4"/>
  <c r="L140" i="4"/>
  <c r="G140" i="4"/>
  <c r="V139" i="4"/>
  <c r="Q139" i="4"/>
  <c r="L139" i="4"/>
  <c r="G139" i="4"/>
  <c r="V138" i="4"/>
  <c r="Q138" i="4"/>
  <c r="L138" i="4"/>
  <c r="G138" i="4"/>
  <c r="V137" i="4"/>
  <c r="Q137" i="4"/>
  <c r="L137" i="4"/>
  <c r="G137" i="4"/>
  <c r="V136" i="4"/>
  <c r="Q136" i="4"/>
  <c r="L136" i="4"/>
  <c r="G136" i="4"/>
  <c r="AA131" i="4"/>
  <c r="AA112" i="4" s="1"/>
  <c r="V131" i="4"/>
  <c r="V116" i="4" s="1"/>
  <c r="Q131" i="4"/>
  <c r="Q106" i="4" s="1"/>
  <c r="L131" i="4"/>
  <c r="L103" i="4" s="1"/>
  <c r="G131" i="4"/>
  <c r="G121" i="4" s="1"/>
  <c r="L123" i="4"/>
  <c r="G123" i="4"/>
  <c r="G122" i="4"/>
  <c r="AA121" i="4"/>
  <c r="L121" i="4"/>
  <c r="AA120" i="4"/>
  <c r="L120" i="4"/>
  <c r="G120" i="4"/>
  <c r="AA119" i="4"/>
  <c r="L119" i="4"/>
  <c r="G119" i="4"/>
  <c r="AA118" i="4"/>
  <c r="V118" i="4"/>
  <c r="L118" i="4"/>
  <c r="G118" i="4"/>
  <c r="AA117" i="4"/>
  <c r="V117" i="4"/>
  <c r="L117" i="4"/>
  <c r="G117" i="4"/>
  <c r="AA116" i="4"/>
  <c r="L116" i="4"/>
  <c r="G116" i="4"/>
  <c r="AA115" i="4"/>
  <c r="V115" i="4"/>
  <c r="L115" i="4"/>
  <c r="G115" i="4"/>
  <c r="AA114" i="4"/>
  <c r="V114" i="4"/>
  <c r="L114" i="4"/>
  <c r="G114" i="4"/>
  <c r="AA113" i="4"/>
  <c r="V113" i="4"/>
  <c r="Q113" i="4"/>
  <c r="L113" i="4"/>
  <c r="G113" i="4"/>
  <c r="V112" i="4"/>
  <c r="Q112" i="4"/>
  <c r="L112" i="4"/>
  <c r="G112" i="4"/>
  <c r="AA111" i="4"/>
  <c r="V111" i="4"/>
  <c r="Q111" i="4"/>
  <c r="L111" i="4"/>
  <c r="G111" i="4"/>
  <c r="AA110" i="4"/>
  <c r="V110" i="4"/>
  <c r="Q110" i="4"/>
  <c r="L110" i="4"/>
  <c r="G110" i="4"/>
  <c r="AA109" i="4"/>
  <c r="Q109" i="4"/>
  <c r="L109" i="4"/>
  <c r="G109" i="4"/>
  <c r="AA108" i="4"/>
  <c r="V108" i="4"/>
  <c r="Q108" i="4"/>
  <c r="L108" i="4"/>
  <c r="G108" i="4"/>
  <c r="AA107" i="4"/>
  <c r="V107" i="4"/>
  <c r="Q107" i="4"/>
  <c r="L107" i="4"/>
  <c r="G107" i="4"/>
  <c r="AA106" i="4"/>
  <c r="V106" i="4"/>
  <c r="L106" i="4"/>
  <c r="G106" i="4"/>
  <c r="AA105" i="4"/>
  <c r="V105" i="4"/>
  <c r="Q105" i="4"/>
  <c r="L105" i="4"/>
  <c r="G105" i="4"/>
  <c r="AA104" i="4"/>
  <c r="V104" i="4"/>
  <c r="Q104" i="4"/>
  <c r="L104" i="4"/>
  <c r="G104" i="4"/>
  <c r="AA103" i="4"/>
  <c r="V103" i="4"/>
  <c r="Q103" i="4"/>
  <c r="G103" i="4"/>
  <c r="AA102" i="4"/>
  <c r="V102" i="4"/>
  <c r="Q102" i="4"/>
  <c r="L102" i="4"/>
  <c r="G102" i="4"/>
  <c r="AA101" i="4"/>
  <c r="V101" i="4"/>
  <c r="Q101" i="4"/>
  <c r="L101" i="4"/>
  <c r="G101" i="4"/>
  <c r="AA100" i="4"/>
  <c r="V100" i="4"/>
  <c r="Q100" i="4"/>
  <c r="L100" i="4"/>
  <c r="AA99" i="4"/>
  <c r="V99" i="4"/>
  <c r="Q99" i="4"/>
  <c r="L99" i="4"/>
  <c r="G99" i="4"/>
  <c r="AA98" i="4"/>
  <c r="V98" i="4"/>
  <c r="Q98" i="4"/>
  <c r="L98" i="4"/>
  <c r="G98" i="4"/>
  <c r="AA97" i="4"/>
  <c r="V97" i="4"/>
  <c r="Q97" i="4"/>
  <c r="L97" i="4"/>
  <c r="G97" i="4"/>
  <c r="AA96" i="4"/>
  <c r="V96" i="4"/>
  <c r="Q96" i="4"/>
  <c r="L96" i="4"/>
  <c r="G96" i="4"/>
  <c r="AA95" i="4"/>
  <c r="V95" i="4"/>
  <c r="Q95" i="4"/>
  <c r="L95" i="4"/>
  <c r="G95" i="4"/>
  <c r="AA94" i="4"/>
  <c r="V94" i="4"/>
  <c r="Q94" i="4"/>
  <c r="L94" i="4"/>
  <c r="G94" i="4"/>
  <c r="AA93" i="4"/>
  <c r="V93" i="4"/>
  <c r="Q93" i="4"/>
  <c r="L93" i="4"/>
  <c r="G93" i="4"/>
  <c r="AA92" i="4"/>
  <c r="V92" i="4"/>
  <c r="Q92" i="4"/>
  <c r="L92" i="4"/>
  <c r="G92" i="4"/>
  <c r="AA87" i="4"/>
  <c r="AA59" i="4" s="1"/>
  <c r="V87" i="4"/>
  <c r="V72" i="4" s="1"/>
  <c r="Q87" i="4"/>
  <c r="Q69" i="4" s="1"/>
  <c r="L87" i="4"/>
  <c r="L66" i="4" s="1"/>
  <c r="G87" i="4"/>
  <c r="G77" i="4" s="1"/>
  <c r="L78" i="4"/>
  <c r="L77" i="4"/>
  <c r="AA75" i="4"/>
  <c r="L75" i="4"/>
  <c r="G75" i="4"/>
  <c r="AA74" i="4"/>
  <c r="V74" i="4"/>
  <c r="L74" i="4"/>
  <c r="G74" i="4"/>
  <c r="AA73" i="4"/>
  <c r="L73" i="4"/>
  <c r="G73" i="4"/>
  <c r="AA72" i="4"/>
  <c r="L72" i="4"/>
  <c r="G72" i="4"/>
  <c r="AA71" i="4"/>
  <c r="V71" i="4"/>
  <c r="Q71" i="4"/>
  <c r="L71" i="4"/>
  <c r="G71" i="4"/>
  <c r="AA70" i="4"/>
  <c r="V70" i="4"/>
  <c r="Q70" i="4"/>
  <c r="L70" i="4"/>
  <c r="G70" i="4"/>
  <c r="AA69" i="4"/>
  <c r="V69" i="4"/>
  <c r="L69" i="4"/>
  <c r="G69" i="4"/>
  <c r="AA68" i="4"/>
  <c r="Q68" i="4"/>
  <c r="L68" i="4"/>
  <c r="G68" i="4"/>
  <c r="AA67" i="4"/>
  <c r="Q67" i="4"/>
  <c r="L67" i="4"/>
  <c r="G67" i="4"/>
  <c r="AA66" i="4"/>
  <c r="V66" i="4"/>
  <c r="Q66" i="4"/>
  <c r="G66" i="4"/>
  <c r="AA65" i="4"/>
  <c r="V65" i="4"/>
  <c r="L65" i="4"/>
  <c r="G65" i="4"/>
  <c r="AA64" i="4"/>
  <c r="V64" i="4"/>
  <c r="L64" i="4"/>
  <c r="G64" i="4"/>
  <c r="AA63" i="4"/>
  <c r="Q63" i="4"/>
  <c r="L63" i="4"/>
  <c r="AA62" i="4"/>
  <c r="Q62" i="4"/>
  <c r="L62" i="4"/>
  <c r="G62" i="4"/>
  <c r="AA61" i="4"/>
  <c r="V61" i="4"/>
  <c r="Q61" i="4"/>
  <c r="L61" i="4"/>
  <c r="G61" i="4"/>
  <c r="AA60" i="4"/>
  <c r="L60" i="4"/>
  <c r="G60" i="4"/>
  <c r="L59" i="4"/>
  <c r="G59" i="4"/>
  <c r="AA58" i="4"/>
  <c r="V58" i="4"/>
  <c r="Q58" i="4"/>
  <c r="L58" i="4"/>
  <c r="G58" i="4"/>
  <c r="AA57" i="4"/>
  <c r="V57" i="4"/>
  <c r="L57" i="4"/>
  <c r="G57" i="4"/>
  <c r="AA56" i="4"/>
  <c r="L56" i="4"/>
  <c r="G56" i="4"/>
  <c r="AA55" i="4"/>
  <c r="V55" i="4"/>
  <c r="Q55" i="4"/>
  <c r="L55" i="4"/>
  <c r="G55" i="4"/>
  <c r="AA54" i="4"/>
  <c r="V54" i="4"/>
  <c r="Q54" i="4"/>
  <c r="L54" i="4"/>
  <c r="G54" i="4"/>
  <c r="AA53" i="4"/>
  <c r="V53" i="4"/>
  <c r="L53" i="4"/>
  <c r="G53" i="4"/>
  <c r="AA52" i="4"/>
  <c r="V52" i="4"/>
  <c r="Q52" i="4"/>
  <c r="L52" i="4"/>
  <c r="G52" i="4"/>
  <c r="AA51" i="4"/>
  <c r="V51" i="4"/>
  <c r="Q51" i="4"/>
  <c r="L51" i="4"/>
  <c r="G51" i="4"/>
  <c r="AA50" i="4"/>
  <c r="V50" i="4"/>
  <c r="Q50" i="4"/>
  <c r="G50" i="4"/>
  <c r="AA45" i="4"/>
  <c r="AA25" i="4" s="1"/>
  <c r="V45" i="4"/>
  <c r="V37" i="4" s="1"/>
  <c r="Q45" i="4"/>
  <c r="Q19" i="4" s="1"/>
  <c r="L45" i="4"/>
  <c r="L16" i="4" s="1"/>
  <c r="G45" i="4"/>
  <c r="G13" i="4" s="1"/>
  <c r="V40" i="4"/>
  <c r="Q40" i="4"/>
  <c r="Q39" i="4"/>
  <c r="L39" i="4"/>
  <c r="G38" i="4"/>
  <c r="Q36" i="4"/>
  <c r="L36" i="4"/>
  <c r="G36" i="4"/>
  <c r="V35" i="4"/>
  <c r="Q35" i="4"/>
  <c r="L35" i="4"/>
  <c r="G35" i="4"/>
  <c r="Q34" i="4"/>
  <c r="L34" i="4"/>
  <c r="G34" i="4"/>
  <c r="Q32" i="4"/>
  <c r="L32" i="4"/>
  <c r="G32" i="4"/>
  <c r="V31" i="4"/>
  <c r="Q31" i="4"/>
  <c r="L31" i="4"/>
  <c r="G31" i="4"/>
  <c r="Q30" i="4"/>
  <c r="L30" i="4"/>
  <c r="G30" i="4"/>
  <c r="Q29" i="4"/>
  <c r="Q28" i="4"/>
  <c r="L28" i="4"/>
  <c r="G28" i="4"/>
  <c r="V27" i="4"/>
  <c r="Q27" i="4"/>
  <c r="L27" i="4"/>
  <c r="G27" i="4"/>
  <c r="Q26" i="4"/>
  <c r="L26" i="4"/>
  <c r="G26" i="4"/>
  <c r="Q25" i="4"/>
  <c r="AA24" i="4"/>
  <c r="V24" i="4"/>
  <c r="Q24" i="4"/>
  <c r="L24" i="4"/>
  <c r="AA23" i="4"/>
  <c r="V23" i="4"/>
  <c r="Q23" i="4"/>
  <c r="G23" i="4"/>
  <c r="AA22" i="4"/>
  <c r="Q22" i="4"/>
  <c r="AA21" i="4"/>
  <c r="V21" i="4"/>
  <c r="Q21" i="4"/>
  <c r="L21" i="4"/>
  <c r="G21" i="4"/>
  <c r="AA20" i="4"/>
  <c r="V20" i="4"/>
  <c r="Q20" i="4"/>
  <c r="AA19" i="4"/>
  <c r="V19" i="4"/>
  <c r="AA18" i="4"/>
  <c r="V18" i="4"/>
  <c r="Q18" i="4"/>
  <c r="L18" i="4"/>
  <c r="G18" i="4"/>
  <c r="AA17" i="4"/>
  <c r="V17" i="4"/>
  <c r="Q17" i="4"/>
  <c r="L17" i="4"/>
  <c r="AA16" i="4"/>
  <c r="V16" i="4"/>
  <c r="Q16" i="4"/>
  <c r="AA15" i="4"/>
  <c r="V15" i="4"/>
  <c r="Q15" i="4"/>
  <c r="L15" i="4"/>
  <c r="G15" i="4"/>
  <c r="AA14" i="4"/>
  <c r="V14" i="4"/>
  <c r="Q14" i="4"/>
  <c r="L14" i="4"/>
  <c r="G14" i="4"/>
  <c r="AA13" i="4"/>
  <c r="V13" i="4"/>
  <c r="Q13" i="4"/>
  <c r="L13" i="4"/>
  <c r="AA12" i="4"/>
  <c r="V12" i="4"/>
  <c r="Q12" i="4"/>
  <c r="L12" i="4"/>
  <c r="G12" i="4"/>
  <c r="AA11" i="4"/>
  <c r="V11" i="4"/>
  <c r="Q11" i="4"/>
  <c r="L11" i="4"/>
  <c r="G11" i="4"/>
  <c r="AA10" i="4"/>
  <c r="V10" i="4"/>
  <c r="Q10" i="4"/>
  <c r="L10" i="4"/>
  <c r="G10" i="4"/>
  <c r="V9" i="4"/>
  <c r="Q9" i="4"/>
  <c r="L9" i="4"/>
  <c r="G9" i="4"/>
  <c r="AA8" i="4"/>
  <c r="V8" i="4"/>
  <c r="Q8" i="4"/>
  <c r="L8" i="4"/>
  <c r="G8" i="4"/>
  <c r="AA7" i="4"/>
  <c r="V7" i="4"/>
  <c r="Q7" i="4"/>
  <c r="L7" i="4"/>
  <c r="G7" i="4"/>
  <c r="E7" i="4"/>
  <c r="D7" i="4"/>
  <c r="B7" i="4"/>
  <c r="C7" i="4" s="1"/>
  <c r="AA6" i="4"/>
  <c r="V6" i="4"/>
  <c r="Q6" i="4"/>
  <c r="L6" i="4"/>
  <c r="G6" i="4"/>
  <c r="E6" i="4"/>
  <c r="D6" i="4"/>
  <c r="B6" i="4"/>
  <c r="C6" i="4" s="1"/>
  <c r="AA5" i="4"/>
  <c r="V5" i="4"/>
  <c r="Q5" i="4"/>
  <c r="L5" i="4"/>
  <c r="D5" i="4"/>
  <c r="E5" i="4" s="1"/>
  <c r="B5" i="4"/>
  <c r="C5" i="4" s="1"/>
  <c r="AA4" i="4"/>
  <c r="V4" i="4"/>
  <c r="Q4" i="4"/>
  <c r="L4" i="4"/>
  <c r="G4" i="4"/>
  <c r="D4" i="4"/>
  <c r="E4" i="4" s="1"/>
  <c r="B4" i="4"/>
  <c r="C4" i="4" s="1"/>
  <c r="AA3" i="4"/>
  <c r="V3" i="4"/>
  <c r="Q3" i="4"/>
  <c r="L3" i="4"/>
  <c r="G3" i="4"/>
  <c r="D3" i="4"/>
  <c r="E3" i="4" s="1"/>
  <c r="B3" i="4"/>
  <c r="C3" i="4" s="1"/>
  <c r="D2" i="4"/>
  <c r="E2" i="4" s="1"/>
  <c r="B2" i="4"/>
  <c r="C2" i="4" s="1"/>
  <c r="L155" i="3"/>
  <c r="G155" i="3"/>
  <c r="G150" i="3" s="1"/>
  <c r="G149" i="3"/>
  <c r="L148" i="3"/>
  <c r="L147" i="3"/>
  <c r="G147" i="3"/>
  <c r="L146" i="3"/>
  <c r="L145" i="3"/>
  <c r="G145" i="3"/>
  <c r="L144" i="3"/>
  <c r="G144" i="3"/>
  <c r="L143" i="3"/>
  <c r="G143" i="3"/>
  <c r="L142" i="3"/>
  <c r="G142" i="3"/>
  <c r="L141" i="3"/>
  <c r="G141" i="3"/>
  <c r="L140" i="3"/>
  <c r="L139" i="3"/>
  <c r="G139" i="3"/>
  <c r="L138" i="3"/>
  <c r="L137" i="3"/>
  <c r="G137" i="3"/>
  <c r="L136" i="3"/>
  <c r="G136" i="3"/>
  <c r="L135" i="3"/>
  <c r="G135" i="3"/>
  <c r="L134" i="3"/>
  <c r="G134" i="3"/>
  <c r="L133" i="3"/>
  <c r="G133" i="3"/>
  <c r="L132" i="3"/>
  <c r="L131" i="3"/>
  <c r="G131" i="3"/>
  <c r="L130" i="3"/>
  <c r="L129" i="3"/>
  <c r="G129" i="3"/>
  <c r="L128" i="3"/>
  <c r="G128" i="3"/>
  <c r="AA123" i="3"/>
  <c r="AA105" i="3" s="1"/>
  <c r="V123" i="3"/>
  <c r="V102" i="3" s="1"/>
  <c r="Q123" i="3"/>
  <c r="L123" i="3"/>
  <c r="L112" i="3" s="1"/>
  <c r="G123" i="3"/>
  <c r="G109" i="3" s="1"/>
  <c r="L118" i="3"/>
  <c r="Q117" i="3"/>
  <c r="L117" i="3"/>
  <c r="G117" i="3"/>
  <c r="Q116" i="3"/>
  <c r="L116" i="3"/>
  <c r="G116" i="3"/>
  <c r="AA115" i="3"/>
  <c r="V115" i="3"/>
  <c r="Q115" i="3"/>
  <c r="L115" i="3"/>
  <c r="G115" i="3"/>
  <c r="Q114" i="3"/>
  <c r="L114" i="3"/>
  <c r="G114" i="3"/>
  <c r="Q113" i="3"/>
  <c r="L113" i="3"/>
  <c r="G113" i="3"/>
  <c r="V112" i="3"/>
  <c r="Q112" i="3"/>
  <c r="G112" i="3"/>
  <c r="Q111" i="3"/>
  <c r="G111" i="3"/>
  <c r="Q110" i="3"/>
  <c r="L110" i="3"/>
  <c r="G110" i="3"/>
  <c r="Q109" i="3"/>
  <c r="L109" i="3"/>
  <c r="Q108" i="3"/>
  <c r="L108" i="3"/>
  <c r="Q107" i="3"/>
  <c r="G107" i="3"/>
  <c r="Q106" i="3"/>
  <c r="L106" i="3"/>
  <c r="G106" i="3"/>
  <c r="Q105" i="3"/>
  <c r="L105" i="3"/>
  <c r="G105" i="3"/>
  <c r="Q104" i="3"/>
  <c r="L104" i="3"/>
  <c r="Q103" i="3"/>
  <c r="L103" i="3"/>
  <c r="G103" i="3"/>
  <c r="Q102" i="3"/>
  <c r="L102" i="3"/>
  <c r="G102" i="3"/>
  <c r="Q101" i="3"/>
  <c r="L101" i="3"/>
  <c r="G101" i="3"/>
  <c r="Q100" i="3"/>
  <c r="L100" i="3"/>
  <c r="G100" i="3"/>
  <c r="V99" i="3"/>
  <c r="Q99" i="3"/>
  <c r="L99" i="3"/>
  <c r="G99" i="3"/>
  <c r="Q98" i="3"/>
  <c r="L98" i="3"/>
  <c r="G98" i="3"/>
  <c r="Q97" i="3"/>
  <c r="L97" i="3"/>
  <c r="G97" i="3"/>
  <c r="AA92" i="3"/>
  <c r="AA79" i="3" s="1"/>
  <c r="V92" i="3"/>
  <c r="V76" i="3" s="1"/>
  <c r="Q92" i="3"/>
  <c r="Q73" i="3" s="1"/>
  <c r="L92" i="3"/>
  <c r="G92" i="3"/>
  <c r="G83" i="3" s="1"/>
  <c r="G85" i="3"/>
  <c r="G84" i="3"/>
  <c r="AA83" i="3"/>
  <c r="Q83" i="3"/>
  <c r="L82" i="3"/>
  <c r="L81" i="3"/>
  <c r="G81" i="3"/>
  <c r="L80" i="3"/>
  <c r="G80" i="3"/>
  <c r="L79" i="3"/>
  <c r="G79" i="3"/>
  <c r="L78" i="3"/>
  <c r="L77" i="3"/>
  <c r="G77" i="3"/>
  <c r="AA76" i="3"/>
  <c r="L76" i="3"/>
  <c r="G76" i="3"/>
  <c r="L75" i="3"/>
  <c r="G75" i="3"/>
  <c r="L74" i="3"/>
  <c r="G74" i="3"/>
  <c r="AA73" i="3"/>
  <c r="L73" i="3"/>
  <c r="G73" i="3"/>
  <c r="L72" i="3"/>
  <c r="G72" i="3"/>
  <c r="L71" i="3"/>
  <c r="G71" i="3"/>
  <c r="AA70" i="3"/>
  <c r="Q70" i="3"/>
  <c r="L70" i="3"/>
  <c r="G70" i="3"/>
  <c r="L69" i="3"/>
  <c r="G69" i="3"/>
  <c r="L68" i="3"/>
  <c r="G68" i="3"/>
  <c r="AA67" i="3"/>
  <c r="Q67" i="3"/>
  <c r="L67" i="3"/>
  <c r="L66" i="3"/>
  <c r="L65" i="3"/>
  <c r="G65" i="3"/>
  <c r="AA60" i="3"/>
  <c r="AA47" i="3" s="1"/>
  <c r="V60" i="3"/>
  <c r="V44" i="3" s="1"/>
  <c r="Q60" i="3"/>
  <c r="Q55" i="3" s="1"/>
  <c r="L60" i="3"/>
  <c r="L38" i="3" s="1"/>
  <c r="G60" i="3"/>
  <c r="G51" i="3" s="1"/>
  <c r="AA51" i="3"/>
  <c r="V51" i="3"/>
  <c r="Q51" i="3"/>
  <c r="AA48" i="3"/>
  <c r="V48" i="3"/>
  <c r="Q48" i="3"/>
  <c r="L48" i="3"/>
  <c r="G48" i="3"/>
  <c r="G45" i="3"/>
  <c r="AA44" i="3"/>
  <c r="AA41" i="3"/>
  <c r="V41" i="3"/>
  <c r="AA38" i="3"/>
  <c r="V38" i="3"/>
  <c r="Q38" i="3"/>
  <c r="AA35" i="3"/>
  <c r="V35" i="3"/>
  <c r="Q35" i="3"/>
  <c r="AA29" i="3"/>
  <c r="AA9" i="3" s="1"/>
  <c r="V29" i="3"/>
  <c r="V22" i="3" s="1"/>
  <c r="Q29" i="3"/>
  <c r="Q19" i="3" s="1"/>
  <c r="L29" i="3"/>
  <c r="G29" i="3"/>
  <c r="G13" i="3" s="1"/>
  <c r="Q24" i="3"/>
  <c r="AA23" i="3"/>
  <c r="Q23" i="3"/>
  <c r="G23" i="3"/>
  <c r="AA22" i="3"/>
  <c r="L22" i="3"/>
  <c r="G22" i="3"/>
  <c r="L21" i="3"/>
  <c r="G21" i="3"/>
  <c r="Q20" i="3"/>
  <c r="L20" i="3"/>
  <c r="G20" i="3"/>
  <c r="AA19" i="3"/>
  <c r="V19" i="3"/>
  <c r="L19" i="3"/>
  <c r="G19" i="3"/>
  <c r="L18" i="3"/>
  <c r="G18" i="3"/>
  <c r="AA17" i="3"/>
  <c r="L17" i="3"/>
  <c r="G17" i="3"/>
  <c r="AA16" i="3"/>
  <c r="V16" i="3"/>
  <c r="Q16" i="3"/>
  <c r="L16" i="3"/>
  <c r="L15" i="3"/>
  <c r="G15" i="3"/>
  <c r="AA14" i="3"/>
  <c r="L14" i="3"/>
  <c r="G14" i="3"/>
  <c r="AA13" i="3"/>
  <c r="V13" i="3"/>
  <c r="Q13" i="3"/>
  <c r="L13" i="3"/>
  <c r="L12" i="3"/>
  <c r="AA11" i="3"/>
  <c r="V11" i="3"/>
  <c r="Q11" i="3"/>
  <c r="L11" i="3"/>
  <c r="G11" i="3"/>
  <c r="AA10" i="3"/>
  <c r="V10" i="3"/>
  <c r="Q10" i="3"/>
  <c r="L10" i="3"/>
  <c r="G10" i="3"/>
  <c r="L9" i="3"/>
  <c r="G9" i="3"/>
  <c r="Q8" i="3"/>
  <c r="L8" i="3"/>
  <c r="G8" i="3"/>
  <c r="V7" i="3"/>
  <c r="Q7" i="3"/>
  <c r="L7" i="3"/>
  <c r="G7" i="3"/>
  <c r="E7" i="3"/>
  <c r="D7" i="3"/>
  <c r="B7" i="3"/>
  <c r="C7" i="3" s="1"/>
  <c r="AA6" i="3"/>
  <c r="L6" i="3"/>
  <c r="G6" i="3"/>
  <c r="D6" i="3"/>
  <c r="E6" i="3" s="1"/>
  <c r="B6" i="3"/>
  <c r="C6" i="3" s="1"/>
  <c r="AA5" i="3"/>
  <c r="V5" i="3"/>
  <c r="Q5" i="3"/>
  <c r="L5" i="3"/>
  <c r="G5" i="3"/>
  <c r="D5" i="3"/>
  <c r="E5" i="3" s="1"/>
  <c r="B5" i="3"/>
  <c r="C5" i="3" s="1"/>
  <c r="Q4" i="3"/>
  <c r="L4" i="3"/>
  <c r="G4" i="3"/>
  <c r="D4" i="3"/>
  <c r="E4" i="3" s="1"/>
  <c r="B4" i="3"/>
  <c r="C4" i="3" s="1"/>
  <c r="AA3" i="3"/>
  <c r="V3" i="3"/>
  <c r="Q3" i="3"/>
  <c r="L3" i="3"/>
  <c r="G3" i="3"/>
  <c r="D3" i="3"/>
  <c r="E3" i="3" s="1"/>
  <c r="B3" i="3"/>
  <c r="C3" i="3" s="1"/>
  <c r="E2" i="3"/>
  <c r="D2" i="3"/>
  <c r="C2" i="3"/>
  <c r="B2" i="3"/>
  <c r="G78" i="5" l="1"/>
  <c r="AA100" i="5"/>
  <c r="G128" i="5"/>
  <c r="AA152" i="5"/>
  <c r="G220" i="5"/>
  <c r="L223" i="5"/>
  <c r="G236" i="5"/>
  <c r="L239" i="5"/>
  <c r="V245" i="5"/>
  <c r="G249" i="5"/>
  <c r="L8" i="5"/>
  <c r="V14" i="5"/>
  <c r="AA17" i="5"/>
  <c r="G21" i="5"/>
  <c r="L24" i="5"/>
  <c r="G31" i="5"/>
  <c r="L35" i="5"/>
  <c r="L44" i="5"/>
  <c r="V65" i="5"/>
  <c r="AA68" i="5"/>
  <c r="G72" i="5"/>
  <c r="AA81" i="5"/>
  <c r="AA85" i="5"/>
  <c r="G91" i="5"/>
  <c r="V115" i="5"/>
  <c r="AA118" i="5"/>
  <c r="G122" i="5"/>
  <c r="V131" i="5"/>
  <c r="AA134" i="5"/>
  <c r="G138" i="5"/>
  <c r="AA141" i="5"/>
  <c r="AA145" i="5"/>
  <c r="Q164" i="5"/>
  <c r="V167" i="5"/>
  <c r="AA170" i="5"/>
  <c r="Q180" i="5"/>
  <c r="V183" i="5"/>
  <c r="AA186" i="5"/>
  <c r="AA193" i="5"/>
  <c r="L217" i="5"/>
  <c r="Q220" i="5"/>
  <c r="V223" i="5"/>
  <c r="G230" i="5"/>
  <c r="L233" i="5"/>
  <c r="Q236" i="5"/>
  <c r="V239" i="5"/>
  <c r="G246" i="5"/>
  <c r="Q249" i="5"/>
  <c r="G6" i="5"/>
  <c r="V11" i="5"/>
  <c r="AA14" i="5"/>
  <c r="G18" i="5"/>
  <c r="L21" i="5"/>
  <c r="V27" i="5"/>
  <c r="L31" i="5"/>
  <c r="V35" i="5"/>
  <c r="L45" i="5"/>
  <c r="V62" i="5"/>
  <c r="AA65" i="5"/>
  <c r="G69" i="5"/>
  <c r="V78" i="5"/>
  <c r="G82" i="5"/>
  <c r="G86" i="5"/>
  <c r="V112" i="5"/>
  <c r="AA115" i="5"/>
  <c r="G119" i="5"/>
  <c r="V128" i="5"/>
  <c r="AA131" i="5"/>
  <c r="G135" i="5"/>
  <c r="V164" i="5"/>
  <c r="AA167" i="5"/>
  <c r="Q177" i="5"/>
  <c r="V180" i="5"/>
  <c r="AA183" i="5"/>
  <c r="Q217" i="5"/>
  <c r="V220" i="5"/>
  <c r="G227" i="5"/>
  <c r="L230" i="5"/>
  <c r="Q233" i="5"/>
  <c r="V236" i="5"/>
  <c r="G243" i="5"/>
  <c r="L246" i="5"/>
  <c r="V249" i="5"/>
  <c r="G15" i="5"/>
  <c r="V24" i="5"/>
  <c r="AA27" i="5"/>
  <c r="V31" i="5"/>
  <c r="AA35" i="5"/>
  <c r="L46" i="5"/>
  <c r="AA62" i="5"/>
  <c r="G66" i="5"/>
  <c r="AA78" i="5"/>
  <c r="AA91" i="5"/>
  <c r="AA112" i="5"/>
  <c r="G116" i="5"/>
  <c r="AA128" i="5"/>
  <c r="G132" i="5"/>
  <c r="V177" i="5"/>
  <c r="AA180" i="5"/>
  <c r="AA194" i="5"/>
  <c r="V217" i="5"/>
  <c r="G224" i="5"/>
  <c r="L227" i="5"/>
  <c r="Q230" i="5"/>
  <c r="V233" i="5"/>
  <c r="G240" i="5"/>
  <c r="L243" i="5"/>
  <c r="Q246" i="5"/>
  <c r="G79" i="5"/>
  <c r="G92" i="5"/>
  <c r="G221" i="5"/>
  <c r="L224" i="5"/>
  <c r="V230" i="5"/>
  <c r="G237" i="5"/>
  <c r="L240" i="5"/>
  <c r="Q243" i="5"/>
  <c r="V246" i="5"/>
  <c r="G250" i="5"/>
  <c r="G60" i="5"/>
  <c r="AA72" i="5"/>
  <c r="G76" i="5"/>
  <c r="AA82" i="5"/>
  <c r="G87" i="5"/>
  <c r="AA92" i="5"/>
  <c r="G110" i="5"/>
  <c r="AA122" i="5"/>
  <c r="G126" i="5"/>
  <c r="AA138" i="5"/>
  <c r="AA142" i="5"/>
  <c r="V171" i="5"/>
  <c r="V187" i="5"/>
  <c r="G218" i="5"/>
  <c r="L221" i="5"/>
  <c r="Q224" i="5"/>
  <c r="V227" i="5"/>
  <c r="G234" i="5"/>
  <c r="L237" i="5"/>
  <c r="Q240" i="5"/>
  <c r="V243" i="5"/>
  <c r="Q250" i="5"/>
  <c r="AA69" i="5"/>
  <c r="G73" i="5"/>
  <c r="G83" i="5"/>
  <c r="G93" i="5"/>
  <c r="AA119" i="5"/>
  <c r="G123" i="5"/>
  <c r="AA135" i="5"/>
  <c r="V168" i="5"/>
  <c r="V184" i="5"/>
  <c r="AA187" i="5"/>
  <c r="G215" i="5"/>
  <c r="L218" i="5"/>
  <c r="Q221" i="5"/>
  <c r="V224" i="5"/>
  <c r="G231" i="5"/>
  <c r="L234" i="5"/>
  <c r="Q237" i="5"/>
  <c r="V240" i="5"/>
  <c r="G247" i="5"/>
  <c r="V250" i="5"/>
  <c r="G19" i="5"/>
  <c r="V28" i="5"/>
  <c r="V32" i="5"/>
  <c r="AA66" i="5"/>
  <c r="G70" i="5"/>
  <c r="AA87" i="5"/>
  <c r="AA93" i="5"/>
  <c r="AA116" i="5"/>
  <c r="G120" i="5"/>
  <c r="AA132" i="5"/>
  <c r="G136" i="5"/>
  <c r="AA147" i="5"/>
  <c r="V165" i="5"/>
  <c r="V181" i="5"/>
  <c r="AA184" i="5"/>
  <c r="AA196" i="5"/>
  <c r="L215" i="5"/>
  <c r="Q218" i="5"/>
  <c r="V221" i="5"/>
  <c r="G228" i="5"/>
  <c r="L231" i="5"/>
  <c r="Q234" i="5"/>
  <c r="V237" i="5"/>
  <c r="G244" i="5"/>
  <c r="L247" i="5"/>
  <c r="G251" i="5"/>
  <c r="V9" i="5"/>
  <c r="AA12" i="5"/>
  <c r="G16" i="5"/>
  <c r="V25" i="5"/>
  <c r="AA28" i="5"/>
  <c r="AA63" i="5"/>
  <c r="G67" i="5"/>
  <c r="AA79" i="5"/>
  <c r="G88" i="5"/>
  <c r="G94" i="5"/>
  <c r="AA113" i="5"/>
  <c r="G117" i="5"/>
  <c r="V126" i="5"/>
  <c r="AA129" i="5"/>
  <c r="G133" i="5"/>
  <c r="V139" i="5"/>
  <c r="V162" i="5"/>
  <c r="AA165" i="5"/>
  <c r="Q175" i="5"/>
  <c r="V178" i="5"/>
  <c r="AA181" i="5"/>
  <c r="Q215" i="5"/>
  <c r="V218" i="5"/>
  <c r="G225" i="5"/>
  <c r="L228" i="5"/>
  <c r="Q231" i="5"/>
  <c r="V234" i="5"/>
  <c r="G241" i="5"/>
  <c r="L244" i="5"/>
  <c r="Q247" i="5"/>
  <c r="Q251" i="5"/>
  <c r="AA60" i="5"/>
  <c r="G64" i="5"/>
  <c r="AA76" i="5"/>
  <c r="G80" i="5"/>
  <c r="AA83" i="5"/>
  <c r="AA94" i="5"/>
  <c r="AA110" i="5"/>
  <c r="G114" i="5"/>
  <c r="AA126" i="5"/>
  <c r="G130" i="5"/>
  <c r="AA139" i="5"/>
  <c r="AA143" i="5"/>
  <c r="V175" i="5"/>
  <c r="AA178" i="5"/>
  <c r="V191" i="5"/>
  <c r="V215" i="5"/>
  <c r="G222" i="5"/>
  <c r="L225" i="5"/>
  <c r="Q228" i="5"/>
  <c r="V231" i="5"/>
  <c r="G238" i="5"/>
  <c r="L241" i="5"/>
  <c r="Q244" i="5"/>
  <c r="V247" i="5"/>
  <c r="V251" i="5"/>
  <c r="G61" i="5"/>
  <c r="AA73" i="5"/>
  <c r="G77" i="5"/>
  <c r="AA88" i="5"/>
  <c r="G111" i="5"/>
  <c r="AA123" i="5"/>
  <c r="V172" i="5"/>
  <c r="AA175" i="5"/>
  <c r="G219" i="5"/>
  <c r="L222" i="5"/>
  <c r="Q225" i="5"/>
  <c r="V228" i="5"/>
  <c r="G235" i="5"/>
  <c r="L38" i="4"/>
  <c r="AA142" i="4"/>
  <c r="AA158" i="4"/>
  <c r="G20" i="4"/>
  <c r="L23" i="4"/>
  <c r="Q38" i="4"/>
  <c r="Q60" i="4"/>
  <c r="V63" i="4"/>
  <c r="AA139" i="4"/>
  <c r="AA155" i="4"/>
  <c r="G17" i="4"/>
  <c r="L20" i="4"/>
  <c r="V26" i="4"/>
  <c r="V30" i="4"/>
  <c r="V34" i="4"/>
  <c r="V38" i="4"/>
  <c r="Q57" i="4"/>
  <c r="V60" i="4"/>
  <c r="V73" i="4"/>
  <c r="L122" i="4"/>
  <c r="AA136" i="4"/>
  <c r="AA152" i="4"/>
  <c r="AA163" i="4"/>
  <c r="AA149" i="4"/>
  <c r="AA146" i="4"/>
  <c r="AA164" i="4"/>
  <c r="G24" i="4"/>
  <c r="V39" i="4"/>
  <c r="Q64" i="4"/>
  <c r="V67" i="4"/>
  <c r="G124" i="4"/>
  <c r="AA143" i="4"/>
  <c r="AA159" i="4"/>
  <c r="G165" i="4"/>
  <c r="L124" i="4"/>
  <c r="AA140" i="4"/>
  <c r="AA156" i="4"/>
  <c r="G166" i="4"/>
  <c r="G125" i="4"/>
  <c r="AA137" i="4"/>
  <c r="AA153" i="4"/>
  <c r="G167" i="4"/>
  <c r="L125" i="4"/>
  <c r="AA150" i="4"/>
  <c r="G168" i="4"/>
  <c r="AA147" i="4"/>
  <c r="AA160" i="4"/>
  <c r="G169" i="4"/>
  <c r="G25" i="4"/>
  <c r="V28" i="4"/>
  <c r="V32" i="4"/>
  <c r="V36" i="4"/>
  <c r="Q65" i="4"/>
  <c r="V68" i="4"/>
  <c r="V75" i="4"/>
  <c r="AA144" i="4"/>
  <c r="G22" i="4"/>
  <c r="L25" i="4"/>
  <c r="G29" i="4"/>
  <c r="G33" i="4"/>
  <c r="G37" i="4"/>
  <c r="AA141" i="4"/>
  <c r="AA157" i="4"/>
  <c r="G19" i="4"/>
  <c r="L22" i="4"/>
  <c r="L29" i="4"/>
  <c r="L33" i="4"/>
  <c r="L37" i="4"/>
  <c r="Q59" i="4"/>
  <c r="V62" i="4"/>
  <c r="G76" i="4"/>
  <c r="AA138" i="4"/>
  <c r="AA154" i="4"/>
  <c r="AA161" i="4"/>
  <c r="G16" i="4"/>
  <c r="L19" i="4"/>
  <c r="V25" i="4"/>
  <c r="Q33" i="4"/>
  <c r="Q37" i="4"/>
  <c r="Q56" i="4"/>
  <c r="V59" i="4"/>
  <c r="Q72" i="4"/>
  <c r="L76" i="4"/>
  <c r="AA151" i="4"/>
  <c r="G5" i="4"/>
  <c r="AA9" i="4"/>
  <c r="V22" i="4"/>
  <c r="V29" i="4"/>
  <c r="V33" i="4"/>
  <c r="L50" i="4"/>
  <c r="Q53" i="4"/>
  <c r="V56" i="4"/>
  <c r="G63" i="4"/>
  <c r="G100" i="4"/>
  <c r="V109" i="4"/>
  <c r="Q158" i="4"/>
  <c r="L35" i="3"/>
  <c r="L51" i="3"/>
  <c r="V73" i="3"/>
  <c r="AA102" i="3"/>
  <c r="L45" i="3"/>
  <c r="V67" i="3"/>
  <c r="Q80" i="3"/>
  <c r="V109" i="3"/>
  <c r="AA112" i="3"/>
  <c r="G42" i="3"/>
  <c r="V106" i="3"/>
  <c r="AA99" i="3"/>
  <c r="G36" i="3"/>
  <c r="L39" i="3"/>
  <c r="Q42" i="3"/>
  <c r="V45" i="3"/>
  <c r="G52" i="3"/>
  <c r="Q74" i="3"/>
  <c r="V77" i="3"/>
  <c r="AA80" i="3"/>
  <c r="Q84" i="3"/>
  <c r="V103" i="3"/>
  <c r="AA106" i="3"/>
  <c r="AA7" i="3"/>
  <c r="Q17" i="3"/>
  <c r="V20" i="3"/>
  <c r="L36" i="3"/>
  <c r="Q39" i="3"/>
  <c r="V42" i="3"/>
  <c r="AA45" i="3"/>
  <c r="G49" i="3"/>
  <c r="L52" i="3"/>
  <c r="Q71" i="3"/>
  <c r="V74" i="3"/>
  <c r="AA77" i="3"/>
  <c r="V84" i="3"/>
  <c r="V100" i="3"/>
  <c r="AA103" i="3"/>
  <c r="V116" i="3"/>
  <c r="Q77" i="3"/>
  <c r="Q14" i="3"/>
  <c r="V17" i="3"/>
  <c r="AA20" i="3"/>
  <c r="Q36" i="3"/>
  <c r="V39" i="3"/>
  <c r="AA42" i="3"/>
  <c r="G46" i="3"/>
  <c r="L49" i="3"/>
  <c r="Q52" i="3"/>
  <c r="Q68" i="3"/>
  <c r="V71" i="3"/>
  <c r="AA74" i="3"/>
  <c r="G78" i="3"/>
  <c r="AA84" i="3"/>
  <c r="V97" i="3"/>
  <c r="AA100" i="3"/>
  <c r="G104" i="3"/>
  <c r="L107" i="3"/>
  <c r="V113" i="3"/>
  <c r="AA116" i="3"/>
  <c r="G130" i="3"/>
  <c r="G138" i="3"/>
  <c r="G146" i="3"/>
  <c r="V70" i="3"/>
  <c r="G39" i="3"/>
  <c r="AA109" i="3"/>
  <c r="V14" i="3"/>
  <c r="V36" i="3"/>
  <c r="AA39" i="3"/>
  <c r="G43" i="3"/>
  <c r="L46" i="3"/>
  <c r="Q49" i="3"/>
  <c r="V52" i="3"/>
  <c r="Q65" i="3"/>
  <c r="V68" i="3"/>
  <c r="AA71" i="3"/>
  <c r="Q81" i="3"/>
  <c r="AA97" i="3"/>
  <c r="V110" i="3"/>
  <c r="AA113" i="3"/>
  <c r="V83" i="3"/>
  <c r="G40" i="3"/>
  <c r="G53" i="3"/>
  <c r="Q78" i="3"/>
  <c r="Q21" i="3"/>
  <c r="L40" i="3"/>
  <c r="Q43" i="3"/>
  <c r="V46" i="3"/>
  <c r="AA49" i="3"/>
  <c r="L53" i="3"/>
  <c r="AA65" i="3"/>
  <c r="Q75" i="3"/>
  <c r="V78" i="3"/>
  <c r="AA81" i="3"/>
  <c r="AA85" i="3"/>
  <c r="V104" i="3"/>
  <c r="AA107" i="3"/>
  <c r="L43" i="3"/>
  <c r="Q46" i="3"/>
  <c r="V49" i="3"/>
  <c r="AA68" i="3"/>
  <c r="Q85" i="3"/>
  <c r="V107" i="3"/>
  <c r="AA110" i="3"/>
  <c r="V4" i="3"/>
  <c r="V8" i="3"/>
  <c r="G37" i="3"/>
  <c r="AA4" i="3"/>
  <c r="Q6" i="3"/>
  <c r="AA8" i="3"/>
  <c r="G12" i="3"/>
  <c r="Q18" i="3"/>
  <c r="V21" i="3"/>
  <c r="G34" i="3"/>
  <c r="L37" i="3"/>
  <c r="Q40" i="3"/>
  <c r="V43" i="3"/>
  <c r="AA46" i="3"/>
  <c r="G50" i="3"/>
  <c r="Q53" i="3"/>
  <c r="G66" i="3"/>
  <c r="Q72" i="3"/>
  <c r="V75" i="3"/>
  <c r="AA78" i="3"/>
  <c r="G82" i="3"/>
  <c r="Q86" i="3"/>
  <c r="V101" i="3"/>
  <c r="AA104" i="3"/>
  <c r="G108" i="3"/>
  <c r="L111" i="3"/>
  <c r="V117" i="3"/>
  <c r="G132" i="3"/>
  <c r="G140" i="3"/>
  <c r="G148" i="3"/>
  <c r="L42" i="3"/>
  <c r="V6" i="3"/>
  <c r="Q15" i="3"/>
  <c r="V18" i="3"/>
  <c r="AA21" i="3"/>
  <c r="L34" i="3"/>
  <c r="Q37" i="3"/>
  <c r="V40" i="3"/>
  <c r="AA43" i="3"/>
  <c r="G47" i="3"/>
  <c r="L50" i="3"/>
  <c r="V53" i="3"/>
  <c r="Q69" i="3"/>
  <c r="V72" i="3"/>
  <c r="AA75" i="3"/>
  <c r="AA86" i="3"/>
  <c r="V98" i="3"/>
  <c r="AA101" i="3"/>
  <c r="V114" i="3"/>
  <c r="AA117" i="3"/>
  <c r="V80" i="3"/>
  <c r="Q12" i="3"/>
  <c r="V15" i="3"/>
  <c r="AA18" i="3"/>
  <c r="Q34" i="3"/>
  <c r="V37" i="3"/>
  <c r="AA40" i="3"/>
  <c r="G44" i="3"/>
  <c r="L47" i="3"/>
  <c r="Q50" i="3"/>
  <c r="L54" i="3"/>
  <c r="Q66" i="3"/>
  <c r="V69" i="3"/>
  <c r="AA72" i="3"/>
  <c r="Q82" i="3"/>
  <c r="Q87" i="3"/>
  <c r="AA98" i="3"/>
  <c r="V111" i="3"/>
  <c r="AA114" i="3"/>
  <c r="AA36" i="3"/>
  <c r="V65" i="3"/>
  <c r="V81" i="3"/>
  <c r="V12" i="3"/>
  <c r="AA15" i="3"/>
  <c r="V34" i="3"/>
  <c r="AA37" i="3"/>
  <c r="G41" i="3"/>
  <c r="L44" i="3"/>
  <c r="Q47" i="3"/>
  <c r="V50" i="3"/>
  <c r="Q54" i="3"/>
  <c r="V66" i="3"/>
  <c r="AA69" i="3"/>
  <c r="Q79" i="3"/>
  <c r="V82" i="3"/>
  <c r="AA87" i="3"/>
  <c r="V108" i="3"/>
  <c r="AA111" i="3"/>
  <c r="Q9" i="3"/>
  <c r="V9" i="3"/>
  <c r="AA12" i="3"/>
  <c r="G16" i="3"/>
  <c r="Q22" i="3"/>
  <c r="AA34" i="3"/>
  <c r="G38" i="3"/>
  <c r="L41" i="3"/>
  <c r="Q44" i="3"/>
  <c r="V47" i="3"/>
  <c r="AA50" i="3"/>
  <c r="L55" i="3"/>
  <c r="AA66" i="3"/>
  <c r="Q76" i="3"/>
  <c r="V79" i="3"/>
  <c r="AA82" i="3"/>
  <c r="V105" i="3"/>
  <c r="AA108" i="3"/>
  <c r="Q45" i="3"/>
  <c r="G35" i="3"/>
  <c r="Q41" i="3"/>
  <c r="G67" i="3"/>
</calcChain>
</file>

<file path=xl/sharedStrings.xml><?xml version="1.0" encoding="utf-8"?>
<sst xmlns="http://schemas.openxmlformats.org/spreadsheetml/2006/main" count="1274" uniqueCount="86">
  <si>
    <t>terminal #</t>
  </si>
  <si>
    <t>control</t>
  </si>
  <si>
    <t>atg7</t>
  </si>
  <si>
    <t>atg6</t>
  </si>
  <si>
    <t>atg18</t>
  </si>
  <si>
    <t>atg6, GMR&gt;Atg6</t>
  </si>
  <si>
    <t>Distribution</t>
  </si>
  <si>
    <t>total #</t>
  </si>
  <si>
    <t>mean</t>
  </si>
  <si>
    <t>SD</t>
  </si>
  <si>
    <t>SEM</t>
  </si>
  <si>
    <t>M1</t>
  </si>
  <si>
    <t>Position</t>
  </si>
  <si>
    <t>Relative position</t>
  </si>
  <si>
    <t># of puncta</t>
  </si>
  <si>
    <t>M2</t>
  </si>
  <si>
    <t>M3</t>
  </si>
  <si>
    <t>M4</t>
  </si>
  <si>
    <t>M5</t>
  </si>
  <si>
    <t>M6</t>
  </si>
  <si>
    <t>starting point</t>
  </si>
  <si>
    <t>total length</t>
  </si>
  <si>
    <t xml:space="preserve">factor </t>
  </si>
  <si>
    <t>Control</t>
  </si>
  <si>
    <t>medulla layers</t>
  </si>
  <si>
    <t>total # of BRP puncta</t>
  </si>
  <si>
    <t># of terminals analyzed</t>
  </si>
  <si>
    <t>mean # of BRP puncta</t>
  </si>
  <si>
    <t>optic lobe #</t>
  </si>
  <si>
    <t>Atg6</t>
  </si>
  <si>
    <t>Atg18</t>
  </si>
  <si>
    <t>Mi1</t>
  </si>
  <si>
    <t>Mi4</t>
  </si>
  <si>
    <t>Mi8</t>
  </si>
  <si>
    <t>C2</t>
  </si>
  <si>
    <t>C3</t>
  </si>
  <si>
    <t>Tm1</t>
  </si>
  <si>
    <t>stable bulbs (&gt;40 mins)</t>
  </si>
  <si>
    <t>transient bulbs (&lt;40 mins)</t>
  </si>
  <si>
    <t># of autophagosome (x10^3)/μm3</t>
  </si>
  <si>
    <t>0.33</t>
  </si>
  <si>
    <t># ommatidium</t>
  </si>
  <si>
    <t># of autophagosome per ommatidium</t>
  </si>
  <si>
    <t>atg5 rnai</t>
  </si>
  <si>
    <t>atg16 rnai</t>
  </si>
  <si>
    <t>atg5-RNAi</t>
  </si>
  <si>
    <t>atg16-RNAi</t>
  </si>
  <si>
    <t># recording</t>
  </si>
  <si>
    <t>on-transient</t>
  </si>
  <si>
    <t>depolarization</t>
  </si>
  <si>
    <t>Control-RNAi</t>
  </si>
  <si>
    <t>GMR&gt;atg6</t>
  </si>
  <si>
    <t>atg7, GMR&gt;Atg6</t>
  </si>
  <si>
    <t>atg8-GFP</t>
  </si>
  <si>
    <t>atg5-GFP</t>
  </si>
  <si>
    <t>atg8 OE</t>
  </si>
  <si>
    <t>atg5 OE</t>
  </si>
  <si>
    <t>syd1 OE</t>
  </si>
  <si>
    <t>liprin OE</t>
  </si>
  <si>
    <t>syd1 alone</t>
  </si>
  <si>
    <t>atg8 alone</t>
  </si>
  <si>
    <t>syd1 atg8 coloc</t>
  </si>
  <si>
    <t>liprin alone</t>
  </si>
  <si>
    <t>liprin atg8 coloc</t>
  </si>
  <si>
    <t>sum</t>
  </si>
  <si>
    <t>%</t>
  </si>
  <si>
    <t>Atg7 mutant</t>
  </si>
  <si>
    <t>42D control</t>
  </si>
  <si>
    <t>Atg6 mutant</t>
  </si>
  <si>
    <t>82B control</t>
  </si>
  <si>
    <t>Atg18 mutant</t>
  </si>
  <si>
    <t>80B control</t>
  </si>
  <si>
    <t xml:space="preserve">atg7 </t>
  </si>
  <si>
    <t>atg6,GMR&gt;Atg6</t>
  </si>
  <si>
    <t>synaptogenic bulbs (stable &gt;40 mins)</t>
  </si>
  <si>
    <t># recordings</t>
  </si>
  <si>
    <t>Control (CW-CCW)</t>
  </si>
  <si>
    <t>atg7 (CW-CCW)</t>
  </si>
  <si>
    <t>atg6 (CW-CCW)</t>
  </si>
  <si>
    <t>atg6, GMR&gt;Atg6 (CW-CCW)</t>
  </si>
  <si>
    <t>Frequency distribution (0-100, 0=beginning of M1 layer, 100=end of M6 layer)</t>
  </si>
  <si>
    <t>Binned values</t>
  </si>
  <si>
    <t>bin center</t>
  </si>
  <si>
    <t>stripe deviation (%)</t>
  </si>
  <si>
    <t>Center deviation (%)</t>
  </si>
  <si>
    <t>distance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2"/>
        <bgColor indexed="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2" fontId="0" fillId="2" borderId="0" xfId="0" applyNumberFormat="1" applyFill="1" applyProtection="1">
      <protection locked="0"/>
    </xf>
    <xf numFmtId="2" fontId="0" fillId="0" borderId="0" xfId="0" applyNumberFormat="1"/>
    <xf numFmtId="2" fontId="0" fillId="0" borderId="0" xfId="0" applyNumberFormat="1" applyFill="1" applyProtection="1">
      <protection locked="0"/>
    </xf>
    <xf numFmtId="0" fontId="0" fillId="0" borderId="0" xfId="0" applyFill="1"/>
    <xf numFmtId="17" fontId="0" fillId="0" borderId="0" xfId="0" applyNumberFormat="1"/>
    <xf numFmtId="2" fontId="0" fillId="0" borderId="0" xfId="0" applyNumberFormat="1" applyFill="1"/>
    <xf numFmtId="0" fontId="0" fillId="0" borderId="0" xfId="0" applyFill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1" fillId="0" borderId="0" xfId="0" applyFont="1" applyAlignment="1"/>
    <xf numFmtId="0" fontId="0" fillId="0" borderId="0" xfId="0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876300</xdr:colOff>
      <xdr:row>3</xdr:row>
      <xdr:rowOff>76200</xdr:rowOff>
    </xdr:from>
    <xdr:to>
      <xdr:col>7</xdr:col>
      <xdr:colOff>419100</xdr:colOff>
      <xdr:row>3</xdr:row>
      <xdr:rowOff>857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10200" y="6477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11</xdr:col>
      <xdr:colOff>733425</xdr:colOff>
      <xdr:row>2</xdr:row>
      <xdr:rowOff>38100</xdr:rowOff>
    </xdr:from>
    <xdr:ext cx="619125" cy="9525"/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296400" y="4191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6</xdr:col>
      <xdr:colOff>1019175</xdr:colOff>
      <xdr:row>4</xdr:row>
      <xdr:rowOff>85725</xdr:rowOff>
    </xdr:from>
    <xdr:ext cx="619125" cy="95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611225" y="8477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2</xdr:col>
      <xdr:colOff>0</xdr:colOff>
      <xdr:row>2</xdr:row>
      <xdr:rowOff>0</xdr:rowOff>
    </xdr:from>
    <xdr:ext cx="619125" cy="95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697450" y="3810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7</xdr:col>
      <xdr:colOff>0</xdr:colOff>
      <xdr:row>2</xdr:row>
      <xdr:rowOff>0</xdr:rowOff>
    </xdr:from>
    <xdr:ext cx="619125" cy="95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26525" y="3810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33</xdr:row>
      <xdr:rowOff>0</xdr:rowOff>
    </xdr:from>
    <xdr:ext cx="619125" cy="95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10225" y="62865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1047750</xdr:colOff>
      <xdr:row>34</xdr:row>
      <xdr:rowOff>47625</xdr:rowOff>
    </xdr:from>
    <xdr:ext cx="619125" cy="95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610725" y="65246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7</xdr:col>
      <xdr:colOff>0</xdr:colOff>
      <xdr:row>33</xdr:row>
      <xdr:rowOff>0</xdr:rowOff>
    </xdr:from>
    <xdr:ext cx="619125" cy="95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668375" y="62865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2</xdr:col>
      <xdr:colOff>0</xdr:colOff>
      <xdr:row>33</xdr:row>
      <xdr:rowOff>0</xdr:rowOff>
    </xdr:from>
    <xdr:ext cx="619125" cy="9525"/>
    <xdr:pic>
      <xdr:nvPicPr>
        <xdr:cNvPr id="10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697450" y="62865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7</xdr:col>
      <xdr:colOff>0</xdr:colOff>
      <xdr:row>33</xdr:row>
      <xdr:rowOff>0</xdr:rowOff>
    </xdr:from>
    <xdr:ext cx="619125" cy="9525"/>
    <xdr:pic>
      <xdr:nvPicPr>
        <xdr:cNvPr id="11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26525" y="62865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1019175</xdr:colOff>
      <xdr:row>65</xdr:row>
      <xdr:rowOff>133350</xdr:rowOff>
    </xdr:from>
    <xdr:ext cx="619125" cy="9525"/>
    <xdr:pic>
      <xdr:nvPicPr>
        <xdr:cNvPr id="12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53075" y="1251585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12</xdr:col>
      <xdr:colOff>0</xdr:colOff>
      <xdr:row>64</xdr:row>
      <xdr:rowOff>0</xdr:rowOff>
    </xdr:from>
    <xdr:to>
      <xdr:col>12</xdr:col>
      <xdr:colOff>619125</xdr:colOff>
      <xdr:row>64</xdr:row>
      <xdr:rowOff>9525</xdr:rowOff>
    </xdr:to>
    <xdr:pic>
      <xdr:nvPicPr>
        <xdr:cNvPr id="1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639300" y="121920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12</xdr:col>
      <xdr:colOff>0</xdr:colOff>
      <xdr:row>64</xdr:row>
      <xdr:rowOff>0</xdr:rowOff>
    </xdr:from>
    <xdr:ext cx="619125" cy="9525"/>
    <xdr:pic>
      <xdr:nvPicPr>
        <xdr:cNvPr id="14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639300" y="121920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2</xdr:col>
      <xdr:colOff>0</xdr:colOff>
      <xdr:row>64</xdr:row>
      <xdr:rowOff>0</xdr:rowOff>
    </xdr:from>
    <xdr:ext cx="619125" cy="9525"/>
    <xdr:pic>
      <xdr:nvPicPr>
        <xdr:cNvPr id="15" name="Picture 1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697450" y="121920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7</xdr:col>
      <xdr:colOff>0</xdr:colOff>
      <xdr:row>64</xdr:row>
      <xdr:rowOff>0</xdr:rowOff>
    </xdr:from>
    <xdr:ext cx="619125" cy="9525"/>
    <xdr:pic>
      <xdr:nvPicPr>
        <xdr:cNvPr id="16" name="Picture 1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26525" y="121920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7</xdr:col>
      <xdr:colOff>0</xdr:colOff>
      <xdr:row>96</xdr:row>
      <xdr:rowOff>0</xdr:rowOff>
    </xdr:from>
    <xdr:ext cx="619125" cy="9525"/>
    <xdr:pic>
      <xdr:nvPicPr>
        <xdr:cNvPr id="17" name="Picture 1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26525" y="182880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12</xdr:col>
      <xdr:colOff>0</xdr:colOff>
      <xdr:row>127</xdr:row>
      <xdr:rowOff>0</xdr:rowOff>
    </xdr:from>
    <xdr:to>
      <xdr:col>12</xdr:col>
      <xdr:colOff>619125</xdr:colOff>
      <xdr:row>127</xdr:row>
      <xdr:rowOff>9525</xdr:rowOff>
    </xdr:to>
    <xdr:pic>
      <xdr:nvPicPr>
        <xdr:cNvPr id="18" name="Picture 1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639300" y="241935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2</xdr:row>
      <xdr:rowOff>0</xdr:rowOff>
    </xdr:from>
    <xdr:to>
      <xdr:col>7</xdr:col>
      <xdr:colOff>619125</xdr:colOff>
      <xdr:row>2</xdr:row>
      <xdr:rowOff>95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91150" y="3810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11</xdr:col>
      <xdr:colOff>904875</xdr:colOff>
      <xdr:row>3</xdr:row>
      <xdr:rowOff>133350</xdr:rowOff>
    </xdr:from>
    <xdr:ext cx="619125" cy="9525"/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248775" y="70485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7</xdr:col>
      <xdr:colOff>0</xdr:colOff>
      <xdr:row>2</xdr:row>
      <xdr:rowOff>0</xdr:rowOff>
    </xdr:from>
    <xdr:ext cx="619125" cy="95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49300" y="3810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3</xdr:col>
      <xdr:colOff>142875</xdr:colOff>
      <xdr:row>5</xdr:row>
      <xdr:rowOff>28575</xdr:rowOff>
    </xdr:from>
    <xdr:ext cx="619125" cy="95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392775" y="98107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6</xdr:col>
      <xdr:colOff>847725</xdr:colOff>
      <xdr:row>3</xdr:row>
      <xdr:rowOff>76200</xdr:rowOff>
    </xdr:from>
    <xdr:ext cx="619125" cy="95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278850" y="6477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9</xdr:row>
      <xdr:rowOff>0</xdr:rowOff>
    </xdr:from>
    <xdr:ext cx="619125" cy="95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91150" y="93345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57150</xdr:colOff>
      <xdr:row>52</xdr:row>
      <xdr:rowOff>9525</xdr:rowOff>
    </xdr:from>
    <xdr:ext cx="619125" cy="95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77375" y="99155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7</xdr:col>
      <xdr:colOff>28575</xdr:colOff>
      <xdr:row>50</xdr:row>
      <xdr:rowOff>161925</xdr:rowOff>
    </xdr:from>
    <xdr:ext cx="619125" cy="95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77875" y="96869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1</xdr:col>
      <xdr:colOff>1019175</xdr:colOff>
      <xdr:row>50</xdr:row>
      <xdr:rowOff>161925</xdr:rowOff>
    </xdr:from>
    <xdr:ext cx="619125" cy="9525"/>
    <xdr:pic>
      <xdr:nvPicPr>
        <xdr:cNvPr id="10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421225" y="96869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6</xdr:col>
      <xdr:colOff>962025</xdr:colOff>
      <xdr:row>50</xdr:row>
      <xdr:rowOff>76200</xdr:rowOff>
    </xdr:from>
    <xdr:ext cx="619125" cy="9525"/>
    <xdr:pic>
      <xdr:nvPicPr>
        <xdr:cNvPr id="11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393150" y="96012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1047750</xdr:colOff>
      <xdr:row>93</xdr:row>
      <xdr:rowOff>28575</xdr:rowOff>
    </xdr:from>
    <xdr:ext cx="619125" cy="9525"/>
    <xdr:pic>
      <xdr:nvPicPr>
        <xdr:cNvPr id="12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62575" y="1774507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96</xdr:row>
      <xdr:rowOff>85725</xdr:rowOff>
    </xdr:from>
    <xdr:ext cx="619125" cy="9525"/>
    <xdr:pic>
      <xdr:nvPicPr>
        <xdr:cNvPr id="1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20225" y="183737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6</xdr:col>
      <xdr:colOff>1047750</xdr:colOff>
      <xdr:row>92</xdr:row>
      <xdr:rowOff>104775</xdr:rowOff>
    </xdr:from>
    <xdr:ext cx="619125" cy="9525"/>
    <xdr:pic>
      <xdr:nvPicPr>
        <xdr:cNvPr id="14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20725" y="1763077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1</xdr:col>
      <xdr:colOff>933450</xdr:colOff>
      <xdr:row>94</xdr:row>
      <xdr:rowOff>95250</xdr:rowOff>
    </xdr:from>
    <xdr:ext cx="619125" cy="9525"/>
    <xdr:pic>
      <xdr:nvPicPr>
        <xdr:cNvPr id="15" name="Picture 1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35500" y="1800225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6</xdr:col>
      <xdr:colOff>962025</xdr:colOff>
      <xdr:row>92</xdr:row>
      <xdr:rowOff>161925</xdr:rowOff>
    </xdr:from>
    <xdr:ext cx="619125" cy="9525"/>
    <xdr:pic>
      <xdr:nvPicPr>
        <xdr:cNvPr id="16" name="Picture 1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393150" y="176879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114300</xdr:colOff>
      <xdr:row>135</xdr:row>
      <xdr:rowOff>9525</xdr:rowOff>
    </xdr:from>
    <xdr:ext cx="619125" cy="9525"/>
    <xdr:pic>
      <xdr:nvPicPr>
        <xdr:cNvPr id="17" name="Picture 1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05450" y="257270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1</xdr:row>
      <xdr:rowOff>0</xdr:rowOff>
    </xdr:from>
    <xdr:ext cx="619125" cy="9525"/>
    <xdr:pic>
      <xdr:nvPicPr>
        <xdr:cNvPr id="18" name="Picture 1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7155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114300</xdr:colOff>
      <xdr:row>135</xdr:row>
      <xdr:rowOff>9525</xdr:rowOff>
    </xdr:from>
    <xdr:ext cx="619125" cy="9525"/>
    <xdr:pic>
      <xdr:nvPicPr>
        <xdr:cNvPr id="19" name="Picture 1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34525" y="257270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7</xdr:col>
      <xdr:colOff>114300</xdr:colOff>
      <xdr:row>135</xdr:row>
      <xdr:rowOff>9525</xdr:rowOff>
    </xdr:from>
    <xdr:ext cx="619125" cy="9525"/>
    <xdr:pic>
      <xdr:nvPicPr>
        <xdr:cNvPr id="20" name="Picture 1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563600" y="257270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2</xdr:col>
      <xdr:colOff>114300</xdr:colOff>
      <xdr:row>135</xdr:row>
      <xdr:rowOff>9525</xdr:rowOff>
    </xdr:from>
    <xdr:ext cx="619125" cy="9525"/>
    <xdr:pic>
      <xdr:nvPicPr>
        <xdr:cNvPr id="21" name="Picture 2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592675" y="257270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7</xdr:col>
      <xdr:colOff>114300</xdr:colOff>
      <xdr:row>135</xdr:row>
      <xdr:rowOff>9525</xdr:rowOff>
    </xdr:from>
    <xdr:ext cx="619125" cy="9525"/>
    <xdr:pic>
      <xdr:nvPicPr>
        <xdr:cNvPr id="22" name="Picture 2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621750" y="257270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114300</xdr:colOff>
      <xdr:row>180</xdr:row>
      <xdr:rowOff>9525</xdr:rowOff>
    </xdr:from>
    <xdr:ext cx="619125" cy="9525"/>
    <xdr:pic>
      <xdr:nvPicPr>
        <xdr:cNvPr id="23" name="Picture 2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05450" y="342995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114300</xdr:colOff>
      <xdr:row>180</xdr:row>
      <xdr:rowOff>9525</xdr:rowOff>
    </xdr:from>
    <xdr:ext cx="619125" cy="9525"/>
    <xdr:pic>
      <xdr:nvPicPr>
        <xdr:cNvPr id="24" name="Picture 2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34525" y="342995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7</xdr:col>
      <xdr:colOff>114300</xdr:colOff>
      <xdr:row>180</xdr:row>
      <xdr:rowOff>9525</xdr:rowOff>
    </xdr:from>
    <xdr:ext cx="619125" cy="9525"/>
    <xdr:pic>
      <xdr:nvPicPr>
        <xdr:cNvPr id="25" name="Picture 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563600" y="342995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2</xdr:col>
      <xdr:colOff>114300</xdr:colOff>
      <xdr:row>180</xdr:row>
      <xdr:rowOff>9525</xdr:rowOff>
    </xdr:from>
    <xdr:ext cx="619125" cy="9525"/>
    <xdr:pic>
      <xdr:nvPicPr>
        <xdr:cNvPr id="26" name="Picture 2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592675" y="342995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7</xdr:col>
      <xdr:colOff>114300</xdr:colOff>
      <xdr:row>180</xdr:row>
      <xdr:rowOff>9525</xdr:rowOff>
    </xdr:from>
    <xdr:ext cx="619125" cy="9525"/>
    <xdr:pic>
      <xdr:nvPicPr>
        <xdr:cNvPr id="27" name="Picture 2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621750" y="342995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114300</xdr:colOff>
      <xdr:row>226</xdr:row>
      <xdr:rowOff>9525</xdr:rowOff>
    </xdr:from>
    <xdr:ext cx="619125" cy="9525"/>
    <xdr:pic>
      <xdr:nvPicPr>
        <xdr:cNvPr id="28" name="Picture 2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05450" y="430625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114300</xdr:colOff>
      <xdr:row>226</xdr:row>
      <xdr:rowOff>9525</xdr:rowOff>
    </xdr:from>
    <xdr:ext cx="619125" cy="9525"/>
    <xdr:pic>
      <xdr:nvPicPr>
        <xdr:cNvPr id="29" name="Picture 2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34525" y="430625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7</xdr:col>
      <xdr:colOff>114300</xdr:colOff>
      <xdr:row>226</xdr:row>
      <xdr:rowOff>9525</xdr:rowOff>
    </xdr:from>
    <xdr:ext cx="619125" cy="9525"/>
    <xdr:pic>
      <xdr:nvPicPr>
        <xdr:cNvPr id="30" name="Picture 2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563600" y="430625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2</xdr:col>
      <xdr:colOff>114300</xdr:colOff>
      <xdr:row>226</xdr:row>
      <xdr:rowOff>9525</xdr:rowOff>
    </xdr:from>
    <xdr:ext cx="619125" cy="9525"/>
    <xdr:pic>
      <xdr:nvPicPr>
        <xdr:cNvPr id="31" name="Picture 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592675" y="430625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7</xdr:col>
      <xdr:colOff>114300</xdr:colOff>
      <xdr:row>226</xdr:row>
      <xdr:rowOff>9525</xdr:rowOff>
    </xdr:from>
    <xdr:ext cx="619125" cy="9525"/>
    <xdr:pic>
      <xdr:nvPicPr>
        <xdr:cNvPr id="32" name="Picture 3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621750" y="430625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2</xdr:row>
      <xdr:rowOff>0</xdr:rowOff>
    </xdr:from>
    <xdr:to>
      <xdr:col>7</xdr:col>
      <xdr:colOff>619125</xdr:colOff>
      <xdr:row>2</xdr:row>
      <xdr:rowOff>95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91150" y="3810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11</xdr:col>
      <xdr:colOff>904875</xdr:colOff>
      <xdr:row>3</xdr:row>
      <xdr:rowOff>133350</xdr:rowOff>
    </xdr:from>
    <xdr:ext cx="619125" cy="9525"/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248775" y="70485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7</xdr:col>
      <xdr:colOff>0</xdr:colOff>
      <xdr:row>2</xdr:row>
      <xdr:rowOff>0</xdr:rowOff>
    </xdr:from>
    <xdr:ext cx="619125" cy="95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49300" y="3810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3</xdr:col>
      <xdr:colOff>142875</xdr:colOff>
      <xdr:row>5</xdr:row>
      <xdr:rowOff>28575</xdr:rowOff>
    </xdr:from>
    <xdr:ext cx="619125" cy="95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392775" y="98107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6</xdr:col>
      <xdr:colOff>847725</xdr:colOff>
      <xdr:row>3</xdr:row>
      <xdr:rowOff>76200</xdr:rowOff>
    </xdr:from>
    <xdr:ext cx="619125" cy="95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278850" y="6477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57</xdr:row>
      <xdr:rowOff>0</xdr:rowOff>
    </xdr:from>
    <xdr:ext cx="619125" cy="95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91150" y="108585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57150</xdr:colOff>
      <xdr:row>60</xdr:row>
      <xdr:rowOff>9525</xdr:rowOff>
    </xdr:from>
    <xdr:ext cx="619125" cy="95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77375" y="114395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7</xdr:col>
      <xdr:colOff>28575</xdr:colOff>
      <xdr:row>58</xdr:row>
      <xdr:rowOff>161925</xdr:rowOff>
    </xdr:from>
    <xdr:ext cx="619125" cy="95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77875" y="112109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1</xdr:col>
      <xdr:colOff>1019175</xdr:colOff>
      <xdr:row>58</xdr:row>
      <xdr:rowOff>161925</xdr:rowOff>
    </xdr:from>
    <xdr:ext cx="619125" cy="9525"/>
    <xdr:pic>
      <xdr:nvPicPr>
        <xdr:cNvPr id="10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421225" y="112109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6</xdr:col>
      <xdr:colOff>962025</xdr:colOff>
      <xdr:row>58</xdr:row>
      <xdr:rowOff>76200</xdr:rowOff>
    </xdr:from>
    <xdr:ext cx="619125" cy="9525"/>
    <xdr:pic>
      <xdr:nvPicPr>
        <xdr:cNvPr id="11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393150" y="111252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1047750</xdr:colOff>
      <xdr:row>111</xdr:row>
      <xdr:rowOff>28575</xdr:rowOff>
    </xdr:from>
    <xdr:ext cx="619125" cy="9525"/>
    <xdr:pic>
      <xdr:nvPicPr>
        <xdr:cNvPr id="12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62575" y="2117407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14</xdr:row>
      <xdr:rowOff>85725</xdr:rowOff>
    </xdr:from>
    <xdr:ext cx="619125" cy="9525"/>
    <xdr:pic>
      <xdr:nvPicPr>
        <xdr:cNvPr id="1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20225" y="218027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6</xdr:col>
      <xdr:colOff>1047750</xdr:colOff>
      <xdr:row>110</xdr:row>
      <xdr:rowOff>104775</xdr:rowOff>
    </xdr:from>
    <xdr:ext cx="619125" cy="9525"/>
    <xdr:pic>
      <xdr:nvPicPr>
        <xdr:cNvPr id="14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20725" y="2105977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1</xdr:col>
      <xdr:colOff>933450</xdr:colOff>
      <xdr:row>112</xdr:row>
      <xdr:rowOff>95250</xdr:rowOff>
    </xdr:from>
    <xdr:ext cx="619125" cy="9525"/>
    <xdr:pic>
      <xdr:nvPicPr>
        <xdr:cNvPr id="15" name="Picture 1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35500" y="2143125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6</xdr:col>
      <xdr:colOff>962025</xdr:colOff>
      <xdr:row>110</xdr:row>
      <xdr:rowOff>161925</xdr:rowOff>
    </xdr:from>
    <xdr:ext cx="619125" cy="9525"/>
    <xdr:pic>
      <xdr:nvPicPr>
        <xdr:cNvPr id="16" name="Picture 1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393150" y="211169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114300</xdr:colOff>
      <xdr:row>161</xdr:row>
      <xdr:rowOff>9525</xdr:rowOff>
    </xdr:from>
    <xdr:ext cx="619125" cy="9525"/>
    <xdr:pic>
      <xdr:nvPicPr>
        <xdr:cNvPr id="17" name="Picture 1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05450" y="306800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1</xdr:row>
      <xdr:rowOff>0</xdr:rowOff>
    </xdr:from>
    <xdr:ext cx="619125" cy="9525"/>
    <xdr:pic>
      <xdr:nvPicPr>
        <xdr:cNvPr id="18" name="Picture 1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715500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114300</xdr:colOff>
      <xdr:row>161</xdr:row>
      <xdr:rowOff>9525</xdr:rowOff>
    </xdr:from>
    <xdr:ext cx="619125" cy="9525"/>
    <xdr:pic>
      <xdr:nvPicPr>
        <xdr:cNvPr id="19" name="Picture 1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34525" y="306800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7</xdr:col>
      <xdr:colOff>114300</xdr:colOff>
      <xdr:row>161</xdr:row>
      <xdr:rowOff>9525</xdr:rowOff>
    </xdr:from>
    <xdr:ext cx="619125" cy="9525"/>
    <xdr:pic>
      <xdr:nvPicPr>
        <xdr:cNvPr id="20" name="Picture 1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563600" y="306800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2</xdr:col>
      <xdr:colOff>114300</xdr:colOff>
      <xdr:row>161</xdr:row>
      <xdr:rowOff>9525</xdr:rowOff>
    </xdr:from>
    <xdr:ext cx="619125" cy="9525"/>
    <xdr:pic>
      <xdr:nvPicPr>
        <xdr:cNvPr id="21" name="Picture 2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592675" y="306800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7</xdr:col>
      <xdr:colOff>114300</xdr:colOff>
      <xdr:row>161</xdr:row>
      <xdr:rowOff>9525</xdr:rowOff>
    </xdr:from>
    <xdr:ext cx="619125" cy="9525"/>
    <xdr:pic>
      <xdr:nvPicPr>
        <xdr:cNvPr id="22" name="Picture 2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621750" y="306800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114300</xdr:colOff>
      <xdr:row>214</xdr:row>
      <xdr:rowOff>9525</xdr:rowOff>
    </xdr:from>
    <xdr:ext cx="619125" cy="9525"/>
    <xdr:pic>
      <xdr:nvPicPr>
        <xdr:cNvPr id="23" name="Picture 2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05450" y="407765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114300</xdr:colOff>
      <xdr:row>214</xdr:row>
      <xdr:rowOff>9525</xdr:rowOff>
    </xdr:from>
    <xdr:ext cx="619125" cy="9525"/>
    <xdr:pic>
      <xdr:nvPicPr>
        <xdr:cNvPr id="24" name="Picture 2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34525" y="407765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7</xdr:col>
      <xdr:colOff>114300</xdr:colOff>
      <xdr:row>214</xdr:row>
      <xdr:rowOff>9525</xdr:rowOff>
    </xdr:from>
    <xdr:ext cx="619125" cy="9525"/>
    <xdr:pic>
      <xdr:nvPicPr>
        <xdr:cNvPr id="25" name="Picture 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563600" y="407765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2</xdr:col>
      <xdr:colOff>114300</xdr:colOff>
      <xdr:row>214</xdr:row>
      <xdr:rowOff>9525</xdr:rowOff>
    </xdr:from>
    <xdr:ext cx="619125" cy="9525"/>
    <xdr:pic>
      <xdr:nvPicPr>
        <xdr:cNvPr id="26" name="Picture 2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592675" y="407765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7</xdr:col>
      <xdr:colOff>114300</xdr:colOff>
      <xdr:row>214</xdr:row>
      <xdr:rowOff>9525</xdr:rowOff>
    </xdr:from>
    <xdr:ext cx="619125" cy="9525"/>
    <xdr:pic>
      <xdr:nvPicPr>
        <xdr:cNvPr id="27" name="Picture 2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621750" y="407765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114300</xdr:colOff>
      <xdr:row>262</xdr:row>
      <xdr:rowOff>9525</xdr:rowOff>
    </xdr:from>
    <xdr:ext cx="619125" cy="9525"/>
    <xdr:pic>
      <xdr:nvPicPr>
        <xdr:cNvPr id="28" name="Picture 2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05450" y="499205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114300</xdr:colOff>
      <xdr:row>262</xdr:row>
      <xdr:rowOff>9525</xdr:rowOff>
    </xdr:from>
    <xdr:ext cx="619125" cy="9525"/>
    <xdr:pic>
      <xdr:nvPicPr>
        <xdr:cNvPr id="29" name="Picture 2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34525" y="499205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7</xdr:col>
      <xdr:colOff>114300</xdr:colOff>
      <xdr:row>265</xdr:row>
      <xdr:rowOff>9525</xdr:rowOff>
    </xdr:from>
    <xdr:ext cx="619125" cy="9525"/>
    <xdr:pic>
      <xdr:nvPicPr>
        <xdr:cNvPr id="30" name="Picture 2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563600" y="504920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2</xdr:col>
      <xdr:colOff>114300</xdr:colOff>
      <xdr:row>265</xdr:row>
      <xdr:rowOff>9525</xdr:rowOff>
    </xdr:from>
    <xdr:ext cx="619125" cy="9525"/>
    <xdr:pic>
      <xdr:nvPicPr>
        <xdr:cNvPr id="31" name="Picture 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592675" y="504920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7</xdr:col>
      <xdr:colOff>114300</xdr:colOff>
      <xdr:row>265</xdr:row>
      <xdr:rowOff>9525</xdr:rowOff>
    </xdr:from>
    <xdr:ext cx="619125" cy="9525"/>
    <xdr:pic>
      <xdr:nvPicPr>
        <xdr:cNvPr id="32" name="Picture 3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621750" y="50492025"/>
          <a:ext cx="6191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E25" sqref="E25"/>
    </sheetView>
  </sheetViews>
  <sheetFormatPr defaultRowHeight="15" x14ac:dyDescent="0.25"/>
  <cols>
    <col min="1" max="1" width="10.85546875" bestFit="1" customWidth="1"/>
    <col min="2" max="2" width="11.85546875" bestFit="1" customWidth="1"/>
    <col min="3" max="3" width="11" bestFit="1" customWidth="1"/>
    <col min="5" max="5" width="11.85546875" bestFit="1" customWidth="1"/>
    <col min="6" max="6" width="15" bestFit="1" customWidth="1"/>
    <col min="7" max="7" width="10.85546875" bestFit="1" customWidth="1"/>
    <col min="9" max="9" width="12.85546875" bestFit="1" customWidth="1"/>
    <col min="10" max="10" width="10.85546875" bestFit="1" customWidth="1"/>
  </cols>
  <sheetData>
    <row r="1" spans="1:10" x14ac:dyDescent="0.25">
      <c r="A1" s="13" t="s">
        <v>47</v>
      </c>
      <c r="B1" s="13" t="s">
        <v>66</v>
      </c>
      <c r="C1" s="13" t="s">
        <v>67</v>
      </c>
      <c r="E1" s="13" t="s">
        <v>68</v>
      </c>
      <c r="F1" s="13" t="s">
        <v>5</v>
      </c>
      <c r="G1" s="13" t="s">
        <v>69</v>
      </c>
      <c r="I1" s="13" t="s">
        <v>70</v>
      </c>
      <c r="J1" s="13" t="s">
        <v>71</v>
      </c>
    </row>
    <row r="2" spans="1:10" x14ac:dyDescent="0.25">
      <c r="A2">
        <v>1</v>
      </c>
      <c r="B2">
        <v>11</v>
      </c>
      <c r="C2">
        <v>8.5</v>
      </c>
      <c r="E2">
        <v>8.5</v>
      </c>
      <c r="F2">
        <v>6.8</v>
      </c>
      <c r="G2">
        <v>7.9</v>
      </c>
      <c r="I2">
        <v>2.7</v>
      </c>
      <c r="J2">
        <v>2.1</v>
      </c>
    </row>
    <row r="3" spans="1:10" x14ac:dyDescent="0.25">
      <c r="A3">
        <v>2</v>
      </c>
      <c r="B3">
        <v>10.4</v>
      </c>
      <c r="C3">
        <v>9.1999999999999993</v>
      </c>
      <c r="E3">
        <v>8.5</v>
      </c>
      <c r="F3">
        <v>6</v>
      </c>
      <c r="G3">
        <v>7.9</v>
      </c>
      <c r="I3">
        <v>2.8</v>
      </c>
      <c r="J3">
        <v>1.8</v>
      </c>
    </row>
    <row r="4" spans="1:10" x14ac:dyDescent="0.25">
      <c r="A4">
        <v>3</v>
      </c>
      <c r="B4">
        <v>10.1</v>
      </c>
      <c r="C4">
        <v>8.9</v>
      </c>
      <c r="E4">
        <v>10.1</v>
      </c>
      <c r="F4">
        <v>7.1</v>
      </c>
      <c r="G4">
        <v>8.1999999999999993</v>
      </c>
      <c r="I4">
        <v>2.4</v>
      </c>
      <c r="J4">
        <v>2.1</v>
      </c>
    </row>
    <row r="5" spans="1:10" x14ac:dyDescent="0.25">
      <c r="A5">
        <v>4</v>
      </c>
      <c r="B5">
        <v>10.4</v>
      </c>
      <c r="C5">
        <v>9.5</v>
      </c>
      <c r="E5">
        <v>10.4</v>
      </c>
      <c r="F5">
        <v>6.4</v>
      </c>
      <c r="G5">
        <v>7.9</v>
      </c>
      <c r="I5">
        <v>2.4</v>
      </c>
      <c r="J5">
        <v>1.5</v>
      </c>
    </row>
    <row r="6" spans="1:10" x14ac:dyDescent="0.25">
      <c r="A6">
        <v>5</v>
      </c>
      <c r="B6">
        <v>8.9</v>
      </c>
      <c r="C6">
        <v>9.1999999999999993</v>
      </c>
      <c r="E6">
        <v>8.9</v>
      </c>
      <c r="F6">
        <v>7.3</v>
      </c>
      <c r="G6">
        <v>9.8000000000000007</v>
      </c>
      <c r="I6">
        <v>2.4</v>
      </c>
      <c r="J6">
        <v>1.8</v>
      </c>
    </row>
    <row r="7" spans="1:10" x14ac:dyDescent="0.25">
      <c r="A7">
        <v>6</v>
      </c>
      <c r="B7">
        <v>8.1999999999999993</v>
      </c>
      <c r="C7">
        <v>10.1</v>
      </c>
      <c r="E7">
        <v>8.5</v>
      </c>
      <c r="F7">
        <v>7.3</v>
      </c>
      <c r="G7">
        <v>9.1999999999999993</v>
      </c>
      <c r="I7">
        <v>2.4</v>
      </c>
      <c r="J7">
        <v>1.5</v>
      </c>
    </row>
    <row r="8" spans="1:10" x14ac:dyDescent="0.25">
      <c r="A8">
        <v>7</v>
      </c>
      <c r="B8">
        <v>8.1999999999999993</v>
      </c>
      <c r="C8">
        <v>9.8000000000000007</v>
      </c>
      <c r="E8">
        <v>8.9</v>
      </c>
      <c r="F8">
        <v>8.3000000000000007</v>
      </c>
      <c r="G8">
        <v>9.1999999999999993</v>
      </c>
      <c r="I8">
        <v>2.1</v>
      </c>
      <c r="J8">
        <v>1.8</v>
      </c>
    </row>
    <row r="9" spans="1:10" x14ac:dyDescent="0.25">
      <c r="A9">
        <v>8</v>
      </c>
      <c r="B9">
        <v>7.6</v>
      </c>
      <c r="C9">
        <v>10.7</v>
      </c>
      <c r="E9">
        <v>9.1999999999999993</v>
      </c>
      <c r="F9">
        <v>7.4</v>
      </c>
      <c r="G9">
        <v>9.1999999999999993</v>
      </c>
      <c r="I9">
        <v>2.4</v>
      </c>
      <c r="J9">
        <v>2.1</v>
      </c>
    </row>
    <row r="10" spans="1:10" x14ac:dyDescent="0.25">
      <c r="A10">
        <v>9</v>
      </c>
      <c r="B10">
        <v>8.5</v>
      </c>
      <c r="C10">
        <v>8.1999999999999993</v>
      </c>
      <c r="E10">
        <v>8.5</v>
      </c>
      <c r="F10">
        <v>7</v>
      </c>
      <c r="G10">
        <v>8.5</v>
      </c>
      <c r="I10">
        <v>2.7</v>
      </c>
      <c r="J10">
        <v>1.8</v>
      </c>
    </row>
    <row r="11" spans="1:10" x14ac:dyDescent="0.25">
      <c r="A11">
        <v>10</v>
      </c>
      <c r="B11">
        <v>8.1999999999999993</v>
      </c>
      <c r="C11">
        <v>8.5</v>
      </c>
      <c r="E11">
        <v>8.9</v>
      </c>
      <c r="F11">
        <v>7</v>
      </c>
      <c r="G11">
        <v>8.8000000000000007</v>
      </c>
      <c r="I11">
        <v>2.4</v>
      </c>
      <c r="J11">
        <v>1.8</v>
      </c>
    </row>
    <row r="12" spans="1:10" x14ac:dyDescent="0.25">
      <c r="A12">
        <v>11</v>
      </c>
      <c r="B12">
        <v>8.1999999999999993</v>
      </c>
      <c r="C12">
        <v>9.1999999999999993</v>
      </c>
      <c r="E12">
        <v>9.1999999999999993</v>
      </c>
      <c r="F12">
        <v>7.7</v>
      </c>
      <c r="G12">
        <v>9.5</v>
      </c>
      <c r="I12">
        <v>2.7</v>
      </c>
      <c r="J12">
        <v>1.8</v>
      </c>
    </row>
    <row r="13" spans="1:10" x14ac:dyDescent="0.25">
      <c r="A13">
        <v>12</v>
      </c>
      <c r="B13">
        <v>9.8000000000000007</v>
      </c>
      <c r="C13">
        <v>9.5</v>
      </c>
      <c r="E13">
        <v>9.8000000000000007</v>
      </c>
      <c r="F13">
        <v>7.7</v>
      </c>
      <c r="G13">
        <v>9.5</v>
      </c>
      <c r="I13">
        <v>2.7</v>
      </c>
      <c r="J13">
        <v>2.4</v>
      </c>
    </row>
    <row r="14" spans="1:10" x14ac:dyDescent="0.25">
      <c r="A14">
        <v>13</v>
      </c>
      <c r="B14">
        <v>10.1</v>
      </c>
      <c r="C14">
        <v>8.6999999999999993</v>
      </c>
      <c r="E14">
        <v>9.5</v>
      </c>
      <c r="F14">
        <v>6.7</v>
      </c>
      <c r="G14">
        <v>9.5</v>
      </c>
      <c r="I14">
        <v>2.8</v>
      </c>
      <c r="J14">
        <v>1.8</v>
      </c>
    </row>
    <row r="15" spans="1:10" x14ac:dyDescent="0.25">
      <c r="A15">
        <v>14</v>
      </c>
      <c r="B15">
        <v>8.1999999999999993</v>
      </c>
      <c r="C15">
        <v>9.5</v>
      </c>
      <c r="E15">
        <v>9.1999999999999993</v>
      </c>
      <c r="F15">
        <v>8</v>
      </c>
      <c r="G15">
        <v>9.1999999999999993</v>
      </c>
      <c r="I15">
        <v>2.1</v>
      </c>
      <c r="J15">
        <v>1.8</v>
      </c>
    </row>
    <row r="16" spans="1:10" x14ac:dyDescent="0.25">
      <c r="A16">
        <v>15</v>
      </c>
      <c r="B16">
        <v>8.5</v>
      </c>
      <c r="C16">
        <v>10.1</v>
      </c>
      <c r="E16">
        <v>7</v>
      </c>
      <c r="F16">
        <v>8.3000000000000007</v>
      </c>
      <c r="G16">
        <v>9.5</v>
      </c>
      <c r="I16">
        <v>2.1</v>
      </c>
      <c r="J16">
        <v>2.1</v>
      </c>
    </row>
    <row r="17" spans="1:10" x14ac:dyDescent="0.25">
      <c r="A17">
        <v>16</v>
      </c>
      <c r="B17">
        <v>8.1999999999999993</v>
      </c>
      <c r="C17">
        <v>8.6999999999999993</v>
      </c>
      <c r="E17">
        <v>7.9</v>
      </c>
      <c r="F17">
        <v>8.3000000000000007</v>
      </c>
      <c r="G17">
        <v>9.5</v>
      </c>
      <c r="I17">
        <v>2.7</v>
      </c>
      <c r="J17">
        <v>1.5</v>
      </c>
    </row>
    <row r="18" spans="1:10" x14ac:dyDescent="0.25">
      <c r="A18">
        <v>17</v>
      </c>
      <c r="B18">
        <v>9.8000000000000007</v>
      </c>
      <c r="C18">
        <v>9.1999999999999993</v>
      </c>
      <c r="E18">
        <v>7.6</v>
      </c>
      <c r="F18">
        <v>7.6</v>
      </c>
      <c r="G18">
        <v>9.8000000000000007</v>
      </c>
      <c r="I18">
        <v>3.1</v>
      </c>
      <c r="J18">
        <v>2.1</v>
      </c>
    </row>
    <row r="19" spans="1:10" x14ac:dyDescent="0.25">
      <c r="A19">
        <v>18</v>
      </c>
      <c r="B19">
        <v>10.1</v>
      </c>
      <c r="C19">
        <v>9.5</v>
      </c>
      <c r="E19">
        <v>6.7</v>
      </c>
      <c r="F19">
        <v>7.6</v>
      </c>
      <c r="G19">
        <v>9.8000000000000007</v>
      </c>
      <c r="I19">
        <v>2.4</v>
      </c>
      <c r="J19">
        <v>1.8</v>
      </c>
    </row>
    <row r="20" spans="1:10" x14ac:dyDescent="0.25">
      <c r="A20">
        <v>19</v>
      </c>
      <c r="B20">
        <v>9.1999999999999993</v>
      </c>
      <c r="C20">
        <v>9.1999999999999993</v>
      </c>
      <c r="E20">
        <v>7</v>
      </c>
      <c r="F20">
        <v>7.6</v>
      </c>
      <c r="G20">
        <v>10.1</v>
      </c>
      <c r="I20">
        <v>3.1</v>
      </c>
      <c r="J20">
        <v>2.1</v>
      </c>
    </row>
    <row r="21" spans="1:10" x14ac:dyDescent="0.25">
      <c r="A21">
        <v>20</v>
      </c>
      <c r="B21">
        <v>9.5</v>
      </c>
      <c r="C21">
        <v>8.6999999999999993</v>
      </c>
      <c r="E21">
        <v>7.3</v>
      </c>
      <c r="F21">
        <v>7.6</v>
      </c>
      <c r="G21">
        <v>10.4</v>
      </c>
      <c r="I21">
        <v>2.4</v>
      </c>
      <c r="J21">
        <v>1.8</v>
      </c>
    </row>
  </sheetData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B2" sqref="B2:D11"/>
    </sheetView>
  </sheetViews>
  <sheetFormatPr defaultRowHeight="15" x14ac:dyDescent="0.25"/>
  <cols>
    <col min="1" max="1" width="11.28515625" bestFit="1" customWidth="1"/>
  </cols>
  <sheetData>
    <row r="1" spans="1:4" x14ac:dyDescent="0.25">
      <c r="A1" t="s">
        <v>28</v>
      </c>
      <c r="B1" t="s">
        <v>23</v>
      </c>
      <c r="C1" t="s">
        <v>29</v>
      </c>
      <c r="D1" t="s">
        <v>30</v>
      </c>
    </row>
    <row r="2" spans="1:4" x14ac:dyDescent="0.25">
      <c r="A2">
        <v>1</v>
      </c>
      <c r="B2">
        <v>135</v>
      </c>
      <c r="C2">
        <v>155</v>
      </c>
      <c r="D2">
        <v>159</v>
      </c>
    </row>
    <row r="3" spans="1:4" x14ac:dyDescent="0.25">
      <c r="A3">
        <v>2</v>
      </c>
      <c r="B3">
        <v>139</v>
      </c>
      <c r="C3">
        <v>179</v>
      </c>
      <c r="D3">
        <v>173</v>
      </c>
    </row>
    <row r="4" spans="1:4" x14ac:dyDescent="0.25">
      <c r="A4">
        <v>3</v>
      </c>
      <c r="B4">
        <v>121</v>
      </c>
      <c r="C4">
        <v>201</v>
      </c>
      <c r="D4">
        <v>129</v>
      </c>
    </row>
    <row r="5" spans="1:4" x14ac:dyDescent="0.25">
      <c r="A5">
        <v>4</v>
      </c>
      <c r="B5">
        <v>120</v>
      </c>
      <c r="C5">
        <v>165</v>
      </c>
      <c r="D5">
        <v>156</v>
      </c>
    </row>
    <row r="6" spans="1:4" x14ac:dyDescent="0.25">
      <c r="A6">
        <v>5</v>
      </c>
      <c r="B6">
        <v>132</v>
      </c>
      <c r="C6">
        <v>174</v>
      </c>
      <c r="D6">
        <v>168</v>
      </c>
    </row>
    <row r="7" spans="1:4" x14ac:dyDescent="0.25">
      <c r="A7">
        <v>6</v>
      </c>
      <c r="B7">
        <v>141</v>
      </c>
      <c r="C7">
        <v>206</v>
      </c>
      <c r="D7">
        <v>169</v>
      </c>
    </row>
    <row r="8" spans="1:4" x14ac:dyDescent="0.25">
      <c r="A8">
        <v>7</v>
      </c>
      <c r="B8">
        <v>133</v>
      </c>
      <c r="C8">
        <v>166</v>
      </c>
      <c r="D8">
        <v>166</v>
      </c>
    </row>
    <row r="9" spans="1:4" x14ac:dyDescent="0.25">
      <c r="A9">
        <v>8</v>
      </c>
      <c r="B9">
        <v>115</v>
      </c>
      <c r="C9">
        <v>155</v>
      </c>
      <c r="D9">
        <v>155</v>
      </c>
    </row>
    <row r="10" spans="1:4" x14ac:dyDescent="0.25">
      <c r="A10">
        <v>9</v>
      </c>
      <c r="B10">
        <v>126</v>
      </c>
      <c r="C10">
        <v>176</v>
      </c>
      <c r="D10">
        <v>141</v>
      </c>
    </row>
    <row r="11" spans="1:4" x14ac:dyDescent="0.25">
      <c r="A11">
        <v>10</v>
      </c>
      <c r="B11">
        <v>132</v>
      </c>
      <c r="C11">
        <v>187</v>
      </c>
      <c r="D11">
        <v>17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activeCell="L21" sqref="L21"/>
    </sheetView>
  </sheetViews>
  <sheetFormatPr defaultRowHeight="15" x14ac:dyDescent="0.25"/>
  <cols>
    <col min="1" max="1" width="11.28515625" bestFit="1" customWidth="1"/>
  </cols>
  <sheetData>
    <row r="1" spans="1:7" x14ac:dyDescent="0.25">
      <c r="A1" t="s">
        <v>28</v>
      </c>
      <c r="B1" t="s">
        <v>31</v>
      </c>
      <c r="C1" t="s">
        <v>32</v>
      </c>
      <c r="D1" t="s">
        <v>33</v>
      </c>
      <c r="E1" t="s">
        <v>34</v>
      </c>
      <c r="F1" t="s">
        <v>35</v>
      </c>
      <c r="G1" t="s">
        <v>36</v>
      </c>
    </row>
    <row r="2" spans="1:7" x14ac:dyDescent="0.25">
      <c r="A2">
        <v>1</v>
      </c>
      <c r="B2">
        <v>0</v>
      </c>
      <c r="C2">
        <v>2</v>
      </c>
      <c r="D2">
        <v>0</v>
      </c>
      <c r="E2">
        <v>4</v>
      </c>
      <c r="F2">
        <v>4</v>
      </c>
      <c r="G2">
        <v>2</v>
      </c>
    </row>
    <row r="3" spans="1:7" x14ac:dyDescent="0.25">
      <c r="A3">
        <v>2</v>
      </c>
      <c r="B3">
        <v>0</v>
      </c>
      <c r="C3">
        <v>0</v>
      </c>
      <c r="D3">
        <v>0</v>
      </c>
      <c r="E3">
        <v>5</v>
      </c>
      <c r="F3">
        <v>2</v>
      </c>
      <c r="G3">
        <v>0</v>
      </c>
    </row>
    <row r="4" spans="1:7" x14ac:dyDescent="0.25">
      <c r="A4">
        <v>3</v>
      </c>
      <c r="B4">
        <v>0</v>
      </c>
      <c r="C4">
        <v>0</v>
      </c>
      <c r="D4">
        <v>0</v>
      </c>
      <c r="E4">
        <v>3</v>
      </c>
      <c r="F4">
        <v>4</v>
      </c>
      <c r="G4">
        <v>1</v>
      </c>
    </row>
    <row r="5" spans="1:7" x14ac:dyDescent="0.25">
      <c r="A5">
        <v>4</v>
      </c>
      <c r="B5">
        <v>2</v>
      </c>
      <c r="C5">
        <v>2</v>
      </c>
      <c r="D5">
        <v>0</v>
      </c>
      <c r="E5">
        <v>3</v>
      </c>
      <c r="F5">
        <v>6</v>
      </c>
      <c r="G5">
        <v>0</v>
      </c>
    </row>
    <row r="6" spans="1:7" x14ac:dyDescent="0.25">
      <c r="A6">
        <v>5</v>
      </c>
      <c r="B6">
        <v>2</v>
      </c>
      <c r="C6">
        <v>4</v>
      </c>
      <c r="D6">
        <v>0</v>
      </c>
      <c r="E6">
        <v>3</v>
      </c>
      <c r="F6">
        <v>6</v>
      </c>
      <c r="G6">
        <v>2</v>
      </c>
    </row>
    <row r="7" spans="1:7" x14ac:dyDescent="0.25">
      <c r="A7">
        <v>6</v>
      </c>
      <c r="B7">
        <v>0</v>
      </c>
      <c r="C7">
        <v>2</v>
      </c>
      <c r="D7">
        <v>2</v>
      </c>
      <c r="E7">
        <v>5</v>
      </c>
      <c r="F7">
        <v>6</v>
      </c>
      <c r="G7">
        <v>0</v>
      </c>
    </row>
    <row r="8" spans="1:7" x14ac:dyDescent="0.25">
      <c r="A8">
        <v>7</v>
      </c>
      <c r="B8">
        <v>2</v>
      </c>
      <c r="C8">
        <v>0</v>
      </c>
      <c r="D8">
        <v>0</v>
      </c>
      <c r="E8">
        <v>4</v>
      </c>
      <c r="F8">
        <v>8</v>
      </c>
      <c r="G8">
        <v>0</v>
      </c>
    </row>
    <row r="9" spans="1:7" x14ac:dyDescent="0.25">
      <c r="A9">
        <v>8</v>
      </c>
      <c r="B9">
        <v>2</v>
      </c>
      <c r="C9">
        <v>0</v>
      </c>
      <c r="D9">
        <v>0</v>
      </c>
      <c r="E9">
        <v>3</v>
      </c>
      <c r="F9">
        <v>7</v>
      </c>
      <c r="G9">
        <v>1</v>
      </c>
    </row>
    <row r="10" spans="1:7" x14ac:dyDescent="0.25">
      <c r="A10">
        <v>9</v>
      </c>
      <c r="B10">
        <v>0</v>
      </c>
      <c r="C10">
        <v>2</v>
      </c>
      <c r="D10">
        <v>0</v>
      </c>
      <c r="E10">
        <v>3</v>
      </c>
      <c r="F10">
        <v>4</v>
      </c>
      <c r="G10">
        <v>0</v>
      </c>
    </row>
    <row r="11" spans="1:7" x14ac:dyDescent="0.25">
      <c r="A11">
        <v>10</v>
      </c>
      <c r="B11">
        <v>0</v>
      </c>
      <c r="C11">
        <v>2</v>
      </c>
      <c r="D11">
        <v>0</v>
      </c>
      <c r="E11">
        <v>5</v>
      </c>
      <c r="F11">
        <v>5</v>
      </c>
      <c r="G11">
        <v>1</v>
      </c>
    </row>
    <row r="12" spans="1:7" x14ac:dyDescent="0.25">
      <c r="A12">
        <v>11</v>
      </c>
      <c r="B12">
        <v>4</v>
      </c>
      <c r="C12">
        <v>4</v>
      </c>
      <c r="D12">
        <v>0</v>
      </c>
      <c r="E12">
        <v>7</v>
      </c>
      <c r="F12">
        <v>4</v>
      </c>
      <c r="G12">
        <v>0</v>
      </c>
    </row>
    <row r="13" spans="1:7" x14ac:dyDescent="0.25">
      <c r="A13">
        <v>12</v>
      </c>
      <c r="B13">
        <v>3</v>
      </c>
      <c r="C13">
        <v>4</v>
      </c>
      <c r="D13">
        <v>4</v>
      </c>
      <c r="E13">
        <v>6</v>
      </c>
      <c r="F13">
        <v>6</v>
      </c>
      <c r="G13">
        <v>1</v>
      </c>
    </row>
    <row r="14" spans="1:7" x14ac:dyDescent="0.25">
      <c r="A14">
        <v>13</v>
      </c>
      <c r="B14">
        <v>4</v>
      </c>
      <c r="C14">
        <v>0</v>
      </c>
      <c r="D14">
        <v>0</v>
      </c>
      <c r="E14">
        <v>5</v>
      </c>
      <c r="F14">
        <v>3</v>
      </c>
      <c r="G14">
        <v>0</v>
      </c>
    </row>
    <row r="15" spans="1:7" x14ac:dyDescent="0.25">
      <c r="A15">
        <v>14</v>
      </c>
      <c r="B15">
        <v>5</v>
      </c>
      <c r="C15">
        <v>6</v>
      </c>
      <c r="D15">
        <v>2</v>
      </c>
      <c r="E15">
        <v>9</v>
      </c>
      <c r="F15">
        <v>4</v>
      </c>
      <c r="G15">
        <v>0</v>
      </c>
    </row>
    <row r="16" spans="1:7" x14ac:dyDescent="0.25">
      <c r="A16">
        <v>15</v>
      </c>
      <c r="B16">
        <v>7</v>
      </c>
      <c r="C16">
        <v>2</v>
      </c>
      <c r="D16">
        <v>0</v>
      </c>
      <c r="E16">
        <v>5</v>
      </c>
      <c r="F16">
        <v>0</v>
      </c>
      <c r="G16">
        <v>3</v>
      </c>
    </row>
    <row r="17" spans="1:7" x14ac:dyDescent="0.25">
      <c r="A17">
        <v>16</v>
      </c>
      <c r="B17">
        <v>8</v>
      </c>
      <c r="C17">
        <v>6</v>
      </c>
      <c r="D17">
        <v>2</v>
      </c>
      <c r="E17">
        <v>3</v>
      </c>
      <c r="F17">
        <v>2</v>
      </c>
      <c r="G17">
        <v>0</v>
      </c>
    </row>
    <row r="18" spans="1:7" x14ac:dyDescent="0.25">
      <c r="A18">
        <v>17</v>
      </c>
      <c r="B18">
        <v>12</v>
      </c>
      <c r="C18">
        <v>4</v>
      </c>
      <c r="D18">
        <v>2</v>
      </c>
      <c r="E18">
        <v>1</v>
      </c>
      <c r="F18">
        <v>4</v>
      </c>
      <c r="G18">
        <v>1</v>
      </c>
    </row>
    <row r="19" spans="1:7" x14ac:dyDescent="0.25">
      <c r="A19">
        <v>18</v>
      </c>
      <c r="B19">
        <v>4</v>
      </c>
      <c r="C19">
        <v>8</v>
      </c>
      <c r="D19">
        <v>0</v>
      </c>
      <c r="E19">
        <v>2</v>
      </c>
      <c r="F19">
        <v>4</v>
      </c>
      <c r="G19">
        <v>2</v>
      </c>
    </row>
    <row r="20" spans="1:7" x14ac:dyDescent="0.25">
      <c r="A20">
        <v>19</v>
      </c>
      <c r="B20">
        <v>4</v>
      </c>
      <c r="C20">
        <v>6</v>
      </c>
      <c r="D20">
        <v>0</v>
      </c>
      <c r="E20">
        <v>3</v>
      </c>
      <c r="F20">
        <v>4</v>
      </c>
      <c r="G20">
        <v>0</v>
      </c>
    </row>
    <row r="21" spans="1:7" x14ac:dyDescent="0.25">
      <c r="A21">
        <v>20</v>
      </c>
      <c r="B21">
        <v>2</v>
      </c>
      <c r="C21">
        <v>4</v>
      </c>
      <c r="D21">
        <v>0</v>
      </c>
      <c r="E21">
        <v>3</v>
      </c>
      <c r="F21">
        <v>3</v>
      </c>
      <c r="G21">
        <v>1</v>
      </c>
    </row>
    <row r="22" spans="1:7" x14ac:dyDescent="0.25">
      <c r="A22">
        <v>21</v>
      </c>
      <c r="B22">
        <v>8</v>
      </c>
      <c r="C22">
        <v>4</v>
      </c>
      <c r="D22">
        <v>2</v>
      </c>
      <c r="E22">
        <v>2</v>
      </c>
      <c r="F22">
        <v>3</v>
      </c>
      <c r="G22">
        <v>0</v>
      </c>
    </row>
    <row r="23" spans="1:7" x14ac:dyDescent="0.25">
      <c r="A23">
        <v>22</v>
      </c>
      <c r="B23">
        <v>10</v>
      </c>
      <c r="C23">
        <v>4</v>
      </c>
      <c r="D23">
        <v>4</v>
      </c>
      <c r="E23">
        <v>0</v>
      </c>
      <c r="F23">
        <v>4</v>
      </c>
      <c r="G23">
        <v>0</v>
      </c>
    </row>
    <row r="24" spans="1:7" x14ac:dyDescent="0.25">
      <c r="A24">
        <v>23</v>
      </c>
      <c r="B24">
        <v>11</v>
      </c>
      <c r="C24">
        <v>8</v>
      </c>
      <c r="D24">
        <v>2</v>
      </c>
      <c r="E24">
        <v>1</v>
      </c>
      <c r="F24">
        <v>2</v>
      </c>
      <c r="G24">
        <v>2</v>
      </c>
    </row>
    <row r="25" spans="1:7" x14ac:dyDescent="0.25">
      <c r="A25">
        <v>24</v>
      </c>
      <c r="B25">
        <v>9</v>
      </c>
      <c r="C25">
        <v>6</v>
      </c>
      <c r="D25">
        <v>4</v>
      </c>
      <c r="E25">
        <v>2</v>
      </c>
      <c r="F25">
        <v>2</v>
      </c>
      <c r="G25">
        <v>0</v>
      </c>
    </row>
    <row r="26" spans="1:7" x14ac:dyDescent="0.25">
      <c r="A26">
        <v>25</v>
      </c>
      <c r="B26">
        <v>8</v>
      </c>
      <c r="C26">
        <v>2</v>
      </c>
      <c r="D26">
        <v>0</v>
      </c>
      <c r="E26">
        <v>3</v>
      </c>
      <c r="F26">
        <v>1</v>
      </c>
      <c r="G26">
        <v>1</v>
      </c>
    </row>
    <row r="28" spans="1:7" x14ac:dyDescent="0.25">
      <c r="B28">
        <f>AVERAGE(B2:B26)</f>
        <v>4.28</v>
      </c>
      <c r="C28">
        <f t="shared" ref="C28:G28" si="0">AVERAGE(C2:C26)</f>
        <v>3.28</v>
      </c>
      <c r="D28">
        <f t="shared" si="0"/>
        <v>0.96</v>
      </c>
      <c r="E28">
        <f t="shared" si="0"/>
        <v>3.6</v>
      </c>
      <c r="F28">
        <f t="shared" si="0"/>
        <v>3.92</v>
      </c>
      <c r="G28">
        <f t="shared" si="0"/>
        <v>0.72</v>
      </c>
    </row>
    <row r="29" spans="1:7" x14ac:dyDescent="0.25">
      <c r="B29">
        <f>STDEV(B2:B26)</f>
        <v>3.8026306683663087</v>
      </c>
      <c r="C29">
        <f t="shared" ref="C29:G29" si="1">STDEV(C2:C26)</f>
        <v>2.4413111231467406</v>
      </c>
      <c r="D29">
        <f t="shared" si="1"/>
        <v>1.42828568570857</v>
      </c>
      <c r="E29">
        <f t="shared" si="1"/>
        <v>1.9790570145063195</v>
      </c>
      <c r="F29">
        <f t="shared" si="1"/>
        <v>1.8912077270005709</v>
      </c>
      <c r="G29">
        <f t="shared" si="1"/>
        <v>0.89069261439249248</v>
      </c>
    </row>
    <row r="30" spans="1:7" x14ac:dyDescent="0.25">
      <c r="B30">
        <f>B29/SQRT(15)</f>
        <v>0.98183501669068618</v>
      </c>
      <c r="C30">
        <f t="shared" ref="C30:G30" si="2">C29/SQRT(15)</f>
        <v>0.63034382152388335</v>
      </c>
      <c r="D30">
        <f t="shared" si="2"/>
        <v>0.36878177829171549</v>
      </c>
      <c r="E30">
        <f t="shared" si="2"/>
        <v>0.51099032389186305</v>
      </c>
      <c r="F30">
        <f t="shared" si="2"/>
        <v>0.48830773539279959</v>
      </c>
      <c r="G30">
        <f t="shared" si="2"/>
        <v>0.2299758441421378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H27" sqref="H27"/>
    </sheetView>
  </sheetViews>
  <sheetFormatPr defaultRowHeight="15" x14ac:dyDescent="0.25"/>
  <cols>
    <col min="1" max="1" width="10" bestFit="1" customWidth="1"/>
    <col min="5" max="5" width="15" bestFit="1" customWidth="1"/>
    <col min="10" max="10" width="15" bestFit="1" customWidth="1"/>
  </cols>
  <sheetData>
    <row r="1" spans="1:11" x14ac:dyDescent="0.25">
      <c r="B1" s="18" t="s">
        <v>37</v>
      </c>
      <c r="C1" s="18"/>
      <c r="D1" s="18"/>
      <c r="E1" s="18"/>
      <c r="G1" s="18" t="s">
        <v>38</v>
      </c>
      <c r="H1" s="18"/>
      <c r="I1" s="18"/>
      <c r="J1" s="18"/>
      <c r="K1" s="18"/>
    </row>
    <row r="2" spans="1:11" x14ac:dyDescent="0.25">
      <c r="A2" t="s">
        <v>0</v>
      </c>
      <c r="B2" t="s">
        <v>1</v>
      </c>
      <c r="C2" t="s">
        <v>2</v>
      </c>
      <c r="D2" t="s">
        <v>3</v>
      </c>
      <c r="E2" t="s">
        <v>5</v>
      </c>
      <c r="G2" t="s">
        <v>1</v>
      </c>
      <c r="H2" t="s">
        <v>2</v>
      </c>
      <c r="I2" t="s">
        <v>3</v>
      </c>
      <c r="J2" t="s">
        <v>5</v>
      </c>
    </row>
    <row r="3" spans="1:11" x14ac:dyDescent="0.25">
      <c r="A3">
        <v>1</v>
      </c>
      <c r="B3">
        <v>2</v>
      </c>
      <c r="C3">
        <v>2</v>
      </c>
      <c r="D3">
        <v>4</v>
      </c>
      <c r="E3">
        <v>0</v>
      </c>
      <c r="G3" s="11">
        <v>0</v>
      </c>
      <c r="H3" s="11">
        <v>0</v>
      </c>
      <c r="I3" s="11">
        <v>0</v>
      </c>
      <c r="J3" s="11">
        <v>6</v>
      </c>
    </row>
    <row r="4" spans="1:11" x14ac:dyDescent="0.25">
      <c r="A4">
        <v>2</v>
      </c>
      <c r="B4">
        <v>1</v>
      </c>
      <c r="C4">
        <v>3</v>
      </c>
      <c r="D4">
        <v>3</v>
      </c>
      <c r="E4">
        <v>0</v>
      </c>
      <c r="G4" s="11">
        <v>2</v>
      </c>
      <c r="H4" s="11">
        <v>1</v>
      </c>
      <c r="I4" s="11">
        <v>0</v>
      </c>
      <c r="J4" s="11">
        <v>8</v>
      </c>
    </row>
    <row r="5" spans="1:11" x14ac:dyDescent="0.25">
      <c r="A5">
        <v>3</v>
      </c>
      <c r="B5">
        <v>1</v>
      </c>
      <c r="C5">
        <v>3</v>
      </c>
      <c r="D5">
        <v>4</v>
      </c>
      <c r="E5">
        <v>0</v>
      </c>
      <c r="G5" s="11">
        <v>0</v>
      </c>
      <c r="H5" s="11">
        <v>0</v>
      </c>
      <c r="I5" s="11">
        <v>1</v>
      </c>
      <c r="J5" s="11">
        <v>4</v>
      </c>
    </row>
    <row r="6" spans="1:11" x14ac:dyDescent="0.25">
      <c r="A6">
        <v>4</v>
      </c>
      <c r="B6">
        <v>2</v>
      </c>
      <c r="C6">
        <v>2</v>
      </c>
      <c r="D6">
        <v>2</v>
      </c>
      <c r="E6">
        <v>0</v>
      </c>
      <c r="G6" s="11">
        <v>1</v>
      </c>
      <c r="H6" s="11">
        <v>1</v>
      </c>
      <c r="I6" s="11">
        <v>1</v>
      </c>
      <c r="J6" s="11">
        <v>6</v>
      </c>
    </row>
    <row r="7" spans="1:11" x14ac:dyDescent="0.25">
      <c r="A7">
        <v>5</v>
      </c>
      <c r="B7">
        <v>1</v>
      </c>
      <c r="C7">
        <v>3</v>
      </c>
      <c r="D7">
        <v>1</v>
      </c>
      <c r="E7">
        <v>1</v>
      </c>
      <c r="G7" s="11">
        <v>0</v>
      </c>
      <c r="H7" s="11">
        <v>0</v>
      </c>
      <c r="I7" s="11">
        <v>1</v>
      </c>
      <c r="J7" s="11">
        <v>6</v>
      </c>
    </row>
    <row r="8" spans="1:11" x14ac:dyDescent="0.25">
      <c r="A8">
        <v>6</v>
      </c>
      <c r="B8">
        <v>2</v>
      </c>
      <c r="C8">
        <v>3</v>
      </c>
      <c r="D8">
        <v>3</v>
      </c>
      <c r="E8">
        <v>1</v>
      </c>
      <c r="G8" s="11">
        <v>1</v>
      </c>
      <c r="H8" s="11">
        <v>2</v>
      </c>
      <c r="I8" s="11">
        <v>1</v>
      </c>
      <c r="J8" s="11">
        <v>3</v>
      </c>
    </row>
    <row r="9" spans="1:11" x14ac:dyDescent="0.25">
      <c r="A9">
        <v>7</v>
      </c>
      <c r="B9">
        <v>1</v>
      </c>
      <c r="C9">
        <v>1</v>
      </c>
      <c r="D9">
        <v>4</v>
      </c>
      <c r="E9">
        <v>1</v>
      </c>
      <c r="G9" s="11">
        <v>0</v>
      </c>
      <c r="H9" s="11">
        <v>1</v>
      </c>
      <c r="I9" s="11">
        <v>0</v>
      </c>
      <c r="J9" s="11">
        <v>3</v>
      </c>
    </row>
    <row r="10" spans="1:11" x14ac:dyDescent="0.25">
      <c r="A10">
        <v>8</v>
      </c>
      <c r="B10">
        <v>2</v>
      </c>
      <c r="C10">
        <v>2</v>
      </c>
      <c r="D10">
        <v>2</v>
      </c>
      <c r="E10">
        <v>0</v>
      </c>
      <c r="G10" s="11">
        <v>2</v>
      </c>
      <c r="H10" s="11">
        <v>2</v>
      </c>
      <c r="I10" s="11">
        <v>1</v>
      </c>
      <c r="J10" s="11">
        <v>5</v>
      </c>
    </row>
  </sheetData>
  <mergeCells count="2">
    <mergeCell ref="B1:E1"/>
    <mergeCell ref="G1:K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I50" sqref="I50"/>
    </sheetView>
  </sheetViews>
  <sheetFormatPr defaultRowHeight="15" x14ac:dyDescent="0.25"/>
  <cols>
    <col min="1" max="1" width="10" bestFit="1" customWidth="1"/>
    <col min="2" max="2" width="8.28515625" customWidth="1"/>
    <col min="3" max="3" width="6.5703125" customWidth="1"/>
    <col min="4" max="4" width="6.85546875" customWidth="1"/>
    <col min="5" max="5" width="15" bestFit="1" customWidth="1"/>
  </cols>
  <sheetData>
    <row r="1" spans="1:5" x14ac:dyDescent="0.25">
      <c r="B1" s="17" t="s">
        <v>74</v>
      </c>
      <c r="C1" s="17"/>
      <c r="D1" s="17"/>
      <c r="E1" s="17"/>
    </row>
    <row r="2" spans="1:5" x14ac:dyDescent="0.25">
      <c r="A2" t="s">
        <v>0</v>
      </c>
      <c r="B2" t="s">
        <v>1</v>
      </c>
      <c r="C2" t="s">
        <v>2</v>
      </c>
      <c r="D2" t="s">
        <v>3</v>
      </c>
      <c r="E2" t="s">
        <v>5</v>
      </c>
    </row>
    <row r="3" spans="1:5" x14ac:dyDescent="0.25">
      <c r="A3">
        <v>1</v>
      </c>
      <c r="B3">
        <v>2</v>
      </c>
      <c r="C3">
        <v>2</v>
      </c>
      <c r="D3">
        <v>4</v>
      </c>
      <c r="E3">
        <v>0</v>
      </c>
    </row>
    <row r="4" spans="1:5" x14ac:dyDescent="0.25">
      <c r="A4">
        <v>2</v>
      </c>
      <c r="B4">
        <v>1</v>
      </c>
      <c r="C4">
        <v>3</v>
      </c>
      <c r="D4">
        <v>3</v>
      </c>
      <c r="E4">
        <v>0</v>
      </c>
    </row>
    <row r="5" spans="1:5" x14ac:dyDescent="0.25">
      <c r="A5">
        <v>3</v>
      </c>
      <c r="B5">
        <v>1</v>
      </c>
      <c r="C5">
        <v>3</v>
      </c>
      <c r="D5">
        <v>4</v>
      </c>
      <c r="E5">
        <v>0</v>
      </c>
    </row>
    <row r="6" spans="1:5" x14ac:dyDescent="0.25">
      <c r="A6">
        <v>4</v>
      </c>
      <c r="B6">
        <v>2</v>
      </c>
      <c r="C6">
        <v>2</v>
      </c>
      <c r="D6">
        <v>2</v>
      </c>
      <c r="E6">
        <v>0</v>
      </c>
    </row>
    <row r="7" spans="1:5" x14ac:dyDescent="0.25">
      <c r="A7">
        <v>5</v>
      </c>
      <c r="B7">
        <v>1</v>
      </c>
      <c r="C7">
        <v>3</v>
      </c>
      <c r="D7">
        <v>1</v>
      </c>
      <c r="E7">
        <v>1</v>
      </c>
    </row>
    <row r="8" spans="1:5" x14ac:dyDescent="0.25">
      <c r="A8">
        <v>6</v>
      </c>
      <c r="B8">
        <v>2</v>
      </c>
      <c r="C8">
        <v>3</v>
      </c>
      <c r="D8">
        <v>3</v>
      </c>
      <c r="E8">
        <v>1</v>
      </c>
    </row>
    <row r="9" spans="1:5" x14ac:dyDescent="0.25">
      <c r="A9">
        <v>7</v>
      </c>
      <c r="B9">
        <v>1</v>
      </c>
      <c r="C9">
        <v>1</v>
      </c>
      <c r="D9">
        <v>4</v>
      </c>
      <c r="E9">
        <v>1</v>
      </c>
    </row>
    <row r="10" spans="1:5" x14ac:dyDescent="0.25">
      <c r="A10">
        <v>8</v>
      </c>
      <c r="B10">
        <v>2</v>
      </c>
      <c r="C10">
        <v>2</v>
      </c>
      <c r="D10">
        <v>2</v>
      </c>
      <c r="E10">
        <v>0</v>
      </c>
    </row>
  </sheetData>
  <mergeCells count="1">
    <mergeCell ref="B1:E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activeCell="J29" sqref="J29"/>
    </sheetView>
  </sheetViews>
  <sheetFormatPr defaultRowHeight="15" x14ac:dyDescent="0.25"/>
  <cols>
    <col min="1" max="1" width="10" bestFit="1" customWidth="1"/>
    <col min="2" max="2" width="7.28515625" bestFit="1" customWidth="1"/>
    <col min="3" max="3" width="5.140625" bestFit="1" customWidth="1"/>
    <col min="4" max="4" width="4.7109375" bestFit="1" customWidth="1"/>
    <col min="5" max="5" width="15.28515625" bestFit="1" customWidth="1"/>
  </cols>
  <sheetData>
    <row r="1" spans="1:5" x14ac:dyDescent="0.25">
      <c r="A1" s="12" t="s">
        <v>0</v>
      </c>
      <c r="B1" s="12" t="s">
        <v>1</v>
      </c>
      <c r="C1" s="12" t="s">
        <v>72</v>
      </c>
      <c r="D1" s="12" t="s">
        <v>3</v>
      </c>
      <c r="E1" s="12" t="s">
        <v>5</v>
      </c>
    </row>
    <row r="2" spans="1:5" x14ac:dyDescent="0.25">
      <c r="A2">
        <v>1</v>
      </c>
      <c r="B2" s="14">
        <v>1</v>
      </c>
      <c r="C2" s="14">
        <v>2</v>
      </c>
      <c r="D2" s="14">
        <v>5</v>
      </c>
      <c r="E2" s="14">
        <v>0</v>
      </c>
    </row>
    <row r="3" spans="1:5" x14ac:dyDescent="0.25">
      <c r="A3">
        <v>2</v>
      </c>
      <c r="B3" s="14">
        <v>1</v>
      </c>
      <c r="C3" s="14">
        <v>2</v>
      </c>
      <c r="D3" s="14">
        <v>1</v>
      </c>
      <c r="E3" s="14">
        <v>0</v>
      </c>
    </row>
    <row r="4" spans="1:5" x14ac:dyDescent="0.25">
      <c r="A4">
        <v>3</v>
      </c>
      <c r="B4" s="14">
        <v>1</v>
      </c>
      <c r="C4" s="14">
        <v>3</v>
      </c>
      <c r="D4" s="14">
        <v>3</v>
      </c>
      <c r="E4" s="14">
        <v>0</v>
      </c>
    </row>
    <row r="5" spans="1:5" x14ac:dyDescent="0.25">
      <c r="A5">
        <v>4</v>
      </c>
      <c r="B5" s="14">
        <v>2</v>
      </c>
      <c r="C5" s="14">
        <v>2</v>
      </c>
      <c r="D5" s="14">
        <v>4</v>
      </c>
      <c r="E5" s="14">
        <v>0</v>
      </c>
    </row>
    <row r="6" spans="1:5" x14ac:dyDescent="0.25">
      <c r="A6">
        <v>5</v>
      </c>
      <c r="B6" s="14">
        <v>1</v>
      </c>
      <c r="C6" s="14">
        <v>3</v>
      </c>
      <c r="D6" s="14">
        <v>3</v>
      </c>
      <c r="E6" s="14">
        <v>1</v>
      </c>
    </row>
    <row r="7" spans="1:5" x14ac:dyDescent="0.25">
      <c r="A7">
        <v>6</v>
      </c>
      <c r="B7" s="14">
        <v>1</v>
      </c>
      <c r="C7" s="14">
        <v>2</v>
      </c>
      <c r="D7" s="14">
        <v>5</v>
      </c>
      <c r="E7" s="14">
        <v>0</v>
      </c>
    </row>
    <row r="8" spans="1:5" x14ac:dyDescent="0.25">
      <c r="A8">
        <v>7</v>
      </c>
      <c r="B8" s="14">
        <v>0</v>
      </c>
      <c r="C8" s="14">
        <v>1</v>
      </c>
      <c r="D8" s="14">
        <v>3</v>
      </c>
      <c r="E8" s="14">
        <v>1</v>
      </c>
    </row>
    <row r="9" spans="1:5" x14ac:dyDescent="0.25">
      <c r="A9">
        <v>8</v>
      </c>
      <c r="B9" s="14">
        <v>2</v>
      </c>
      <c r="C9" s="14">
        <v>4</v>
      </c>
      <c r="D9" s="14">
        <v>2</v>
      </c>
      <c r="E9" s="14">
        <v>1</v>
      </c>
    </row>
    <row r="10" spans="1:5" x14ac:dyDescent="0.25">
      <c r="A10">
        <v>9</v>
      </c>
      <c r="B10" s="14">
        <v>1</v>
      </c>
      <c r="C10" s="14">
        <v>2</v>
      </c>
      <c r="D10" s="14">
        <v>4</v>
      </c>
      <c r="E10" s="14">
        <v>0</v>
      </c>
    </row>
    <row r="11" spans="1:5" x14ac:dyDescent="0.25">
      <c r="A11">
        <v>10</v>
      </c>
      <c r="B11" s="14">
        <v>1</v>
      </c>
      <c r="C11" s="14">
        <v>2</v>
      </c>
      <c r="D11" s="14">
        <v>2</v>
      </c>
      <c r="E11" s="14">
        <v>0</v>
      </c>
    </row>
    <row r="12" spans="1:5" x14ac:dyDescent="0.25">
      <c r="A12">
        <v>11</v>
      </c>
      <c r="B12" s="14">
        <v>2</v>
      </c>
      <c r="C12" s="14">
        <v>3</v>
      </c>
      <c r="D12" s="14">
        <v>3</v>
      </c>
      <c r="E12" s="14">
        <v>0</v>
      </c>
    </row>
    <row r="13" spans="1:5" x14ac:dyDescent="0.25">
      <c r="A13">
        <v>12</v>
      </c>
      <c r="B13" s="14">
        <v>0</v>
      </c>
      <c r="C13" s="14">
        <v>2</v>
      </c>
      <c r="D13" s="14">
        <v>1</v>
      </c>
      <c r="E13" s="14">
        <v>0</v>
      </c>
    </row>
    <row r="14" spans="1:5" x14ac:dyDescent="0.25">
      <c r="A14">
        <v>13</v>
      </c>
      <c r="B14" s="14">
        <v>1</v>
      </c>
      <c r="C14" s="14">
        <v>4</v>
      </c>
      <c r="D14" s="14">
        <v>2</v>
      </c>
      <c r="E14" s="14">
        <v>1</v>
      </c>
    </row>
    <row r="15" spans="1:5" x14ac:dyDescent="0.25">
      <c r="A15">
        <v>14</v>
      </c>
      <c r="B15" s="14">
        <v>1</v>
      </c>
      <c r="C15" s="14">
        <v>3</v>
      </c>
      <c r="D15" s="14">
        <v>3</v>
      </c>
      <c r="E15" s="14">
        <v>0</v>
      </c>
    </row>
    <row r="16" spans="1:5" x14ac:dyDescent="0.25">
      <c r="A16">
        <v>15</v>
      </c>
      <c r="B16" s="14">
        <v>1</v>
      </c>
      <c r="C16" s="14">
        <v>2</v>
      </c>
      <c r="D16" s="14">
        <v>5</v>
      </c>
      <c r="E16" s="14">
        <v>1</v>
      </c>
    </row>
    <row r="17" spans="1:5" x14ac:dyDescent="0.25">
      <c r="A17">
        <v>16</v>
      </c>
      <c r="B17" s="14">
        <v>0</v>
      </c>
      <c r="C17" s="14">
        <v>1</v>
      </c>
      <c r="D17" s="14">
        <v>2</v>
      </c>
      <c r="E17" s="14">
        <v>0</v>
      </c>
    </row>
    <row r="18" spans="1:5" x14ac:dyDescent="0.25">
      <c r="A18">
        <v>17</v>
      </c>
      <c r="B18" s="14">
        <v>1</v>
      </c>
      <c r="C18" s="14">
        <v>4</v>
      </c>
      <c r="D18" s="14">
        <v>1</v>
      </c>
      <c r="E18" s="14">
        <v>0</v>
      </c>
    </row>
    <row r="19" spans="1:5" x14ac:dyDescent="0.25">
      <c r="A19">
        <v>18</v>
      </c>
      <c r="B19" s="14">
        <v>2</v>
      </c>
      <c r="C19" s="14">
        <v>4</v>
      </c>
      <c r="D19" s="14">
        <v>2</v>
      </c>
      <c r="E19" s="14">
        <v>0</v>
      </c>
    </row>
    <row r="20" spans="1:5" x14ac:dyDescent="0.25">
      <c r="A20">
        <v>19</v>
      </c>
      <c r="B20" s="14">
        <v>0</v>
      </c>
      <c r="C20" s="14">
        <v>2</v>
      </c>
      <c r="D20" s="14">
        <v>3</v>
      </c>
      <c r="E20" s="14">
        <v>0</v>
      </c>
    </row>
    <row r="21" spans="1:5" x14ac:dyDescent="0.25">
      <c r="A21">
        <v>20</v>
      </c>
      <c r="B21" s="14">
        <v>0</v>
      </c>
      <c r="C21" s="14">
        <v>3</v>
      </c>
      <c r="D21" s="14">
        <v>5</v>
      </c>
      <c r="E21" s="14">
        <v>0</v>
      </c>
    </row>
    <row r="22" spans="1:5" x14ac:dyDescent="0.25">
      <c r="A22">
        <v>21</v>
      </c>
      <c r="B22" s="14">
        <v>0</v>
      </c>
      <c r="C22" s="14">
        <v>2</v>
      </c>
      <c r="D22" s="14">
        <v>2</v>
      </c>
      <c r="E22" s="14">
        <v>0</v>
      </c>
    </row>
    <row r="23" spans="1:5" x14ac:dyDescent="0.25">
      <c r="A23">
        <v>22</v>
      </c>
      <c r="B23" s="14">
        <v>0</v>
      </c>
      <c r="C23" s="14">
        <v>1</v>
      </c>
      <c r="D23" s="14">
        <v>1</v>
      </c>
      <c r="E23" s="14">
        <v>0</v>
      </c>
    </row>
    <row r="24" spans="1:5" x14ac:dyDescent="0.25">
      <c r="A24">
        <v>23</v>
      </c>
      <c r="B24" s="14">
        <v>1</v>
      </c>
      <c r="C24" s="14">
        <v>3</v>
      </c>
      <c r="D24" s="14">
        <v>4</v>
      </c>
      <c r="E24" s="14">
        <v>0</v>
      </c>
    </row>
    <row r="25" spans="1:5" x14ac:dyDescent="0.25">
      <c r="A25">
        <v>24</v>
      </c>
      <c r="B25" s="14">
        <v>1</v>
      </c>
      <c r="C25" s="14">
        <v>2</v>
      </c>
      <c r="D25" s="14">
        <v>4</v>
      </c>
      <c r="E25" s="14">
        <v>0</v>
      </c>
    </row>
    <row r="26" spans="1:5" x14ac:dyDescent="0.25">
      <c r="A26">
        <v>25</v>
      </c>
      <c r="B26" s="14">
        <v>2</v>
      </c>
      <c r="C26" s="14">
        <v>4</v>
      </c>
      <c r="D26" s="14">
        <v>3</v>
      </c>
      <c r="E26" s="14">
        <v>1</v>
      </c>
    </row>
    <row r="27" spans="1:5" x14ac:dyDescent="0.25">
      <c r="A27">
        <v>26</v>
      </c>
      <c r="B27" s="14">
        <v>1</v>
      </c>
      <c r="C27" s="14">
        <v>4</v>
      </c>
      <c r="D27" s="14">
        <v>1</v>
      </c>
      <c r="E27" s="14">
        <v>0</v>
      </c>
    </row>
    <row r="28" spans="1:5" x14ac:dyDescent="0.25">
      <c r="A28">
        <v>27</v>
      </c>
      <c r="B28" s="14">
        <v>0</v>
      </c>
      <c r="C28" s="14">
        <v>2</v>
      </c>
      <c r="D28" s="14">
        <v>5</v>
      </c>
      <c r="E28" s="14">
        <v>0</v>
      </c>
    </row>
    <row r="29" spans="1:5" x14ac:dyDescent="0.25">
      <c r="A29">
        <v>28</v>
      </c>
      <c r="B29" s="14">
        <v>2</v>
      </c>
      <c r="C29" s="14">
        <v>1</v>
      </c>
      <c r="D29" s="14">
        <v>5</v>
      </c>
      <c r="E29" s="14">
        <v>0</v>
      </c>
    </row>
    <row r="30" spans="1:5" x14ac:dyDescent="0.25">
      <c r="A30">
        <v>29</v>
      </c>
      <c r="B30" s="14">
        <v>2</v>
      </c>
      <c r="C30" s="14">
        <v>1</v>
      </c>
      <c r="D30" s="14">
        <v>3</v>
      </c>
      <c r="E30" s="14">
        <v>1</v>
      </c>
    </row>
    <row r="31" spans="1:5" x14ac:dyDescent="0.25">
      <c r="A31">
        <v>30</v>
      </c>
      <c r="B31" s="14">
        <v>1</v>
      </c>
      <c r="C31" s="14">
        <v>3</v>
      </c>
      <c r="D31" s="14">
        <v>4</v>
      </c>
      <c r="E31" s="14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activeCell="J18" sqref="J18"/>
    </sheetView>
  </sheetViews>
  <sheetFormatPr defaultRowHeight="15" x14ac:dyDescent="0.25"/>
  <cols>
    <col min="1" max="1" width="10" bestFit="1" customWidth="1"/>
    <col min="2" max="2" width="7.28515625" bestFit="1" customWidth="1"/>
    <col min="3" max="4" width="4.7109375" bestFit="1" customWidth="1"/>
    <col min="5" max="5" width="14.5703125" bestFit="1" customWidth="1"/>
  </cols>
  <sheetData>
    <row r="1" spans="1:5" x14ac:dyDescent="0.25">
      <c r="A1" s="12" t="s">
        <v>0</v>
      </c>
      <c r="B1" s="12" t="s">
        <v>1</v>
      </c>
      <c r="C1" s="12" t="s">
        <v>2</v>
      </c>
      <c r="D1" s="12" t="s">
        <v>3</v>
      </c>
      <c r="E1" s="12" t="s">
        <v>73</v>
      </c>
    </row>
    <row r="2" spans="1:5" x14ac:dyDescent="0.25">
      <c r="A2">
        <v>1</v>
      </c>
      <c r="B2">
        <v>1</v>
      </c>
      <c r="C2">
        <v>2</v>
      </c>
      <c r="D2">
        <v>5</v>
      </c>
      <c r="E2">
        <v>0</v>
      </c>
    </row>
    <row r="3" spans="1:5" x14ac:dyDescent="0.25">
      <c r="A3">
        <v>2</v>
      </c>
      <c r="B3">
        <v>1</v>
      </c>
      <c r="C3">
        <v>2</v>
      </c>
      <c r="D3">
        <v>1</v>
      </c>
      <c r="E3">
        <v>0</v>
      </c>
    </row>
    <row r="4" spans="1:5" x14ac:dyDescent="0.25">
      <c r="A4">
        <v>3</v>
      </c>
      <c r="B4">
        <v>1</v>
      </c>
      <c r="C4">
        <v>3</v>
      </c>
      <c r="D4">
        <v>3</v>
      </c>
      <c r="E4">
        <v>0</v>
      </c>
    </row>
    <row r="5" spans="1:5" x14ac:dyDescent="0.25">
      <c r="A5">
        <v>4</v>
      </c>
      <c r="B5">
        <v>2</v>
      </c>
      <c r="C5">
        <v>2</v>
      </c>
      <c r="D5">
        <v>4</v>
      </c>
      <c r="E5">
        <v>0</v>
      </c>
    </row>
    <row r="6" spans="1:5" x14ac:dyDescent="0.25">
      <c r="A6">
        <v>5</v>
      </c>
      <c r="B6">
        <v>1</v>
      </c>
      <c r="C6">
        <v>3</v>
      </c>
      <c r="D6">
        <v>3</v>
      </c>
      <c r="E6">
        <v>1</v>
      </c>
    </row>
    <row r="7" spans="1:5" x14ac:dyDescent="0.25">
      <c r="A7">
        <v>6</v>
      </c>
      <c r="B7">
        <v>1</v>
      </c>
      <c r="C7">
        <v>2</v>
      </c>
      <c r="D7">
        <v>5</v>
      </c>
      <c r="E7">
        <v>0</v>
      </c>
    </row>
    <row r="8" spans="1:5" x14ac:dyDescent="0.25">
      <c r="A8">
        <v>7</v>
      </c>
      <c r="B8">
        <v>0</v>
      </c>
      <c r="C8">
        <v>1</v>
      </c>
      <c r="D8">
        <v>3</v>
      </c>
      <c r="E8">
        <v>1</v>
      </c>
    </row>
    <row r="9" spans="1:5" x14ac:dyDescent="0.25">
      <c r="A9">
        <v>8</v>
      </c>
      <c r="B9">
        <v>2</v>
      </c>
      <c r="C9">
        <v>4</v>
      </c>
      <c r="D9">
        <v>2</v>
      </c>
      <c r="E9">
        <v>1</v>
      </c>
    </row>
    <row r="10" spans="1:5" x14ac:dyDescent="0.25">
      <c r="A10">
        <v>9</v>
      </c>
      <c r="B10">
        <v>1</v>
      </c>
      <c r="C10">
        <v>2</v>
      </c>
      <c r="D10">
        <v>4</v>
      </c>
      <c r="E10">
        <v>0</v>
      </c>
    </row>
    <row r="11" spans="1:5" x14ac:dyDescent="0.25">
      <c r="A11">
        <v>10</v>
      </c>
      <c r="B11">
        <v>1</v>
      </c>
      <c r="C11">
        <v>2</v>
      </c>
      <c r="D11">
        <v>2</v>
      </c>
      <c r="E11">
        <v>0</v>
      </c>
    </row>
    <row r="12" spans="1:5" x14ac:dyDescent="0.25">
      <c r="A12">
        <v>11</v>
      </c>
      <c r="B12">
        <v>2</v>
      </c>
      <c r="C12">
        <v>3</v>
      </c>
      <c r="D12">
        <v>3</v>
      </c>
      <c r="E12">
        <v>0</v>
      </c>
    </row>
    <row r="13" spans="1:5" x14ac:dyDescent="0.25">
      <c r="A13">
        <v>12</v>
      </c>
      <c r="B13">
        <v>0</v>
      </c>
      <c r="C13">
        <v>2</v>
      </c>
      <c r="D13">
        <v>1</v>
      </c>
      <c r="E13">
        <v>0</v>
      </c>
    </row>
    <row r="14" spans="1:5" x14ac:dyDescent="0.25">
      <c r="A14">
        <v>13</v>
      </c>
      <c r="B14">
        <v>1</v>
      </c>
      <c r="C14">
        <v>4</v>
      </c>
      <c r="D14">
        <v>2</v>
      </c>
      <c r="E14">
        <v>1</v>
      </c>
    </row>
    <row r="15" spans="1:5" x14ac:dyDescent="0.25">
      <c r="A15">
        <v>14</v>
      </c>
      <c r="B15">
        <v>1</v>
      </c>
      <c r="C15">
        <v>3</v>
      </c>
      <c r="D15">
        <v>3</v>
      </c>
      <c r="E15">
        <v>0</v>
      </c>
    </row>
    <row r="16" spans="1:5" x14ac:dyDescent="0.25">
      <c r="A16">
        <v>15</v>
      </c>
      <c r="B16">
        <v>1</v>
      </c>
      <c r="C16">
        <v>2</v>
      </c>
      <c r="D16">
        <v>5</v>
      </c>
      <c r="E16">
        <v>1</v>
      </c>
    </row>
    <row r="17" spans="1:5" x14ac:dyDescent="0.25">
      <c r="A17">
        <v>16</v>
      </c>
      <c r="B17">
        <v>0</v>
      </c>
      <c r="C17">
        <v>1</v>
      </c>
      <c r="D17">
        <v>2</v>
      </c>
      <c r="E17">
        <v>0</v>
      </c>
    </row>
    <row r="18" spans="1:5" x14ac:dyDescent="0.25">
      <c r="A18">
        <v>17</v>
      </c>
      <c r="B18">
        <v>1</v>
      </c>
      <c r="C18">
        <v>4</v>
      </c>
      <c r="D18">
        <v>1</v>
      </c>
      <c r="E18">
        <v>0</v>
      </c>
    </row>
    <row r="19" spans="1:5" x14ac:dyDescent="0.25">
      <c r="A19">
        <v>18</v>
      </c>
      <c r="B19">
        <v>2</v>
      </c>
      <c r="C19">
        <v>4</v>
      </c>
      <c r="D19">
        <v>2</v>
      </c>
      <c r="E19">
        <v>0</v>
      </c>
    </row>
    <row r="20" spans="1:5" x14ac:dyDescent="0.25">
      <c r="A20">
        <v>19</v>
      </c>
      <c r="B20">
        <v>0</v>
      </c>
      <c r="C20">
        <v>2</v>
      </c>
      <c r="D20">
        <v>3</v>
      </c>
      <c r="E20">
        <v>0</v>
      </c>
    </row>
    <row r="21" spans="1:5" x14ac:dyDescent="0.25">
      <c r="A21">
        <v>20</v>
      </c>
      <c r="B21">
        <v>0</v>
      </c>
      <c r="C21">
        <v>3</v>
      </c>
      <c r="D21">
        <v>5</v>
      </c>
      <c r="E21">
        <v>0</v>
      </c>
    </row>
    <row r="22" spans="1:5" x14ac:dyDescent="0.25">
      <c r="A22">
        <v>21</v>
      </c>
      <c r="B22">
        <v>0</v>
      </c>
      <c r="C22">
        <v>2</v>
      </c>
      <c r="D22">
        <v>2</v>
      </c>
      <c r="E22">
        <v>0</v>
      </c>
    </row>
    <row r="23" spans="1:5" x14ac:dyDescent="0.25">
      <c r="A23">
        <v>22</v>
      </c>
      <c r="B23">
        <v>0</v>
      </c>
      <c r="C23">
        <v>1</v>
      </c>
      <c r="D23">
        <v>1</v>
      </c>
      <c r="E23">
        <v>0</v>
      </c>
    </row>
    <row r="24" spans="1:5" x14ac:dyDescent="0.25">
      <c r="A24">
        <v>23</v>
      </c>
      <c r="B24">
        <v>1</v>
      </c>
      <c r="C24">
        <v>3</v>
      </c>
      <c r="D24">
        <v>4</v>
      </c>
      <c r="E24">
        <v>0</v>
      </c>
    </row>
    <row r="25" spans="1:5" x14ac:dyDescent="0.25">
      <c r="A25">
        <v>24</v>
      </c>
      <c r="B25">
        <v>1</v>
      </c>
      <c r="C25">
        <v>2</v>
      </c>
      <c r="D25">
        <v>4</v>
      </c>
      <c r="E25">
        <v>0</v>
      </c>
    </row>
    <row r="26" spans="1:5" x14ac:dyDescent="0.25">
      <c r="A26">
        <v>25</v>
      </c>
      <c r="B26">
        <v>2</v>
      </c>
      <c r="C26">
        <v>4</v>
      </c>
      <c r="D26">
        <v>3</v>
      </c>
      <c r="E26">
        <v>1</v>
      </c>
    </row>
    <row r="27" spans="1:5" x14ac:dyDescent="0.25">
      <c r="A27">
        <v>26</v>
      </c>
      <c r="B27">
        <v>1</v>
      </c>
      <c r="C27">
        <v>4</v>
      </c>
      <c r="D27">
        <v>1</v>
      </c>
      <c r="E27">
        <v>0</v>
      </c>
    </row>
    <row r="28" spans="1:5" x14ac:dyDescent="0.25">
      <c r="A28">
        <v>27</v>
      </c>
      <c r="B28">
        <v>0</v>
      </c>
      <c r="C28">
        <v>2</v>
      </c>
      <c r="D28">
        <v>5</v>
      </c>
      <c r="E28">
        <v>0</v>
      </c>
    </row>
    <row r="29" spans="1:5" x14ac:dyDescent="0.25">
      <c r="A29">
        <v>28</v>
      </c>
      <c r="B29">
        <v>2</v>
      </c>
      <c r="C29">
        <v>1</v>
      </c>
      <c r="D29">
        <v>5</v>
      </c>
      <c r="E29">
        <v>0</v>
      </c>
    </row>
    <row r="30" spans="1:5" x14ac:dyDescent="0.25">
      <c r="A30">
        <v>29</v>
      </c>
      <c r="B30">
        <v>2</v>
      </c>
      <c r="C30">
        <v>1</v>
      </c>
      <c r="D30">
        <v>3</v>
      </c>
      <c r="E30">
        <v>1</v>
      </c>
    </row>
    <row r="31" spans="1:5" x14ac:dyDescent="0.25">
      <c r="A31">
        <v>30</v>
      </c>
      <c r="B31">
        <v>1</v>
      </c>
      <c r="C31">
        <v>3</v>
      </c>
      <c r="D31">
        <v>4</v>
      </c>
      <c r="E31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1"/>
  <sheetViews>
    <sheetView workbookViewId="0">
      <selection sqref="A1:M2"/>
    </sheetView>
  </sheetViews>
  <sheetFormatPr defaultRowHeight="15" x14ac:dyDescent="0.25"/>
  <cols>
    <col min="3" max="3" width="9.7109375" customWidth="1"/>
    <col min="10" max="10" width="10" bestFit="1" customWidth="1"/>
    <col min="11" max="13" width="12" bestFit="1" customWidth="1"/>
  </cols>
  <sheetData>
    <row r="1" spans="1:13" x14ac:dyDescent="0.25">
      <c r="A1" s="15" t="s">
        <v>80</v>
      </c>
      <c r="B1" s="16"/>
      <c r="C1" s="16"/>
      <c r="J1" s="17" t="s">
        <v>81</v>
      </c>
      <c r="K1" s="17"/>
      <c r="L1" s="17"/>
      <c r="M1" s="17"/>
    </row>
    <row r="2" spans="1:13" x14ac:dyDescent="0.25">
      <c r="A2" t="s">
        <v>23</v>
      </c>
      <c r="B2" t="s">
        <v>3</v>
      </c>
      <c r="C2" t="s">
        <v>2</v>
      </c>
      <c r="J2" t="s">
        <v>82</v>
      </c>
      <c r="K2" t="s">
        <v>23</v>
      </c>
      <c r="L2" t="s">
        <v>3</v>
      </c>
      <c r="M2" t="s">
        <v>2</v>
      </c>
    </row>
    <row r="3" spans="1:13" x14ac:dyDescent="0.25">
      <c r="A3" s="14">
        <v>1.9477580000000001</v>
      </c>
      <c r="B3" s="14">
        <v>2.3225669999999998</v>
      </c>
      <c r="C3" s="14">
        <v>1.6085469999999999</v>
      </c>
      <c r="J3" s="14">
        <v>0</v>
      </c>
      <c r="K3" s="14">
        <v>0.22779043280182201</v>
      </c>
      <c r="L3" s="14">
        <v>0.241545893719807</v>
      </c>
      <c r="M3" s="14">
        <v>0.266666666666667</v>
      </c>
    </row>
    <row r="4" spans="1:13" x14ac:dyDescent="0.25">
      <c r="A4" s="14">
        <v>2.9683410000000001</v>
      </c>
      <c r="B4" s="14">
        <v>2.6236510000000002</v>
      </c>
      <c r="C4" s="14">
        <v>2.8338610000000002</v>
      </c>
      <c r="J4" s="14">
        <v>5</v>
      </c>
      <c r="K4" s="14">
        <v>4.3280182232346203</v>
      </c>
      <c r="L4" s="14">
        <v>5.3140096618357502</v>
      </c>
      <c r="M4" s="14">
        <v>4</v>
      </c>
    </row>
    <row r="5" spans="1:13" x14ac:dyDescent="0.25">
      <c r="A5" s="14">
        <v>3.2345470000000001</v>
      </c>
      <c r="B5" s="14">
        <v>2.667109</v>
      </c>
      <c r="C5" s="14">
        <v>2.9930089999999998</v>
      </c>
      <c r="J5" s="14">
        <v>10</v>
      </c>
      <c r="K5" s="14">
        <v>3.8724373576309801</v>
      </c>
      <c r="L5" s="14">
        <v>3.8647342995169098</v>
      </c>
      <c r="M5" s="14">
        <v>4.8</v>
      </c>
    </row>
    <row r="6" spans="1:13" x14ac:dyDescent="0.25">
      <c r="A6" s="14">
        <v>3.2596949999999998</v>
      </c>
      <c r="B6" s="14">
        <v>2.9148209999999999</v>
      </c>
      <c r="C6" s="14">
        <v>3.2603070000000001</v>
      </c>
      <c r="J6" s="14">
        <v>15</v>
      </c>
      <c r="K6" s="14">
        <v>3.6446469248291602</v>
      </c>
      <c r="L6" s="14">
        <v>2.6570048309178702</v>
      </c>
      <c r="M6" s="14">
        <v>1.86666666666667</v>
      </c>
    </row>
    <row r="7" spans="1:13" x14ac:dyDescent="0.25">
      <c r="A7" s="14">
        <v>3.712958</v>
      </c>
      <c r="B7" s="14">
        <v>3.2828979999999999</v>
      </c>
      <c r="C7" s="14">
        <v>3.2786870000000001</v>
      </c>
      <c r="J7" s="14">
        <v>20</v>
      </c>
      <c r="K7" s="14">
        <v>4.1002277904328004</v>
      </c>
      <c r="L7" s="14">
        <v>3.8647342995169098</v>
      </c>
      <c r="M7" s="14">
        <v>3.7333333333333298</v>
      </c>
    </row>
    <row r="8" spans="1:13" x14ac:dyDescent="0.25">
      <c r="A8" s="14">
        <v>3.927019</v>
      </c>
      <c r="B8" s="14">
        <v>3.4980120000000001</v>
      </c>
      <c r="C8" s="14">
        <v>3.6689669999999999</v>
      </c>
      <c r="J8" s="14">
        <v>25</v>
      </c>
      <c r="K8" s="14">
        <v>4.5558086560364499</v>
      </c>
      <c r="L8" s="14">
        <v>3.8647342995169098</v>
      </c>
      <c r="M8" s="14">
        <v>1.6</v>
      </c>
    </row>
    <row r="9" spans="1:13" x14ac:dyDescent="0.25">
      <c r="A9" s="14">
        <v>3.9304510000000001</v>
      </c>
      <c r="B9" s="14">
        <v>3.631694</v>
      </c>
      <c r="C9" s="14">
        <v>3.930882</v>
      </c>
      <c r="J9" s="14">
        <v>30</v>
      </c>
      <c r="K9" s="14">
        <v>2.9612756264236899</v>
      </c>
      <c r="L9" s="14">
        <v>3.1400966183574899</v>
      </c>
      <c r="M9" s="14">
        <v>3.2</v>
      </c>
    </row>
    <row r="10" spans="1:13" x14ac:dyDescent="0.25">
      <c r="A10" s="14">
        <v>4.0955089999999998</v>
      </c>
      <c r="B10" s="14">
        <v>4.0441250000000002</v>
      </c>
      <c r="C10" s="14">
        <v>4.5226930000000003</v>
      </c>
      <c r="J10" s="14">
        <v>35</v>
      </c>
      <c r="K10" s="14">
        <v>2.5056947608200502</v>
      </c>
      <c r="L10" s="14">
        <v>4.1062801932367199</v>
      </c>
      <c r="M10" s="14">
        <v>4</v>
      </c>
    </row>
    <row r="11" spans="1:13" x14ac:dyDescent="0.25">
      <c r="A11" s="14">
        <v>4.139297</v>
      </c>
      <c r="B11" s="14">
        <v>4.0450179999999998</v>
      </c>
      <c r="C11" s="14">
        <v>4.7885330000000002</v>
      </c>
      <c r="J11" s="14">
        <v>40</v>
      </c>
      <c r="K11" s="14">
        <v>2.9612756264236899</v>
      </c>
      <c r="L11" s="14">
        <v>5.0724637681159397</v>
      </c>
      <c r="M11" s="14">
        <v>5.06666666666667</v>
      </c>
    </row>
    <row r="12" spans="1:13" x14ac:dyDescent="0.25">
      <c r="A12" s="14">
        <v>4.2766450000000003</v>
      </c>
      <c r="B12" s="14">
        <v>4.1651449999999999</v>
      </c>
      <c r="C12" s="14">
        <v>4.8503999999999996</v>
      </c>
      <c r="J12" s="14">
        <v>45</v>
      </c>
      <c r="K12" s="14">
        <v>3.4168564920273301</v>
      </c>
      <c r="L12" s="14">
        <v>3.8647342995169098</v>
      </c>
      <c r="M12" s="14">
        <v>1.86666666666667</v>
      </c>
    </row>
    <row r="13" spans="1:13" x14ac:dyDescent="0.25">
      <c r="A13" s="14">
        <v>5.1060629999999998</v>
      </c>
      <c r="B13" s="14">
        <v>4.4498199999999999</v>
      </c>
      <c r="C13" s="14">
        <v>5.4513410000000002</v>
      </c>
      <c r="J13" s="14">
        <v>50</v>
      </c>
      <c r="K13" s="14">
        <v>3.4168564920273301</v>
      </c>
      <c r="L13" s="14">
        <v>2.4154589371980699</v>
      </c>
      <c r="M13" s="14">
        <v>3.4666666666666699</v>
      </c>
    </row>
    <row r="14" spans="1:13" x14ac:dyDescent="0.25">
      <c r="A14" s="14">
        <v>5.1407150000000001</v>
      </c>
      <c r="B14" s="14">
        <v>4.4912580000000002</v>
      </c>
      <c r="C14" s="14">
        <v>5.8834</v>
      </c>
      <c r="J14" s="14">
        <v>55</v>
      </c>
      <c r="K14" s="14">
        <v>6.6059225512528501</v>
      </c>
      <c r="L14" s="14">
        <v>4.3478260869565197</v>
      </c>
      <c r="M14" s="14">
        <v>5.8666666666666698</v>
      </c>
    </row>
    <row r="15" spans="1:13" x14ac:dyDescent="0.25">
      <c r="A15" s="14">
        <v>5.7034229999999999</v>
      </c>
      <c r="B15" s="14">
        <v>4.5326969999999998</v>
      </c>
      <c r="C15" s="14">
        <v>6.1700790000000003</v>
      </c>
      <c r="J15" s="14">
        <v>60</v>
      </c>
      <c r="K15" s="14">
        <v>4.3280182232346203</v>
      </c>
      <c r="L15" s="14">
        <v>4.8309178743961398</v>
      </c>
      <c r="M15" s="14">
        <v>4.2666666666666702</v>
      </c>
    </row>
    <row r="16" spans="1:13" x14ac:dyDescent="0.25">
      <c r="A16" s="14">
        <v>6.0930559999999998</v>
      </c>
      <c r="B16" s="14">
        <v>4.8631599999999997</v>
      </c>
      <c r="C16" s="14">
        <v>6.7277639999999996</v>
      </c>
      <c r="J16" s="14">
        <v>65</v>
      </c>
      <c r="K16" s="14">
        <v>7.0615034168564899</v>
      </c>
      <c r="L16" s="14">
        <v>2.4154589371980699</v>
      </c>
      <c r="M16" s="14">
        <v>5.6</v>
      </c>
    </row>
    <row r="17" spans="1:13" x14ac:dyDescent="0.25">
      <c r="A17" s="14">
        <v>6.2558420000000003</v>
      </c>
      <c r="B17" s="14">
        <v>5.2850320000000002</v>
      </c>
      <c r="C17" s="14">
        <v>6.8040459999999996</v>
      </c>
      <c r="J17" s="14">
        <v>70</v>
      </c>
      <c r="K17" s="14">
        <v>3.4168564920273301</v>
      </c>
      <c r="L17" s="14">
        <v>3.3816425120772902</v>
      </c>
      <c r="M17" s="14">
        <v>4.5333333333333297</v>
      </c>
    </row>
    <row r="18" spans="1:13" x14ac:dyDescent="0.25">
      <c r="A18" s="14">
        <v>6.2661030000000002</v>
      </c>
      <c r="B18" s="14">
        <v>5.3761929999999998</v>
      </c>
      <c r="C18" s="14">
        <v>7.1425739999999998</v>
      </c>
      <c r="J18" s="14">
        <v>75</v>
      </c>
      <c r="K18" s="14">
        <v>4.1002277904328004</v>
      </c>
      <c r="L18" s="14">
        <v>4.5893719806763302</v>
      </c>
      <c r="M18" s="14">
        <v>5.06666666666667</v>
      </c>
    </row>
    <row r="19" spans="1:13" x14ac:dyDescent="0.25">
      <c r="A19" s="14">
        <v>6.5598479999999997</v>
      </c>
      <c r="B19" s="14">
        <v>5.3922189999999999</v>
      </c>
      <c r="C19" s="14">
        <v>7.7702349999999996</v>
      </c>
      <c r="J19" s="14">
        <v>80</v>
      </c>
      <c r="K19" s="14">
        <v>3.6446469248291602</v>
      </c>
      <c r="L19" s="14">
        <v>6.2801932367149798</v>
      </c>
      <c r="M19" s="14">
        <v>5.3333333333333304</v>
      </c>
    </row>
    <row r="20" spans="1:13" x14ac:dyDescent="0.25">
      <c r="A20" s="14">
        <v>7.037261</v>
      </c>
      <c r="B20" s="14">
        <v>5.4197740000000003</v>
      </c>
      <c r="C20" s="14">
        <v>8.1007280000000002</v>
      </c>
      <c r="J20" s="14">
        <v>85</v>
      </c>
      <c r="K20" s="14">
        <v>9.3394077448747197</v>
      </c>
      <c r="L20" s="14">
        <v>12.3188405797101</v>
      </c>
      <c r="M20" s="14">
        <v>11.2</v>
      </c>
    </row>
    <row r="21" spans="1:13" x14ac:dyDescent="0.25">
      <c r="A21" s="14">
        <v>7.294238</v>
      </c>
      <c r="B21" s="14">
        <v>5.486135</v>
      </c>
      <c r="C21" s="14">
        <v>8.169238</v>
      </c>
      <c r="J21" s="14">
        <v>90</v>
      </c>
      <c r="K21" s="14">
        <v>18.2232346241458</v>
      </c>
      <c r="L21" s="14">
        <v>18.840579710144901</v>
      </c>
      <c r="M21" s="14">
        <v>20</v>
      </c>
    </row>
    <row r="22" spans="1:13" x14ac:dyDescent="0.25">
      <c r="A22" s="14">
        <v>7.3783789999999998</v>
      </c>
      <c r="B22" s="14">
        <v>5.9311109999999996</v>
      </c>
      <c r="C22" s="14">
        <v>8.1845490000000005</v>
      </c>
      <c r="J22" s="14">
        <v>95</v>
      </c>
      <c r="K22" s="14">
        <v>7.2892938496583097</v>
      </c>
      <c r="L22" s="14">
        <v>4.5893719806763302</v>
      </c>
      <c r="M22" s="14">
        <v>4.2666666666666702</v>
      </c>
    </row>
    <row r="23" spans="1:13" x14ac:dyDescent="0.25">
      <c r="A23" s="14">
        <v>7.9954890000000001</v>
      </c>
      <c r="B23" s="14">
        <v>6.6507259999999997</v>
      </c>
      <c r="C23" s="14">
        <v>9.0242079999999998</v>
      </c>
      <c r="J23" s="14">
        <v>100</v>
      </c>
      <c r="K23" s="14">
        <v>0</v>
      </c>
      <c r="L23" s="14">
        <v>0</v>
      </c>
      <c r="M23" s="14">
        <v>0</v>
      </c>
    </row>
    <row r="24" spans="1:13" x14ac:dyDescent="0.25">
      <c r="A24" s="14">
        <v>8.0555559999999993</v>
      </c>
      <c r="B24" s="14">
        <v>7.0620130000000003</v>
      </c>
      <c r="C24" s="14">
        <v>9.3053650000000001</v>
      </c>
    </row>
    <row r="25" spans="1:13" x14ac:dyDescent="0.25">
      <c r="A25" s="14">
        <v>8.5299980000000009</v>
      </c>
      <c r="B25" s="14">
        <v>7.2649509999999999</v>
      </c>
      <c r="C25" s="14">
        <v>9.5290759999999999</v>
      </c>
    </row>
    <row r="26" spans="1:13" x14ac:dyDescent="0.25">
      <c r="A26" s="14">
        <v>8.5917870000000001</v>
      </c>
      <c r="B26" s="14">
        <v>7.6896789999999999</v>
      </c>
      <c r="C26" s="14">
        <v>9.9740739999999999</v>
      </c>
    </row>
    <row r="27" spans="1:13" x14ac:dyDescent="0.25">
      <c r="A27" s="14">
        <v>8.6938689999999994</v>
      </c>
      <c r="B27" s="14">
        <v>8.647081</v>
      </c>
      <c r="C27" s="14">
        <v>10.40536</v>
      </c>
    </row>
    <row r="28" spans="1:13" x14ac:dyDescent="0.25">
      <c r="A28" s="14">
        <v>8.9206070000000004</v>
      </c>
      <c r="B28" s="14">
        <v>8.7439999999999998</v>
      </c>
      <c r="C28" s="14">
        <v>10.41287</v>
      </c>
    </row>
    <row r="29" spans="1:13" x14ac:dyDescent="0.25">
      <c r="A29" s="14">
        <v>8.9640310000000003</v>
      </c>
      <c r="B29" s="14">
        <v>8.9283380000000001</v>
      </c>
      <c r="C29" s="14">
        <v>10.48246</v>
      </c>
    </row>
    <row r="30" spans="1:13" x14ac:dyDescent="0.25">
      <c r="A30" s="14">
        <v>9.5690620000000006</v>
      </c>
      <c r="B30" s="14">
        <v>9.2470569999999999</v>
      </c>
      <c r="C30" s="14">
        <v>10.61969</v>
      </c>
    </row>
    <row r="31" spans="1:13" x14ac:dyDescent="0.25">
      <c r="A31" s="14">
        <v>10.029339999999999</v>
      </c>
      <c r="B31" s="14">
        <v>9.2937729999999998</v>
      </c>
      <c r="C31" s="14">
        <v>10.66174</v>
      </c>
    </row>
    <row r="32" spans="1:13" x14ac:dyDescent="0.25">
      <c r="A32" s="14">
        <v>10.41445</v>
      </c>
      <c r="B32" s="14">
        <v>9.6980730000000008</v>
      </c>
      <c r="C32" s="14">
        <v>10.68289</v>
      </c>
    </row>
    <row r="33" spans="1:3" x14ac:dyDescent="0.25">
      <c r="A33" s="14">
        <v>10.72148</v>
      </c>
      <c r="B33" s="14">
        <v>10.109450000000001</v>
      </c>
      <c r="C33" s="14">
        <v>10.843220000000001</v>
      </c>
    </row>
    <row r="34" spans="1:3" x14ac:dyDescent="0.25">
      <c r="A34" s="14">
        <v>11.26906</v>
      </c>
      <c r="B34" s="14">
        <v>10.313029999999999</v>
      </c>
      <c r="C34" s="14">
        <v>11.29593</v>
      </c>
    </row>
    <row r="35" spans="1:3" x14ac:dyDescent="0.25">
      <c r="A35" s="14">
        <v>11.72465</v>
      </c>
      <c r="B35" s="14">
        <v>10.40131</v>
      </c>
      <c r="C35" s="14">
        <v>11.891109999999999</v>
      </c>
    </row>
    <row r="36" spans="1:3" x14ac:dyDescent="0.25">
      <c r="A36" s="14">
        <v>11.741809999999999</v>
      </c>
      <c r="B36" s="14">
        <v>10.465450000000001</v>
      </c>
      <c r="C36" s="14">
        <v>12.231579999999999</v>
      </c>
    </row>
    <row r="37" spans="1:3" x14ac:dyDescent="0.25">
      <c r="A37" s="14">
        <v>11.95003</v>
      </c>
      <c r="B37" s="14">
        <v>11.113379999999999</v>
      </c>
      <c r="C37" s="14">
        <v>12.631460000000001</v>
      </c>
    </row>
    <row r="38" spans="1:3" x14ac:dyDescent="0.25">
      <c r="A38" s="14">
        <v>12.14847</v>
      </c>
      <c r="B38" s="14">
        <v>11.233459999999999</v>
      </c>
      <c r="C38" s="14">
        <v>13.24872</v>
      </c>
    </row>
    <row r="39" spans="1:3" x14ac:dyDescent="0.25">
      <c r="A39" s="14">
        <v>12.24826</v>
      </c>
      <c r="B39" s="14">
        <v>11.474819999999999</v>
      </c>
      <c r="C39" s="14">
        <v>13.618650000000001</v>
      </c>
    </row>
    <row r="40" spans="1:3" x14ac:dyDescent="0.25">
      <c r="A40" s="14">
        <v>13.269880000000001</v>
      </c>
      <c r="B40" s="14">
        <v>11.795680000000001</v>
      </c>
      <c r="C40" s="14">
        <v>16.098659999999999</v>
      </c>
    </row>
    <row r="41" spans="1:3" x14ac:dyDescent="0.25">
      <c r="A41" s="14">
        <v>13.550689999999999</v>
      </c>
      <c r="B41" s="14">
        <v>12.222300000000001</v>
      </c>
      <c r="C41" s="14">
        <v>16.55846</v>
      </c>
    </row>
    <row r="42" spans="1:3" x14ac:dyDescent="0.25">
      <c r="A42" s="14">
        <v>13.93519</v>
      </c>
      <c r="B42" s="14">
        <v>12.806380000000001</v>
      </c>
      <c r="C42" s="14">
        <v>16.737580000000001</v>
      </c>
    </row>
    <row r="43" spans="1:3" x14ac:dyDescent="0.25">
      <c r="A43" s="14">
        <v>14.051600000000001</v>
      </c>
      <c r="B43" s="14">
        <v>14.29636</v>
      </c>
      <c r="C43" s="14">
        <v>17.276579999999999</v>
      </c>
    </row>
    <row r="44" spans="1:3" x14ac:dyDescent="0.25">
      <c r="A44" s="14">
        <v>14.74878</v>
      </c>
      <c r="B44" s="14">
        <v>14.357810000000001</v>
      </c>
      <c r="C44" s="14">
        <v>18.748989999999999</v>
      </c>
    </row>
    <row r="45" spans="1:3" x14ac:dyDescent="0.25">
      <c r="A45" s="14">
        <v>14.908289999999999</v>
      </c>
      <c r="B45" s="14">
        <v>14.611789999999999</v>
      </c>
      <c r="C45" s="14">
        <v>18.772839999999999</v>
      </c>
    </row>
    <row r="46" spans="1:3" x14ac:dyDescent="0.25">
      <c r="A46" s="14">
        <v>14.95974</v>
      </c>
      <c r="B46" s="14">
        <v>15.03448</v>
      </c>
      <c r="C46" s="14">
        <v>18.7865</v>
      </c>
    </row>
    <row r="47" spans="1:3" x14ac:dyDescent="0.25">
      <c r="A47" s="14">
        <v>15.3962</v>
      </c>
      <c r="B47" s="14">
        <v>16.05753</v>
      </c>
      <c r="C47" s="14">
        <v>19.133980000000001</v>
      </c>
    </row>
    <row r="48" spans="1:3" x14ac:dyDescent="0.25">
      <c r="A48" s="14">
        <v>15.79017</v>
      </c>
      <c r="B48" s="14">
        <v>16.7866</v>
      </c>
      <c r="C48" s="14">
        <v>19.5915</v>
      </c>
    </row>
    <row r="49" spans="1:3" x14ac:dyDescent="0.25">
      <c r="A49" s="14">
        <v>15.893409999999999</v>
      </c>
      <c r="B49" s="14">
        <v>16.942129999999999</v>
      </c>
      <c r="C49" s="14">
        <v>19.61458</v>
      </c>
    </row>
    <row r="50" spans="1:3" x14ac:dyDescent="0.25">
      <c r="A50" s="14">
        <v>16.039539999999999</v>
      </c>
      <c r="B50" s="14">
        <v>17.226320000000001</v>
      </c>
      <c r="C50" s="14">
        <v>19.990220000000001</v>
      </c>
    </row>
    <row r="51" spans="1:3" x14ac:dyDescent="0.25">
      <c r="A51" s="14">
        <v>16.385069999999999</v>
      </c>
      <c r="B51" s="14">
        <v>17.288740000000001</v>
      </c>
      <c r="C51" s="14">
        <v>20.38533</v>
      </c>
    </row>
    <row r="52" spans="1:3" x14ac:dyDescent="0.25">
      <c r="A52" s="14">
        <v>16.498159999999999</v>
      </c>
      <c r="B52" s="14">
        <v>17.29382</v>
      </c>
      <c r="C52" s="14">
        <v>20.51717</v>
      </c>
    </row>
    <row r="53" spans="1:3" x14ac:dyDescent="0.25">
      <c r="A53" s="14">
        <v>17.01371</v>
      </c>
      <c r="B53" s="14">
        <v>18.209579999999999</v>
      </c>
      <c r="C53" s="14">
        <v>20.58089</v>
      </c>
    </row>
    <row r="54" spans="1:3" x14ac:dyDescent="0.25">
      <c r="A54" s="14">
        <v>17.10445</v>
      </c>
      <c r="B54" s="14">
        <v>18.265329999999999</v>
      </c>
      <c r="C54" s="14">
        <v>20.69361</v>
      </c>
    </row>
    <row r="55" spans="1:3" x14ac:dyDescent="0.25">
      <c r="A55" s="14">
        <v>17.228000000000002</v>
      </c>
      <c r="B55" s="14">
        <v>18.40916</v>
      </c>
      <c r="C55" s="14">
        <v>21.013909999999999</v>
      </c>
    </row>
    <row r="56" spans="1:3" x14ac:dyDescent="0.25">
      <c r="A56" s="14">
        <v>18.05902</v>
      </c>
      <c r="B56" s="14">
        <v>18.71303</v>
      </c>
      <c r="C56" s="14">
        <v>21.715440000000001</v>
      </c>
    </row>
    <row r="57" spans="1:3" x14ac:dyDescent="0.25">
      <c r="A57" s="14">
        <v>18.350190000000001</v>
      </c>
      <c r="B57" s="14">
        <v>19.19556</v>
      </c>
      <c r="C57" s="14">
        <v>22.377780000000001</v>
      </c>
    </row>
    <row r="58" spans="1:3" x14ac:dyDescent="0.25">
      <c r="A58" s="14">
        <v>18.541699999999999</v>
      </c>
      <c r="B58" s="14">
        <v>19.542380000000001</v>
      </c>
      <c r="C58" s="14">
        <v>22.539709999999999</v>
      </c>
    </row>
    <row r="59" spans="1:3" x14ac:dyDescent="0.25">
      <c r="A59" s="14">
        <v>18.634460000000001</v>
      </c>
      <c r="B59" s="14">
        <v>19.985569999999999</v>
      </c>
      <c r="C59" s="14">
        <v>24.95186</v>
      </c>
    </row>
    <row r="60" spans="1:3" x14ac:dyDescent="0.25">
      <c r="A60" s="14">
        <v>18.727589999999999</v>
      </c>
      <c r="B60" s="14">
        <v>20.566299999999998</v>
      </c>
      <c r="C60" s="14">
        <v>25.337630000000001</v>
      </c>
    </row>
    <row r="61" spans="1:3" x14ac:dyDescent="0.25">
      <c r="A61" s="14">
        <v>18.90936</v>
      </c>
      <c r="B61" s="14">
        <v>20.652170000000002</v>
      </c>
      <c r="C61" s="14">
        <v>27.080860000000001</v>
      </c>
    </row>
    <row r="62" spans="1:3" x14ac:dyDescent="0.25">
      <c r="A62" s="14">
        <v>19.046060000000001</v>
      </c>
      <c r="B62" s="14">
        <v>20.775770000000001</v>
      </c>
      <c r="C62" s="14">
        <v>27.358170000000001</v>
      </c>
    </row>
    <row r="63" spans="1:3" x14ac:dyDescent="0.25">
      <c r="A63" s="14">
        <v>19.293399999999998</v>
      </c>
      <c r="B63" s="14">
        <v>20.908000000000001</v>
      </c>
      <c r="C63" s="14">
        <v>27.363779999999998</v>
      </c>
    </row>
    <row r="64" spans="1:3" x14ac:dyDescent="0.25">
      <c r="A64" s="14">
        <v>19.413360000000001</v>
      </c>
      <c r="B64" s="14">
        <v>21.063500000000001</v>
      </c>
      <c r="C64" s="14">
        <v>28.631879999999999</v>
      </c>
    </row>
    <row r="65" spans="1:3" x14ac:dyDescent="0.25">
      <c r="A65" s="14">
        <v>19.439419999999998</v>
      </c>
      <c r="B65" s="14">
        <v>21.44537</v>
      </c>
      <c r="C65" s="14">
        <v>28.79926</v>
      </c>
    </row>
    <row r="66" spans="1:3" x14ac:dyDescent="0.25">
      <c r="A66" s="14">
        <v>19.473279999999999</v>
      </c>
      <c r="B66" s="14">
        <v>21.627649999999999</v>
      </c>
      <c r="C66" s="14">
        <v>29.03012</v>
      </c>
    </row>
    <row r="67" spans="1:3" x14ac:dyDescent="0.25">
      <c r="A67" s="14">
        <v>20.041350000000001</v>
      </c>
      <c r="B67" s="14">
        <v>21.757549999999998</v>
      </c>
      <c r="C67" s="14">
        <v>29.042860000000001</v>
      </c>
    </row>
    <row r="68" spans="1:3" x14ac:dyDescent="0.25">
      <c r="A68" s="14">
        <v>20.236789999999999</v>
      </c>
      <c r="B68" s="14">
        <v>21.811869999999999</v>
      </c>
      <c r="C68" s="14">
        <v>29.31071</v>
      </c>
    </row>
    <row r="69" spans="1:3" x14ac:dyDescent="0.25">
      <c r="A69" s="14">
        <v>20.651620000000001</v>
      </c>
      <c r="B69" s="14">
        <v>22.579550000000001</v>
      </c>
      <c r="C69" s="14">
        <v>29.69115</v>
      </c>
    </row>
    <row r="70" spans="1:3" x14ac:dyDescent="0.25">
      <c r="A70" s="14">
        <v>20.834890000000001</v>
      </c>
      <c r="B70" s="14">
        <v>22.8993</v>
      </c>
      <c r="C70" s="14">
        <v>30.64545</v>
      </c>
    </row>
    <row r="71" spans="1:3" x14ac:dyDescent="0.25">
      <c r="A71" s="14">
        <v>21.061050000000002</v>
      </c>
      <c r="B71" s="14">
        <v>22.958300000000001</v>
      </c>
      <c r="C71" s="14">
        <v>30.968129999999999</v>
      </c>
    </row>
    <row r="72" spans="1:3" x14ac:dyDescent="0.25">
      <c r="A72" s="14">
        <v>21.978470000000002</v>
      </c>
      <c r="B72" s="14">
        <v>23.84657</v>
      </c>
      <c r="C72" s="14">
        <v>31.05658</v>
      </c>
    </row>
    <row r="73" spans="1:3" x14ac:dyDescent="0.25">
      <c r="A73" s="14">
        <v>22.395060000000001</v>
      </c>
      <c r="B73" s="14">
        <v>23.862069999999999</v>
      </c>
      <c r="C73" s="14">
        <v>31.826750000000001</v>
      </c>
    </row>
    <row r="74" spans="1:3" x14ac:dyDescent="0.25">
      <c r="A74" s="14">
        <v>22.637409999999999</v>
      </c>
      <c r="B74" s="14">
        <v>24.421150000000001</v>
      </c>
      <c r="C74" s="14">
        <v>32.045479999999998</v>
      </c>
    </row>
    <row r="75" spans="1:3" x14ac:dyDescent="0.25">
      <c r="A75" s="14">
        <v>22.69614</v>
      </c>
      <c r="B75" s="14">
        <v>24.47194</v>
      </c>
      <c r="C75" s="14">
        <v>32.140369999999997</v>
      </c>
    </row>
    <row r="76" spans="1:3" x14ac:dyDescent="0.25">
      <c r="A76" s="14">
        <v>22.96725</v>
      </c>
      <c r="B76" s="14">
        <v>24.477270000000001</v>
      </c>
      <c r="C76" s="14">
        <v>32.742069999999998</v>
      </c>
    </row>
    <row r="77" spans="1:3" x14ac:dyDescent="0.25">
      <c r="A77" s="14">
        <v>23.02759</v>
      </c>
      <c r="B77" s="14">
        <v>24.804379999999998</v>
      </c>
      <c r="C77" s="14">
        <v>32.814549999999997</v>
      </c>
    </row>
    <row r="78" spans="1:3" x14ac:dyDescent="0.25">
      <c r="A78" s="14">
        <v>23.203399999999998</v>
      </c>
      <c r="B78" s="14">
        <v>24.848870000000002</v>
      </c>
      <c r="C78" s="14">
        <v>32.823410000000003</v>
      </c>
    </row>
    <row r="79" spans="1:3" x14ac:dyDescent="0.25">
      <c r="A79" s="14">
        <v>23.35</v>
      </c>
      <c r="B79" s="14">
        <v>25.480540000000001</v>
      </c>
      <c r="C79" s="14">
        <v>33.543289999999999</v>
      </c>
    </row>
    <row r="80" spans="1:3" x14ac:dyDescent="0.25">
      <c r="A80" s="14">
        <v>25.155360000000002</v>
      </c>
      <c r="B80" s="14">
        <v>25.668690000000002</v>
      </c>
      <c r="C80" s="14">
        <v>33.70234</v>
      </c>
    </row>
    <row r="81" spans="1:3" x14ac:dyDescent="0.25">
      <c r="A81" s="14">
        <v>25.284279999999999</v>
      </c>
      <c r="B81" s="14">
        <v>25.897590000000001</v>
      </c>
      <c r="C81" s="14">
        <v>34.32555</v>
      </c>
    </row>
    <row r="82" spans="1:3" x14ac:dyDescent="0.25">
      <c r="A82" s="14">
        <v>25.324190000000002</v>
      </c>
      <c r="B82" s="14">
        <v>26.603190000000001</v>
      </c>
      <c r="C82" s="14">
        <v>34.902639999999998</v>
      </c>
    </row>
    <row r="83" spans="1:3" x14ac:dyDescent="0.25">
      <c r="A83" s="14">
        <v>25.61797</v>
      </c>
      <c r="B83" s="14">
        <v>27.037990000000001</v>
      </c>
      <c r="C83" s="14">
        <v>35.495550000000001</v>
      </c>
    </row>
    <row r="84" spans="1:3" x14ac:dyDescent="0.25">
      <c r="A84" s="14">
        <v>25.88214</v>
      </c>
      <c r="B84" s="14">
        <v>27.11863</v>
      </c>
      <c r="C84" s="14">
        <v>35.755339999999997</v>
      </c>
    </row>
    <row r="85" spans="1:3" x14ac:dyDescent="0.25">
      <c r="A85" s="14">
        <v>26.04852</v>
      </c>
      <c r="B85" s="14">
        <v>28.101590000000002</v>
      </c>
      <c r="C85" s="14">
        <v>35.770110000000003</v>
      </c>
    </row>
    <row r="86" spans="1:3" x14ac:dyDescent="0.25">
      <c r="A86" s="14">
        <v>26.711780000000001</v>
      </c>
      <c r="B86" s="14">
        <v>28.56654</v>
      </c>
      <c r="C86" s="14">
        <v>36.349809999999998</v>
      </c>
    </row>
    <row r="87" spans="1:3" x14ac:dyDescent="0.25">
      <c r="A87" s="14">
        <v>26.730619999999998</v>
      </c>
      <c r="B87" s="14">
        <v>28.817209999999999</v>
      </c>
      <c r="C87" s="14">
        <v>36.433050000000001</v>
      </c>
    </row>
    <row r="88" spans="1:3" x14ac:dyDescent="0.25">
      <c r="A88" s="14">
        <v>27.034549999999999</v>
      </c>
      <c r="B88" s="14">
        <v>29.200880000000002</v>
      </c>
      <c r="C88" s="14">
        <v>36.678600000000003</v>
      </c>
    </row>
    <row r="89" spans="1:3" x14ac:dyDescent="0.25">
      <c r="A89" s="14">
        <v>27.320550000000001</v>
      </c>
      <c r="B89" s="14">
        <v>29.546749999999999</v>
      </c>
      <c r="C89" s="14">
        <v>36.901589999999999</v>
      </c>
    </row>
    <row r="90" spans="1:3" x14ac:dyDescent="0.25">
      <c r="A90" s="14">
        <v>27.328520000000001</v>
      </c>
      <c r="B90" s="14">
        <v>29.8888</v>
      </c>
      <c r="C90" s="14">
        <v>37.137160000000002</v>
      </c>
    </row>
    <row r="91" spans="1:3" x14ac:dyDescent="0.25">
      <c r="A91" s="14">
        <v>27.34667</v>
      </c>
      <c r="B91" s="14">
        <v>30.207139999999999</v>
      </c>
      <c r="C91" s="14">
        <v>37.548180000000002</v>
      </c>
    </row>
    <row r="92" spans="1:3" x14ac:dyDescent="0.25">
      <c r="A92" s="14">
        <v>27.426380000000002</v>
      </c>
      <c r="B92" s="14">
        <v>30.438510000000001</v>
      </c>
      <c r="C92" s="14">
        <v>37.689909999999998</v>
      </c>
    </row>
    <row r="93" spans="1:3" x14ac:dyDescent="0.25">
      <c r="A93" s="14">
        <v>27.49</v>
      </c>
      <c r="B93" s="14">
        <v>31.022600000000001</v>
      </c>
      <c r="C93" s="14">
        <v>37.702199999999998</v>
      </c>
    </row>
    <row r="94" spans="1:3" x14ac:dyDescent="0.25">
      <c r="A94" s="14">
        <v>27.893090000000001</v>
      </c>
      <c r="B94" s="14">
        <v>31.0701</v>
      </c>
      <c r="C94" s="14">
        <v>37.728949999999998</v>
      </c>
    </row>
    <row r="95" spans="1:3" x14ac:dyDescent="0.25">
      <c r="A95" s="14">
        <v>28.505990000000001</v>
      </c>
      <c r="B95" s="14">
        <v>31.0825</v>
      </c>
      <c r="C95" s="14">
        <v>38.1</v>
      </c>
    </row>
    <row r="96" spans="1:3" x14ac:dyDescent="0.25">
      <c r="A96" s="14">
        <v>28.651589999999999</v>
      </c>
      <c r="B96" s="14">
        <v>31.775300000000001</v>
      </c>
      <c r="C96" s="14">
        <v>38.208620000000003</v>
      </c>
    </row>
    <row r="97" spans="1:3" x14ac:dyDescent="0.25">
      <c r="A97" s="14">
        <v>29.137219999999999</v>
      </c>
      <c r="B97" s="14">
        <v>32.086030000000001</v>
      </c>
      <c r="C97" s="14">
        <v>38.498800000000003</v>
      </c>
    </row>
    <row r="98" spans="1:3" x14ac:dyDescent="0.25">
      <c r="A98" s="14">
        <v>29.883679999999998</v>
      </c>
      <c r="B98" s="14">
        <v>32.961370000000002</v>
      </c>
      <c r="C98" s="14">
        <v>38.753010000000003</v>
      </c>
    </row>
    <row r="99" spans="1:3" x14ac:dyDescent="0.25">
      <c r="A99" s="14">
        <v>30.232530000000001</v>
      </c>
      <c r="B99" s="14">
        <v>33.124899999999997</v>
      </c>
      <c r="C99" s="14">
        <v>39.683280000000003</v>
      </c>
    </row>
    <row r="100" spans="1:3" x14ac:dyDescent="0.25">
      <c r="A100" s="14">
        <v>30.284210000000002</v>
      </c>
      <c r="B100" s="14">
        <v>33.172840000000001</v>
      </c>
      <c r="C100" s="14">
        <v>40.037770000000002</v>
      </c>
    </row>
    <row r="101" spans="1:3" x14ac:dyDescent="0.25">
      <c r="A101" s="14">
        <v>30.673680000000001</v>
      </c>
      <c r="B101" s="14">
        <v>33.398499999999999</v>
      </c>
      <c r="C101" s="14">
        <v>40.064210000000003</v>
      </c>
    </row>
    <row r="102" spans="1:3" x14ac:dyDescent="0.25">
      <c r="A102" s="14">
        <v>31.578340000000001</v>
      </c>
      <c r="B102" s="14">
        <v>33.643479999999997</v>
      </c>
      <c r="C102" s="14">
        <v>40.31729</v>
      </c>
    </row>
    <row r="103" spans="1:3" x14ac:dyDescent="0.25">
      <c r="A103" s="14">
        <v>31.59355</v>
      </c>
      <c r="B103" s="14">
        <v>33.774999999999999</v>
      </c>
      <c r="C103" s="14">
        <v>40.732689999999998</v>
      </c>
    </row>
    <row r="104" spans="1:3" x14ac:dyDescent="0.25">
      <c r="A104" s="14">
        <v>31.82536</v>
      </c>
      <c r="B104" s="14">
        <v>33.82573</v>
      </c>
      <c r="C104" s="14">
        <v>40.79034</v>
      </c>
    </row>
    <row r="105" spans="1:3" x14ac:dyDescent="0.25">
      <c r="A105" s="14">
        <v>31.95993</v>
      </c>
      <c r="B105" s="14">
        <v>34.031489999999998</v>
      </c>
      <c r="C105" s="14">
        <v>40.80818</v>
      </c>
    </row>
    <row r="106" spans="1:3" x14ac:dyDescent="0.25">
      <c r="A106" s="14">
        <v>32.279310000000002</v>
      </c>
      <c r="B106" s="14">
        <v>34.142000000000003</v>
      </c>
      <c r="C106" s="14">
        <v>41.297539999999998</v>
      </c>
    </row>
    <row r="107" spans="1:3" x14ac:dyDescent="0.25">
      <c r="A107" s="14">
        <v>33.49962</v>
      </c>
      <c r="B107" s="14">
        <v>34.22419</v>
      </c>
      <c r="C107" s="14">
        <v>41.473579999999998</v>
      </c>
    </row>
    <row r="108" spans="1:3" x14ac:dyDescent="0.25">
      <c r="A108" s="14">
        <v>33.634070000000001</v>
      </c>
      <c r="B108" s="14">
        <v>35.090499999999999</v>
      </c>
      <c r="C108" s="14">
        <v>41.587299999999999</v>
      </c>
    </row>
    <row r="109" spans="1:3" x14ac:dyDescent="0.25">
      <c r="A109" s="14">
        <v>33.746670000000002</v>
      </c>
      <c r="B109" s="14">
        <v>35.361579999999996</v>
      </c>
      <c r="C109" s="14">
        <v>41.956699999999998</v>
      </c>
    </row>
    <row r="110" spans="1:3" x14ac:dyDescent="0.25">
      <c r="A110" s="14">
        <v>34.350259999999999</v>
      </c>
      <c r="B110" s="14">
        <v>35.620690000000003</v>
      </c>
      <c r="C110" s="14">
        <v>43.468440000000001</v>
      </c>
    </row>
    <row r="111" spans="1:3" x14ac:dyDescent="0.25">
      <c r="A111" s="14">
        <v>34.437060000000002</v>
      </c>
      <c r="B111" s="14">
        <v>35.830039999999997</v>
      </c>
      <c r="C111" s="14">
        <v>44.133450000000003</v>
      </c>
    </row>
    <row r="112" spans="1:3" x14ac:dyDescent="0.25">
      <c r="A112" s="14">
        <v>35.088209999999997</v>
      </c>
      <c r="B112" s="14">
        <v>35.952019999999997</v>
      </c>
      <c r="C112" s="14">
        <v>45.365549999999999</v>
      </c>
    </row>
    <row r="113" spans="1:3" x14ac:dyDescent="0.25">
      <c r="A113" s="14">
        <v>35.116210000000002</v>
      </c>
      <c r="B113" s="14">
        <v>36.601799999999997</v>
      </c>
      <c r="C113" s="14">
        <v>46.011159999999997</v>
      </c>
    </row>
    <row r="114" spans="1:3" x14ac:dyDescent="0.25">
      <c r="A114" s="14">
        <v>35.856389999999998</v>
      </c>
      <c r="B114" s="14">
        <v>36.980069999999998</v>
      </c>
      <c r="C114" s="14">
        <v>46.310949999999998</v>
      </c>
    </row>
    <row r="115" spans="1:3" x14ac:dyDescent="0.25">
      <c r="A115" s="14">
        <v>35.999659999999999</v>
      </c>
      <c r="B115" s="14">
        <v>37.521830000000001</v>
      </c>
      <c r="C115" s="14">
        <v>46.495269999999998</v>
      </c>
    </row>
    <row r="116" spans="1:3" x14ac:dyDescent="0.25">
      <c r="A116" s="14">
        <v>36.19632</v>
      </c>
      <c r="B116" s="14">
        <v>37.618850000000002</v>
      </c>
      <c r="C116" s="14">
        <v>47.31203</v>
      </c>
    </row>
    <row r="117" spans="1:3" x14ac:dyDescent="0.25">
      <c r="A117" s="14">
        <v>36.835920000000002</v>
      </c>
      <c r="B117" s="14">
        <v>38.163670000000003</v>
      </c>
      <c r="C117" s="14">
        <v>47.64575</v>
      </c>
    </row>
    <row r="118" spans="1:3" x14ac:dyDescent="0.25">
      <c r="A118" s="14">
        <v>37.545529999999999</v>
      </c>
      <c r="B118" s="14">
        <v>38.339910000000003</v>
      </c>
      <c r="C118" s="14">
        <v>48.425829999999998</v>
      </c>
    </row>
    <row r="119" spans="1:3" x14ac:dyDescent="0.25">
      <c r="A119" s="14">
        <v>37.606070000000003</v>
      </c>
      <c r="B119" s="14">
        <v>38.514290000000003</v>
      </c>
      <c r="C119" s="14">
        <v>48.712380000000003</v>
      </c>
    </row>
    <row r="120" spans="1:3" x14ac:dyDescent="0.25">
      <c r="A120" s="14">
        <v>37.739490000000004</v>
      </c>
      <c r="B120" s="14">
        <v>38.569499999999998</v>
      </c>
      <c r="C120" s="14">
        <v>49.013750000000002</v>
      </c>
    </row>
    <row r="121" spans="1:3" x14ac:dyDescent="0.25">
      <c r="A121" s="14">
        <v>38.145330000000001</v>
      </c>
      <c r="B121" s="14">
        <v>38.815910000000002</v>
      </c>
      <c r="C121" s="14">
        <v>49.02375</v>
      </c>
    </row>
    <row r="122" spans="1:3" x14ac:dyDescent="0.25">
      <c r="A122" s="14">
        <v>38.181359999999998</v>
      </c>
      <c r="B122" s="14">
        <v>39.045000000000002</v>
      </c>
      <c r="C122" s="14">
        <v>49.44426</v>
      </c>
    </row>
    <row r="123" spans="1:3" x14ac:dyDescent="0.25">
      <c r="A123" s="14">
        <v>38.256399999999999</v>
      </c>
      <c r="B123" s="14">
        <v>39.053649999999998</v>
      </c>
      <c r="C123" s="14">
        <v>50.319859999999998</v>
      </c>
    </row>
    <row r="124" spans="1:3" x14ac:dyDescent="0.25">
      <c r="A124" s="14">
        <v>38.422580000000004</v>
      </c>
      <c r="B124" s="14">
        <v>40</v>
      </c>
      <c r="C124" s="14">
        <v>50.594859999999997</v>
      </c>
    </row>
    <row r="125" spans="1:3" x14ac:dyDescent="0.25">
      <c r="A125" s="14">
        <v>38.99776</v>
      </c>
      <c r="B125" s="14">
        <v>40.034840000000003</v>
      </c>
      <c r="C125" s="14">
        <v>50.630310000000001</v>
      </c>
    </row>
    <row r="126" spans="1:3" x14ac:dyDescent="0.25">
      <c r="A126" s="14">
        <v>39.480710000000002</v>
      </c>
      <c r="B126" s="14">
        <v>40.244309999999999</v>
      </c>
      <c r="C126" s="14">
        <v>50.866799999999998</v>
      </c>
    </row>
    <row r="127" spans="1:3" x14ac:dyDescent="0.25">
      <c r="A127" s="14">
        <v>40.755299999999998</v>
      </c>
      <c r="B127" s="14">
        <v>40.406350000000003</v>
      </c>
      <c r="C127" s="14">
        <v>50.963000000000001</v>
      </c>
    </row>
    <row r="128" spans="1:3" x14ac:dyDescent="0.25">
      <c r="A128" s="14">
        <v>41.386850000000003</v>
      </c>
      <c r="B128" s="14">
        <v>40.420070000000003</v>
      </c>
      <c r="C128" s="14">
        <v>51.20158</v>
      </c>
    </row>
    <row r="129" spans="1:3" x14ac:dyDescent="0.25">
      <c r="A129" s="14">
        <v>41.475169999999999</v>
      </c>
      <c r="B129" s="14">
        <v>40.775480000000002</v>
      </c>
      <c r="C129" s="14">
        <v>51.478999999999999</v>
      </c>
    </row>
    <row r="130" spans="1:3" x14ac:dyDescent="0.25">
      <c r="A130" s="14">
        <v>41.910649999999997</v>
      </c>
      <c r="B130" s="14">
        <v>40.986669999999997</v>
      </c>
      <c r="C130" s="14">
        <v>52.647480000000002</v>
      </c>
    </row>
    <row r="131" spans="1:3" x14ac:dyDescent="0.25">
      <c r="A131" s="14">
        <v>42.557029999999997</v>
      </c>
      <c r="B131" s="14">
        <v>41.123579999999997</v>
      </c>
      <c r="C131" s="14">
        <v>53.4298</v>
      </c>
    </row>
    <row r="132" spans="1:3" x14ac:dyDescent="0.25">
      <c r="A132" s="14">
        <v>42.761859999999999</v>
      </c>
      <c r="B132" s="14">
        <v>42.323680000000003</v>
      </c>
      <c r="C132" s="14">
        <v>53.489469999999997</v>
      </c>
    </row>
    <row r="133" spans="1:3" x14ac:dyDescent="0.25">
      <c r="A133" s="14">
        <v>42.820740000000001</v>
      </c>
      <c r="B133" s="14">
        <v>42.352629999999998</v>
      </c>
      <c r="C133" s="14">
        <v>53.498649999999998</v>
      </c>
    </row>
    <row r="134" spans="1:3" x14ac:dyDescent="0.25">
      <c r="A134" s="14">
        <v>43.247399999999999</v>
      </c>
      <c r="B134" s="14">
        <v>42.37435</v>
      </c>
      <c r="C134" s="14">
        <v>53.571809999999999</v>
      </c>
    </row>
    <row r="135" spans="1:3" x14ac:dyDescent="0.25">
      <c r="A135" s="14">
        <v>43.46049</v>
      </c>
      <c r="B135" s="14">
        <v>42.449750000000002</v>
      </c>
      <c r="C135" s="14">
        <v>53.742049999999999</v>
      </c>
    </row>
    <row r="136" spans="1:3" x14ac:dyDescent="0.25">
      <c r="A136" s="14">
        <v>43.684109999999997</v>
      </c>
      <c r="B136" s="14">
        <v>42.597490000000001</v>
      </c>
      <c r="C136" s="14">
        <v>54.843420000000002</v>
      </c>
    </row>
    <row r="137" spans="1:3" x14ac:dyDescent="0.25">
      <c r="A137" s="14">
        <v>43.795099999999998</v>
      </c>
      <c r="B137" s="14">
        <v>42.882919999999999</v>
      </c>
      <c r="C137" s="14">
        <v>54.891129999999997</v>
      </c>
    </row>
    <row r="138" spans="1:3" x14ac:dyDescent="0.25">
      <c r="A138" s="14">
        <v>43.876629999999999</v>
      </c>
      <c r="B138" s="14">
        <v>42.954749999999997</v>
      </c>
      <c r="C138" s="14">
        <v>55.132159999999999</v>
      </c>
    </row>
    <row r="139" spans="1:3" x14ac:dyDescent="0.25">
      <c r="A139" s="14">
        <v>44.3476</v>
      </c>
      <c r="B139" s="14">
        <v>43.952950000000001</v>
      </c>
      <c r="C139" s="14">
        <v>55.13402</v>
      </c>
    </row>
    <row r="140" spans="1:3" x14ac:dyDescent="0.25">
      <c r="A140" s="14">
        <v>44.598840000000003</v>
      </c>
      <c r="B140" s="14">
        <v>44.024059999999999</v>
      </c>
      <c r="C140" s="14">
        <v>55.154969999999999</v>
      </c>
    </row>
    <row r="141" spans="1:3" x14ac:dyDescent="0.25">
      <c r="A141" s="14">
        <v>44.626449999999998</v>
      </c>
      <c r="B141" s="14">
        <v>44.421100000000003</v>
      </c>
      <c r="C141" s="14">
        <v>55.317860000000003</v>
      </c>
    </row>
    <row r="142" spans="1:3" x14ac:dyDescent="0.25">
      <c r="A142" s="14">
        <v>45.493360000000003</v>
      </c>
      <c r="B142" s="14">
        <v>45.241070000000001</v>
      </c>
      <c r="C142" s="14">
        <v>55.50468</v>
      </c>
    </row>
    <row r="143" spans="1:3" x14ac:dyDescent="0.25">
      <c r="A143" s="14">
        <v>45.58182</v>
      </c>
      <c r="B143" s="14">
        <v>45.467779999999998</v>
      </c>
      <c r="C143" s="14">
        <v>55.933329999999998</v>
      </c>
    </row>
    <row r="144" spans="1:3" x14ac:dyDescent="0.25">
      <c r="A144" s="14">
        <v>45.640219999999999</v>
      </c>
      <c r="B144" s="14">
        <v>45.774520000000003</v>
      </c>
      <c r="C144" s="14">
        <v>55.958460000000002</v>
      </c>
    </row>
    <row r="145" spans="1:3" x14ac:dyDescent="0.25">
      <c r="A145" s="14">
        <v>46.008929999999999</v>
      </c>
      <c r="B145" s="14">
        <v>46.170670000000001</v>
      </c>
      <c r="C145" s="14">
        <v>56.063659999999999</v>
      </c>
    </row>
    <row r="146" spans="1:3" x14ac:dyDescent="0.25">
      <c r="A146" s="14">
        <v>47.947580000000002</v>
      </c>
      <c r="B146" s="14">
        <v>46.561950000000003</v>
      </c>
      <c r="C146" s="14">
        <v>56.268639999999998</v>
      </c>
    </row>
    <row r="147" spans="1:3" x14ac:dyDescent="0.25">
      <c r="A147" s="14">
        <v>48.477200000000003</v>
      </c>
      <c r="B147" s="14">
        <v>46.586689999999997</v>
      </c>
      <c r="C147" s="14">
        <v>56.47663</v>
      </c>
    </row>
    <row r="148" spans="1:3" x14ac:dyDescent="0.25">
      <c r="A148" s="14">
        <v>49.995710000000003</v>
      </c>
      <c r="B148" s="14">
        <v>46.609610000000004</v>
      </c>
      <c r="C148" s="14">
        <v>56.496090000000002</v>
      </c>
    </row>
    <row r="149" spans="1:3" x14ac:dyDescent="0.25">
      <c r="A149" s="14">
        <v>50.027569999999997</v>
      </c>
      <c r="B149" s="14">
        <v>46.610599999999998</v>
      </c>
      <c r="C149" s="14">
        <v>56.908769999999997</v>
      </c>
    </row>
    <row r="150" spans="1:3" x14ac:dyDescent="0.25">
      <c r="A150" s="14">
        <v>50.056429999999999</v>
      </c>
      <c r="B150" s="14">
        <v>46.846670000000003</v>
      </c>
      <c r="C150" s="14">
        <v>57.088320000000003</v>
      </c>
    </row>
    <row r="151" spans="1:3" x14ac:dyDescent="0.25">
      <c r="A151" s="14">
        <v>50.360410000000002</v>
      </c>
      <c r="B151" s="14">
        <v>47.105139999999999</v>
      </c>
      <c r="C151" s="14">
        <v>57.47081</v>
      </c>
    </row>
    <row r="152" spans="1:3" x14ac:dyDescent="0.25">
      <c r="A152" s="14">
        <v>50.525869999999998</v>
      </c>
      <c r="B152" s="14">
        <v>48.418309999999998</v>
      </c>
      <c r="C152" s="14">
        <v>57.512839999999997</v>
      </c>
    </row>
    <row r="153" spans="1:3" x14ac:dyDescent="0.25">
      <c r="A153" s="14">
        <v>50.770110000000003</v>
      </c>
      <c r="B153" s="14">
        <v>48.431829999999998</v>
      </c>
      <c r="C153" s="14">
        <v>58.087859999999999</v>
      </c>
    </row>
    <row r="154" spans="1:3" x14ac:dyDescent="0.25">
      <c r="A154" s="14">
        <v>51.057139999999997</v>
      </c>
      <c r="B154" s="14">
        <v>49.844929999999998</v>
      </c>
      <c r="C154" s="14">
        <v>58.217469999999999</v>
      </c>
    </row>
    <row r="155" spans="1:3" x14ac:dyDescent="0.25">
      <c r="A155" s="14">
        <v>51.249420000000001</v>
      </c>
      <c r="B155" s="14">
        <v>49.972259999999999</v>
      </c>
      <c r="C155" s="14">
        <v>58.317489999999999</v>
      </c>
    </row>
    <row r="156" spans="1:3" x14ac:dyDescent="0.25">
      <c r="A156" s="14">
        <v>51.376669999999997</v>
      </c>
      <c r="B156" s="14">
        <v>50.488579999999999</v>
      </c>
      <c r="C156" s="14">
        <v>59.51202</v>
      </c>
    </row>
    <row r="157" spans="1:3" x14ac:dyDescent="0.25">
      <c r="A157" s="14">
        <v>51.533749999999998</v>
      </c>
      <c r="B157" s="14">
        <v>50.526690000000002</v>
      </c>
      <c r="C157" s="14">
        <v>59.884390000000003</v>
      </c>
    </row>
    <row r="158" spans="1:3" x14ac:dyDescent="0.25">
      <c r="A158" s="14">
        <v>51.69502</v>
      </c>
      <c r="B158" s="14">
        <v>51.241379999999999</v>
      </c>
      <c r="C158" s="14">
        <v>60.178579999999997</v>
      </c>
    </row>
    <row r="159" spans="1:3" x14ac:dyDescent="0.25">
      <c r="A159" s="14">
        <v>51.735210000000002</v>
      </c>
      <c r="B159" s="14">
        <v>51.546689999999998</v>
      </c>
      <c r="C159" s="14">
        <v>60.437309999999997</v>
      </c>
    </row>
    <row r="160" spans="1:3" x14ac:dyDescent="0.25">
      <c r="A160" s="14">
        <v>52.294469999999997</v>
      </c>
      <c r="B160" s="14">
        <v>52.004440000000002</v>
      </c>
      <c r="C160" s="14">
        <v>60.444609999999997</v>
      </c>
    </row>
    <row r="161" spans="1:3" x14ac:dyDescent="0.25">
      <c r="A161" s="14">
        <v>52.50056</v>
      </c>
      <c r="B161" s="14">
        <v>52.498010000000001</v>
      </c>
      <c r="C161" s="14">
        <v>60.824179999999998</v>
      </c>
    </row>
    <row r="162" spans="1:3" x14ac:dyDescent="0.25">
      <c r="A162" s="14">
        <v>52.595529999999997</v>
      </c>
      <c r="B162" s="14">
        <v>52.711419999999997</v>
      </c>
      <c r="C162" s="14">
        <v>60.910150000000002</v>
      </c>
    </row>
    <row r="163" spans="1:3" x14ac:dyDescent="0.25">
      <c r="A163" s="14">
        <v>53.154069999999997</v>
      </c>
      <c r="B163" s="14">
        <v>53.342100000000002</v>
      </c>
      <c r="C163" s="14">
        <v>61.309719999999999</v>
      </c>
    </row>
    <row r="164" spans="1:3" x14ac:dyDescent="0.25">
      <c r="A164" s="14">
        <v>53.489319999999999</v>
      </c>
      <c r="B164" s="14">
        <v>53.351520000000001</v>
      </c>
      <c r="C164" s="14">
        <v>61.4251</v>
      </c>
    </row>
    <row r="165" spans="1:3" x14ac:dyDescent="0.25">
      <c r="A165" s="14">
        <v>53.629170000000002</v>
      </c>
      <c r="B165" s="14">
        <v>53.661549999999998</v>
      </c>
      <c r="C165" s="14">
        <v>61.541800000000002</v>
      </c>
    </row>
    <row r="166" spans="1:3" x14ac:dyDescent="0.25">
      <c r="A166" s="14">
        <v>53.663409999999999</v>
      </c>
      <c r="B166" s="14">
        <v>53.774720000000002</v>
      </c>
      <c r="C166" s="14">
        <v>61.661369999999998</v>
      </c>
    </row>
    <row r="167" spans="1:3" x14ac:dyDescent="0.25">
      <c r="A167" s="14">
        <v>53.758780000000002</v>
      </c>
      <c r="B167" s="14">
        <v>53.808759999999999</v>
      </c>
      <c r="C167" s="14">
        <v>62.08766</v>
      </c>
    </row>
    <row r="168" spans="1:3" x14ac:dyDescent="0.25">
      <c r="A168" s="14">
        <v>53.815530000000003</v>
      </c>
      <c r="B168" s="14">
        <v>54.612259999999999</v>
      </c>
      <c r="C168" s="14">
        <v>62.716670000000001</v>
      </c>
    </row>
    <row r="169" spans="1:3" x14ac:dyDescent="0.25">
      <c r="A169" s="14">
        <v>53.913989999999998</v>
      </c>
      <c r="B169" s="14">
        <v>54.646140000000003</v>
      </c>
      <c r="C169" s="14">
        <v>62.918199999999999</v>
      </c>
    </row>
    <row r="170" spans="1:3" x14ac:dyDescent="0.25">
      <c r="A170" s="14">
        <v>53.975090000000002</v>
      </c>
      <c r="B170" s="14">
        <v>54.706470000000003</v>
      </c>
      <c r="C170" s="14">
        <v>63.233580000000003</v>
      </c>
    </row>
    <row r="171" spans="1:3" x14ac:dyDescent="0.25">
      <c r="A171" s="14">
        <v>54.058439999999997</v>
      </c>
      <c r="B171" s="14">
        <v>55.071689999999997</v>
      </c>
      <c r="C171" s="14">
        <v>63.831339999999997</v>
      </c>
    </row>
    <row r="172" spans="1:3" x14ac:dyDescent="0.25">
      <c r="A172" s="14">
        <v>54.551209999999998</v>
      </c>
      <c r="B172" s="14">
        <v>55.143859999999997</v>
      </c>
      <c r="C172" s="14">
        <v>64.014189999999999</v>
      </c>
    </row>
    <row r="173" spans="1:3" x14ac:dyDescent="0.25">
      <c r="A173" s="14">
        <v>54.705919999999999</v>
      </c>
      <c r="B173" s="14">
        <v>55.300840000000001</v>
      </c>
      <c r="C173" s="14">
        <v>64.201939999999993</v>
      </c>
    </row>
    <row r="174" spans="1:3" x14ac:dyDescent="0.25">
      <c r="A174" s="14">
        <v>54.963329999999999</v>
      </c>
      <c r="B174" s="14">
        <v>55.57358</v>
      </c>
      <c r="C174" s="14">
        <v>64.254080000000002</v>
      </c>
    </row>
    <row r="175" spans="1:3" x14ac:dyDescent="0.25">
      <c r="A175" s="14">
        <v>55.021520000000002</v>
      </c>
      <c r="B175" s="14">
        <v>56.364960000000004</v>
      </c>
      <c r="C175" s="14">
        <v>64.649289999999993</v>
      </c>
    </row>
    <row r="176" spans="1:3" x14ac:dyDescent="0.25">
      <c r="A176" s="14">
        <v>55.503570000000003</v>
      </c>
      <c r="B176" s="14">
        <v>56.548819999999999</v>
      </c>
      <c r="C176" s="14">
        <v>65.055369999999996</v>
      </c>
    </row>
    <row r="177" spans="1:3" x14ac:dyDescent="0.25">
      <c r="A177" s="14">
        <v>55.585659999999997</v>
      </c>
      <c r="B177" s="14">
        <v>56.578629999999997</v>
      </c>
      <c r="C177" s="14">
        <v>65.103570000000005</v>
      </c>
    </row>
    <row r="178" spans="1:3" x14ac:dyDescent="0.25">
      <c r="A178" s="14">
        <v>55.672359999999998</v>
      </c>
      <c r="B178" s="14">
        <v>56.828049999999998</v>
      </c>
      <c r="C178" s="14">
        <v>65.225809999999996</v>
      </c>
    </row>
    <row r="179" spans="1:3" x14ac:dyDescent="0.25">
      <c r="A179" s="14">
        <v>55.703229999999998</v>
      </c>
      <c r="B179" s="14">
        <v>56.995980000000003</v>
      </c>
      <c r="C179" s="14">
        <v>65.28246</v>
      </c>
    </row>
    <row r="180" spans="1:3" x14ac:dyDescent="0.25">
      <c r="A180" s="14">
        <v>55.831699999999998</v>
      </c>
      <c r="B180" s="14">
        <v>57.578809999999997</v>
      </c>
      <c r="C180" s="14">
        <v>65.302329999999998</v>
      </c>
    </row>
    <row r="181" spans="1:3" x14ac:dyDescent="0.25">
      <c r="A181" s="14">
        <v>55.940739999999998</v>
      </c>
      <c r="B181" s="14">
        <v>57.635440000000003</v>
      </c>
      <c r="C181" s="14">
        <v>65.331969999999998</v>
      </c>
    </row>
    <row r="182" spans="1:3" x14ac:dyDescent="0.25">
      <c r="A182" s="14">
        <v>56.025179999999999</v>
      </c>
      <c r="B182" s="14">
        <v>57.827730000000003</v>
      </c>
      <c r="C182" s="14">
        <v>65.528369999999995</v>
      </c>
    </row>
    <row r="183" spans="1:3" x14ac:dyDescent="0.25">
      <c r="A183" s="14">
        <v>56.268140000000002</v>
      </c>
      <c r="B183" s="14">
        <v>57.836269999999999</v>
      </c>
      <c r="C183" s="14">
        <v>66.066180000000003</v>
      </c>
    </row>
    <row r="184" spans="1:3" x14ac:dyDescent="0.25">
      <c r="A184" s="14">
        <v>56.973210000000002</v>
      </c>
      <c r="B184" s="14">
        <v>59.127270000000003</v>
      </c>
      <c r="C184" s="14">
        <v>66.108170000000001</v>
      </c>
    </row>
    <row r="185" spans="1:3" x14ac:dyDescent="0.25">
      <c r="A185" s="14">
        <v>57.096319999999999</v>
      </c>
      <c r="B185" s="14">
        <v>59.182650000000002</v>
      </c>
      <c r="C185" s="14">
        <v>66.219380000000001</v>
      </c>
    </row>
    <row r="186" spans="1:3" x14ac:dyDescent="0.25">
      <c r="A186" s="14">
        <v>57.354570000000002</v>
      </c>
      <c r="B186" s="14">
        <v>59.236159999999998</v>
      </c>
      <c r="C186" s="14">
        <v>67.263459999999995</v>
      </c>
    </row>
    <row r="187" spans="1:3" x14ac:dyDescent="0.25">
      <c r="A187" s="14">
        <v>57.407519999999998</v>
      </c>
      <c r="B187" s="14">
        <v>59.626690000000004</v>
      </c>
      <c r="C187" s="14">
        <v>67.285430000000005</v>
      </c>
    </row>
    <row r="188" spans="1:3" x14ac:dyDescent="0.25">
      <c r="A188" s="14">
        <v>57.422400000000003</v>
      </c>
      <c r="B188" s="14">
        <v>59.693040000000003</v>
      </c>
      <c r="C188" s="14">
        <v>67.307540000000003</v>
      </c>
    </row>
    <row r="189" spans="1:3" x14ac:dyDescent="0.25">
      <c r="A189" s="14">
        <v>57.447270000000003</v>
      </c>
      <c r="B189" s="14">
        <v>60.021259999999998</v>
      </c>
      <c r="C189" s="14">
        <v>68.082589999999996</v>
      </c>
    </row>
    <row r="190" spans="1:3" x14ac:dyDescent="0.25">
      <c r="A190" s="14">
        <v>57.509630000000001</v>
      </c>
      <c r="B190" s="14">
        <v>60.06962</v>
      </c>
      <c r="C190" s="14">
        <v>68.13785</v>
      </c>
    </row>
    <row r="191" spans="1:3" x14ac:dyDescent="0.25">
      <c r="A191" s="14">
        <v>57.682630000000003</v>
      </c>
      <c r="B191" s="14">
        <v>60.137329999999999</v>
      </c>
      <c r="C191" s="14">
        <v>68.286799999999999</v>
      </c>
    </row>
    <row r="192" spans="1:3" x14ac:dyDescent="0.25">
      <c r="A192" s="14">
        <v>57.985689999999998</v>
      </c>
      <c r="B192" s="14">
        <v>60.143900000000002</v>
      </c>
      <c r="C192" s="14">
        <v>68.630679999999998</v>
      </c>
    </row>
    <row r="193" spans="1:3" x14ac:dyDescent="0.25">
      <c r="A193" s="14">
        <v>58.055840000000003</v>
      </c>
      <c r="B193" s="14">
        <v>60.282429999999998</v>
      </c>
      <c r="C193" s="14">
        <v>69.076580000000007</v>
      </c>
    </row>
    <row r="194" spans="1:3" x14ac:dyDescent="0.25">
      <c r="A194" s="14">
        <v>58.062100000000001</v>
      </c>
      <c r="B194" s="14">
        <v>60.854550000000003</v>
      </c>
      <c r="C194" s="14">
        <v>69.410409999999999</v>
      </c>
    </row>
    <row r="195" spans="1:3" x14ac:dyDescent="0.25">
      <c r="A195" s="14">
        <v>58.564639999999997</v>
      </c>
      <c r="B195" s="14">
        <v>60.876390000000001</v>
      </c>
      <c r="C195" s="14">
        <v>69.452160000000006</v>
      </c>
    </row>
    <row r="196" spans="1:3" x14ac:dyDescent="0.25">
      <c r="A196" s="14">
        <v>58.897239999999996</v>
      </c>
      <c r="B196" s="14">
        <v>60.9313</v>
      </c>
      <c r="C196" s="14">
        <v>69.485249999999994</v>
      </c>
    </row>
    <row r="197" spans="1:3" x14ac:dyDescent="0.25">
      <c r="A197" s="14">
        <v>58.947580000000002</v>
      </c>
      <c r="B197" s="14">
        <v>61.220999999999997</v>
      </c>
      <c r="C197" s="14">
        <v>70.067670000000007</v>
      </c>
    </row>
    <row r="198" spans="1:3" x14ac:dyDescent="0.25">
      <c r="A198" s="14">
        <v>59.162210000000002</v>
      </c>
      <c r="B198" s="14">
        <v>61.42268</v>
      </c>
      <c r="C198" s="14">
        <v>70.453329999999994</v>
      </c>
    </row>
    <row r="199" spans="1:3" x14ac:dyDescent="0.25">
      <c r="A199" s="14">
        <v>59.321530000000003</v>
      </c>
      <c r="B199" s="14">
        <v>61.54945</v>
      </c>
      <c r="C199" s="14">
        <v>70.636480000000006</v>
      </c>
    </row>
    <row r="200" spans="1:3" x14ac:dyDescent="0.25">
      <c r="A200" s="14">
        <v>59.416519999999998</v>
      </c>
      <c r="B200" s="14">
        <v>62.61336</v>
      </c>
      <c r="C200" s="14">
        <v>70.687539999999998</v>
      </c>
    </row>
    <row r="201" spans="1:3" x14ac:dyDescent="0.25">
      <c r="A201" s="14">
        <v>60.450200000000002</v>
      </c>
      <c r="B201" s="14">
        <v>63.749450000000003</v>
      </c>
      <c r="C201" s="14">
        <v>70.690079999999995</v>
      </c>
    </row>
    <row r="202" spans="1:3" x14ac:dyDescent="0.25">
      <c r="A202" s="14">
        <v>60.451880000000003</v>
      </c>
      <c r="B202" s="14">
        <v>64.149370000000005</v>
      </c>
      <c r="C202" s="14">
        <v>70.890780000000007</v>
      </c>
    </row>
    <row r="203" spans="1:3" x14ac:dyDescent="0.25">
      <c r="A203" s="14">
        <v>60.623860000000001</v>
      </c>
      <c r="B203" s="14">
        <v>64.976129999999998</v>
      </c>
      <c r="C203" s="14">
        <v>71.135310000000004</v>
      </c>
    </row>
    <row r="204" spans="1:3" x14ac:dyDescent="0.25">
      <c r="A204" s="14">
        <v>60.632339999999999</v>
      </c>
      <c r="B204" s="14">
        <v>65.400000000000006</v>
      </c>
      <c r="C204" s="14">
        <v>71.308430000000001</v>
      </c>
    </row>
    <row r="205" spans="1:3" x14ac:dyDescent="0.25">
      <c r="A205" s="14">
        <v>61.075510000000001</v>
      </c>
      <c r="B205" s="14">
        <v>65.460419999999999</v>
      </c>
      <c r="C205" s="14">
        <v>71.651669999999996</v>
      </c>
    </row>
    <row r="206" spans="1:3" x14ac:dyDescent="0.25">
      <c r="A206" s="14">
        <v>61.4437</v>
      </c>
      <c r="B206" s="14">
        <v>66.436800000000005</v>
      </c>
      <c r="C206" s="14">
        <v>72.697429999999997</v>
      </c>
    </row>
    <row r="207" spans="1:3" x14ac:dyDescent="0.25">
      <c r="A207" s="14">
        <v>61.480649999999997</v>
      </c>
      <c r="B207" s="14">
        <v>66.456109999999995</v>
      </c>
      <c r="C207" s="14">
        <v>72.997519999999994</v>
      </c>
    </row>
    <row r="208" spans="1:3" x14ac:dyDescent="0.25">
      <c r="A208" s="14">
        <v>62.380459999999999</v>
      </c>
      <c r="B208" s="14">
        <v>67.200329999999994</v>
      </c>
      <c r="C208" s="14">
        <v>73.418639999999996</v>
      </c>
    </row>
    <row r="209" spans="1:3" x14ac:dyDescent="0.25">
      <c r="A209" s="14">
        <v>62.547710000000002</v>
      </c>
      <c r="B209" s="14">
        <v>67.487399999999994</v>
      </c>
      <c r="C209" s="14">
        <v>73.427040000000005</v>
      </c>
    </row>
    <row r="210" spans="1:3" x14ac:dyDescent="0.25">
      <c r="A210" s="14">
        <v>62.996600000000001</v>
      </c>
      <c r="B210" s="14">
        <v>67.876189999999994</v>
      </c>
      <c r="C210" s="14">
        <v>73.644220000000004</v>
      </c>
    </row>
    <row r="211" spans="1:3" x14ac:dyDescent="0.25">
      <c r="A211" s="14">
        <v>63.139429999999997</v>
      </c>
      <c r="B211" s="14">
        <v>68.023290000000003</v>
      </c>
      <c r="C211" s="14">
        <v>73.653220000000005</v>
      </c>
    </row>
    <row r="212" spans="1:3" x14ac:dyDescent="0.25">
      <c r="A212" s="14">
        <v>63.32723</v>
      </c>
      <c r="B212" s="14">
        <v>68.584400000000002</v>
      </c>
      <c r="C212" s="14">
        <v>74.035899999999998</v>
      </c>
    </row>
    <row r="213" spans="1:3" x14ac:dyDescent="0.25">
      <c r="A213" s="14">
        <v>63.452500000000001</v>
      </c>
      <c r="B213" s="14">
        <v>68.586209999999994</v>
      </c>
      <c r="C213" s="14">
        <v>74.847610000000003</v>
      </c>
    </row>
    <row r="214" spans="1:3" x14ac:dyDescent="0.25">
      <c r="A214" s="14">
        <v>63.725619999999999</v>
      </c>
      <c r="B214" s="14">
        <v>68.905680000000004</v>
      </c>
      <c r="C214" s="14">
        <v>74.866299999999995</v>
      </c>
    </row>
    <row r="215" spans="1:3" x14ac:dyDescent="0.25">
      <c r="A215" s="14">
        <v>63.727240000000002</v>
      </c>
      <c r="B215" s="14">
        <v>68.924040000000005</v>
      </c>
      <c r="C215" s="14">
        <v>75.020690000000002</v>
      </c>
    </row>
    <row r="216" spans="1:3" x14ac:dyDescent="0.25">
      <c r="A216" s="14">
        <v>63.738610000000001</v>
      </c>
      <c r="B216" s="14">
        <v>69.995490000000004</v>
      </c>
      <c r="C216" s="14">
        <v>75.240369999999999</v>
      </c>
    </row>
    <row r="217" spans="1:3" x14ac:dyDescent="0.25">
      <c r="A217" s="14">
        <v>63.780659999999997</v>
      </c>
      <c r="B217" s="14">
        <v>70.25385</v>
      </c>
      <c r="C217" s="14">
        <v>75.930260000000004</v>
      </c>
    </row>
    <row r="218" spans="1:3" x14ac:dyDescent="0.25">
      <c r="A218" s="14">
        <v>63.795789999999997</v>
      </c>
      <c r="B218" s="14">
        <v>70.915329999999997</v>
      </c>
      <c r="C218" s="14">
        <v>76.415409999999994</v>
      </c>
    </row>
    <row r="219" spans="1:3" x14ac:dyDescent="0.25">
      <c r="A219" s="14">
        <v>63.844450000000002</v>
      </c>
      <c r="B219" s="14">
        <v>70.927539999999993</v>
      </c>
      <c r="C219" s="14">
        <v>76.72851</v>
      </c>
    </row>
    <row r="220" spans="1:3" x14ac:dyDescent="0.25">
      <c r="A220" s="14">
        <v>64.373739999999998</v>
      </c>
      <c r="B220" s="14">
        <v>70.959389999999999</v>
      </c>
      <c r="C220" s="14">
        <v>76.883880000000005</v>
      </c>
    </row>
    <row r="221" spans="1:3" x14ac:dyDescent="0.25">
      <c r="A221" s="14">
        <v>64.780209999999997</v>
      </c>
      <c r="B221" s="14">
        <v>71.028890000000004</v>
      </c>
      <c r="C221" s="14">
        <v>76.979349999999997</v>
      </c>
    </row>
    <row r="222" spans="1:3" x14ac:dyDescent="0.25">
      <c r="A222" s="14">
        <v>64.786209999999997</v>
      </c>
      <c r="B222" s="14">
        <v>72.058480000000003</v>
      </c>
      <c r="C222" s="14">
        <v>77.132630000000006</v>
      </c>
    </row>
    <row r="223" spans="1:3" x14ac:dyDescent="0.25">
      <c r="A223" s="14">
        <v>64.87097</v>
      </c>
      <c r="B223" s="14">
        <v>72.472200000000001</v>
      </c>
      <c r="C223" s="14">
        <v>77.200699999999998</v>
      </c>
    </row>
    <row r="224" spans="1:3" x14ac:dyDescent="0.25">
      <c r="A224" s="14">
        <v>64.879220000000004</v>
      </c>
      <c r="B224" s="14">
        <v>73.271379999999994</v>
      </c>
      <c r="C224" s="14">
        <v>77.265090000000001</v>
      </c>
    </row>
    <row r="225" spans="1:3" x14ac:dyDescent="0.25">
      <c r="A225" s="14">
        <v>65.073279999999997</v>
      </c>
      <c r="B225" s="14">
        <v>73.509500000000003</v>
      </c>
      <c r="C225" s="14">
        <v>79.186840000000004</v>
      </c>
    </row>
    <row r="226" spans="1:3" x14ac:dyDescent="0.25">
      <c r="A226" s="14">
        <v>65.233959999999996</v>
      </c>
      <c r="B226" s="14">
        <v>73.757189999999994</v>
      </c>
      <c r="C226" s="14">
        <v>79.525000000000006</v>
      </c>
    </row>
    <row r="227" spans="1:3" x14ac:dyDescent="0.25">
      <c r="A227" s="14">
        <v>65.492769999999993</v>
      </c>
      <c r="B227" s="14">
        <v>73.855469999999997</v>
      </c>
      <c r="C227" s="14">
        <v>79.577569999999994</v>
      </c>
    </row>
    <row r="228" spans="1:3" x14ac:dyDescent="0.25">
      <c r="A228" s="14">
        <v>65.530739999999994</v>
      </c>
      <c r="B228" s="14">
        <v>74.448340000000002</v>
      </c>
      <c r="C228" s="14">
        <v>79.723010000000002</v>
      </c>
    </row>
    <row r="229" spans="1:3" x14ac:dyDescent="0.25">
      <c r="A229" s="14">
        <v>65.68383</v>
      </c>
      <c r="B229" s="14">
        <v>74.68777</v>
      </c>
      <c r="C229" s="14">
        <v>79.773290000000003</v>
      </c>
    </row>
    <row r="230" spans="1:3" x14ac:dyDescent="0.25">
      <c r="A230" s="14">
        <v>65.738209999999995</v>
      </c>
      <c r="B230" s="14">
        <v>74.829669999999993</v>
      </c>
      <c r="C230" s="14">
        <v>79.866280000000003</v>
      </c>
    </row>
    <row r="231" spans="1:3" x14ac:dyDescent="0.25">
      <c r="A231" s="14">
        <v>66.231830000000002</v>
      </c>
      <c r="B231" s="14">
        <v>75.76061</v>
      </c>
      <c r="C231" s="14">
        <v>79.920249999999996</v>
      </c>
    </row>
    <row r="232" spans="1:3" x14ac:dyDescent="0.25">
      <c r="A232" s="14">
        <v>66.317869999999999</v>
      </c>
      <c r="B232" s="14">
        <v>75.867099999999994</v>
      </c>
      <c r="C232" s="14">
        <v>80.095140000000001</v>
      </c>
    </row>
    <row r="233" spans="1:3" x14ac:dyDescent="0.25">
      <c r="A233" s="14">
        <v>66.331850000000003</v>
      </c>
      <c r="B233" s="14">
        <v>76.080129999999997</v>
      </c>
      <c r="C233" s="14">
        <v>80.345129999999997</v>
      </c>
    </row>
    <row r="234" spans="1:3" x14ac:dyDescent="0.25">
      <c r="A234" s="14">
        <v>66.507599999999996</v>
      </c>
      <c r="B234" s="14">
        <v>76.200199999999995</v>
      </c>
      <c r="C234" s="14">
        <v>80.563739999999996</v>
      </c>
    </row>
    <row r="235" spans="1:3" x14ac:dyDescent="0.25">
      <c r="A235" s="14">
        <v>66.874690000000001</v>
      </c>
      <c r="B235" s="14">
        <v>76.331680000000006</v>
      </c>
      <c r="C235" s="14">
        <v>80.567840000000004</v>
      </c>
    </row>
    <row r="236" spans="1:3" x14ac:dyDescent="0.25">
      <c r="A236" s="14">
        <v>67.006730000000005</v>
      </c>
      <c r="B236" s="14">
        <v>76.332539999999995</v>
      </c>
      <c r="C236" s="14">
        <v>80.708370000000002</v>
      </c>
    </row>
    <row r="237" spans="1:3" x14ac:dyDescent="0.25">
      <c r="A237" s="14">
        <v>67.22587</v>
      </c>
      <c r="B237" s="14">
        <v>77.005840000000006</v>
      </c>
      <c r="C237" s="14">
        <v>80.782380000000003</v>
      </c>
    </row>
    <row r="238" spans="1:3" x14ac:dyDescent="0.25">
      <c r="A238" s="14">
        <v>67.272980000000004</v>
      </c>
      <c r="B238" s="14">
        <v>77.052359999999993</v>
      </c>
      <c r="C238" s="14">
        <v>81.007239999999996</v>
      </c>
    </row>
    <row r="239" spans="1:3" x14ac:dyDescent="0.25">
      <c r="A239" s="14">
        <v>67.304829999999995</v>
      </c>
      <c r="B239" s="14">
        <v>77.150310000000005</v>
      </c>
      <c r="C239" s="14">
        <v>81.14085</v>
      </c>
    </row>
    <row r="240" spans="1:3" x14ac:dyDescent="0.25">
      <c r="A240" s="14">
        <v>67.964780000000005</v>
      </c>
      <c r="B240" s="14">
        <v>77.252390000000005</v>
      </c>
      <c r="C240" s="14">
        <v>81.554509999999993</v>
      </c>
    </row>
    <row r="241" spans="1:3" x14ac:dyDescent="0.25">
      <c r="A241" s="14">
        <v>68.083410000000001</v>
      </c>
      <c r="B241" s="14">
        <v>77.280389999999997</v>
      </c>
      <c r="C241" s="14">
        <v>81.902460000000005</v>
      </c>
    </row>
    <row r="242" spans="1:3" x14ac:dyDescent="0.25">
      <c r="A242" s="14">
        <v>68.164510000000007</v>
      </c>
      <c r="B242" s="14">
        <v>77.381420000000006</v>
      </c>
      <c r="C242" s="14">
        <v>82.154910000000001</v>
      </c>
    </row>
    <row r="243" spans="1:3" x14ac:dyDescent="0.25">
      <c r="A243" s="14">
        <v>68.635679999999994</v>
      </c>
      <c r="B243" s="14">
        <v>77.747960000000006</v>
      </c>
      <c r="C243" s="14">
        <v>82.265789999999996</v>
      </c>
    </row>
    <row r="244" spans="1:3" x14ac:dyDescent="0.25">
      <c r="A244" s="14">
        <v>68.795839999999998</v>
      </c>
      <c r="B244" s="14">
        <v>77.930899999999994</v>
      </c>
      <c r="C244" s="14">
        <v>82.477680000000007</v>
      </c>
    </row>
    <row r="245" spans="1:3" x14ac:dyDescent="0.25">
      <c r="A245" s="14">
        <v>69.337370000000007</v>
      </c>
      <c r="B245" s="14">
        <v>78.261099999999999</v>
      </c>
      <c r="C245" s="14">
        <v>82.581010000000006</v>
      </c>
    </row>
    <row r="246" spans="1:3" x14ac:dyDescent="0.25">
      <c r="A246" s="14">
        <v>69.371279999999999</v>
      </c>
      <c r="B246" s="14">
        <v>78.677729999999997</v>
      </c>
      <c r="C246" s="14">
        <v>82.69408</v>
      </c>
    </row>
    <row r="247" spans="1:3" x14ac:dyDescent="0.25">
      <c r="A247" s="14">
        <v>69.827920000000006</v>
      </c>
      <c r="B247" s="14">
        <v>78.830929999999995</v>
      </c>
      <c r="C247" s="14">
        <v>82.911529999999999</v>
      </c>
    </row>
    <row r="248" spans="1:3" x14ac:dyDescent="0.25">
      <c r="A248" s="14">
        <v>69.913830000000004</v>
      </c>
      <c r="B248" s="14">
        <v>79.423079999999999</v>
      </c>
      <c r="C248" s="14">
        <v>82.934749999999994</v>
      </c>
    </row>
    <row r="249" spans="1:3" x14ac:dyDescent="0.25">
      <c r="A249" s="14">
        <v>69.931460000000001</v>
      </c>
      <c r="B249" s="14">
        <v>79.459059999999994</v>
      </c>
      <c r="C249" s="14">
        <v>83.005750000000006</v>
      </c>
    </row>
    <row r="250" spans="1:3" x14ac:dyDescent="0.25">
      <c r="A250" s="14">
        <v>70.333529999999996</v>
      </c>
      <c r="B250" s="14">
        <v>79.652789999999996</v>
      </c>
      <c r="C250" s="14">
        <v>83.116320000000002</v>
      </c>
    </row>
    <row r="251" spans="1:3" x14ac:dyDescent="0.25">
      <c r="A251" s="14">
        <v>70.586250000000007</v>
      </c>
      <c r="B251" s="14">
        <v>79.688209999999998</v>
      </c>
      <c r="C251" s="14">
        <v>83.216300000000004</v>
      </c>
    </row>
    <row r="252" spans="1:3" x14ac:dyDescent="0.25">
      <c r="A252" s="14">
        <v>71.725679999999997</v>
      </c>
      <c r="B252" s="14">
        <v>79.775649999999999</v>
      </c>
      <c r="C252" s="14">
        <v>83.422610000000006</v>
      </c>
    </row>
    <row r="253" spans="1:3" x14ac:dyDescent="0.25">
      <c r="A253" s="14">
        <v>71.984710000000007</v>
      </c>
      <c r="B253" s="14">
        <v>79.84469</v>
      </c>
      <c r="C253" s="14">
        <v>83.66189</v>
      </c>
    </row>
    <row r="254" spans="1:3" x14ac:dyDescent="0.25">
      <c r="A254" s="14">
        <v>72.069689999999994</v>
      </c>
      <c r="B254" s="14">
        <v>80.319299999999998</v>
      </c>
      <c r="C254" s="14">
        <v>83.974069999999998</v>
      </c>
    </row>
    <row r="255" spans="1:3" x14ac:dyDescent="0.25">
      <c r="A255" s="14">
        <v>73.186390000000003</v>
      </c>
      <c r="B255" s="14">
        <v>80.695989999999995</v>
      </c>
      <c r="C255" s="14">
        <v>84.023809999999997</v>
      </c>
    </row>
    <row r="256" spans="1:3" x14ac:dyDescent="0.25">
      <c r="A256" s="14">
        <v>73.32714</v>
      </c>
      <c r="B256" s="14">
        <v>80.736750000000001</v>
      </c>
      <c r="C256" s="14">
        <v>84.142570000000006</v>
      </c>
    </row>
    <row r="257" spans="1:3" x14ac:dyDescent="0.25">
      <c r="A257" s="14">
        <v>73.512540000000001</v>
      </c>
      <c r="B257" s="14">
        <v>81.234660000000005</v>
      </c>
      <c r="C257" s="14">
        <v>84.565579999999997</v>
      </c>
    </row>
    <row r="258" spans="1:3" x14ac:dyDescent="0.25">
      <c r="A258" s="14">
        <v>73.579570000000004</v>
      </c>
      <c r="B258" s="14">
        <v>81.284090000000006</v>
      </c>
      <c r="C258" s="14">
        <v>84.619829999999993</v>
      </c>
    </row>
    <row r="259" spans="1:3" x14ac:dyDescent="0.25">
      <c r="A259" s="14">
        <v>73.712100000000007</v>
      </c>
      <c r="B259" s="14">
        <v>81.342359999999999</v>
      </c>
      <c r="C259" s="14">
        <v>84.708470000000005</v>
      </c>
    </row>
    <row r="260" spans="1:3" x14ac:dyDescent="0.25">
      <c r="A260" s="14">
        <v>73.858130000000003</v>
      </c>
      <c r="B260" s="14">
        <v>81.346159999999998</v>
      </c>
      <c r="C260" s="14">
        <v>84.806790000000007</v>
      </c>
    </row>
    <row r="261" spans="1:3" x14ac:dyDescent="0.25">
      <c r="A261" s="14">
        <v>74.297039999999996</v>
      </c>
      <c r="B261" s="14">
        <v>81.413970000000006</v>
      </c>
      <c r="C261" s="14">
        <v>85.000389999999996</v>
      </c>
    </row>
    <row r="262" spans="1:3" x14ac:dyDescent="0.25">
      <c r="A262" s="14">
        <v>74.821209999999994</v>
      </c>
      <c r="B262" s="14">
        <v>81.441980000000001</v>
      </c>
      <c r="C262" s="14">
        <v>85.111509999999996</v>
      </c>
    </row>
    <row r="263" spans="1:3" x14ac:dyDescent="0.25">
      <c r="A263" s="14">
        <v>75.045940000000002</v>
      </c>
      <c r="B263" s="14">
        <v>81.475200000000001</v>
      </c>
      <c r="C263" s="14">
        <v>85.136099999999999</v>
      </c>
    </row>
    <row r="264" spans="1:3" x14ac:dyDescent="0.25">
      <c r="A264" s="14">
        <v>75.202669999999998</v>
      </c>
      <c r="B264" s="14">
        <v>81.662599999999998</v>
      </c>
      <c r="C264" s="14">
        <v>85.250330000000005</v>
      </c>
    </row>
    <row r="265" spans="1:3" x14ac:dyDescent="0.25">
      <c r="A265" s="14">
        <v>76.01858</v>
      </c>
      <c r="B265" s="14">
        <v>81.752970000000005</v>
      </c>
      <c r="C265" s="14">
        <v>85.287490000000005</v>
      </c>
    </row>
    <row r="266" spans="1:3" x14ac:dyDescent="0.25">
      <c r="A266" s="14">
        <v>76.062569999999994</v>
      </c>
      <c r="B266" s="14">
        <v>81.815560000000005</v>
      </c>
      <c r="C266" s="14">
        <v>85.335089999999994</v>
      </c>
    </row>
    <row r="267" spans="1:3" x14ac:dyDescent="0.25">
      <c r="A267" s="14">
        <v>76.196370000000002</v>
      </c>
      <c r="B267" s="14">
        <v>81.952060000000003</v>
      </c>
      <c r="C267" s="14">
        <v>85.418890000000005</v>
      </c>
    </row>
    <row r="268" spans="1:3" x14ac:dyDescent="0.25">
      <c r="A268" s="14">
        <v>76.221279999999993</v>
      </c>
      <c r="B268" s="14">
        <v>82.013760000000005</v>
      </c>
      <c r="C268" s="14">
        <v>85.534660000000002</v>
      </c>
    </row>
    <row r="269" spans="1:3" x14ac:dyDescent="0.25">
      <c r="A269" s="14">
        <v>76.287670000000006</v>
      </c>
      <c r="B269" s="14">
        <v>82.552729999999997</v>
      </c>
      <c r="C269" s="14">
        <v>85.625200000000007</v>
      </c>
    </row>
    <row r="270" spans="1:3" x14ac:dyDescent="0.25">
      <c r="A270" s="14">
        <v>76.564539999999994</v>
      </c>
      <c r="B270" s="14">
        <v>82.735770000000002</v>
      </c>
      <c r="C270" s="14">
        <v>85.766170000000002</v>
      </c>
    </row>
    <row r="271" spans="1:3" x14ac:dyDescent="0.25">
      <c r="A271" s="14">
        <v>76.825779999999995</v>
      </c>
      <c r="B271" s="14">
        <v>82.943259999999995</v>
      </c>
      <c r="C271" s="14">
        <v>85.934200000000004</v>
      </c>
    </row>
    <row r="272" spans="1:3" x14ac:dyDescent="0.25">
      <c r="A272" s="14">
        <v>76.908569999999997</v>
      </c>
      <c r="B272" s="14">
        <v>83.088210000000004</v>
      </c>
      <c r="C272" s="14">
        <v>85.962149999999994</v>
      </c>
    </row>
    <row r="273" spans="1:3" x14ac:dyDescent="0.25">
      <c r="A273" s="14">
        <v>77.801109999999994</v>
      </c>
      <c r="B273" s="14">
        <v>83.235429999999994</v>
      </c>
      <c r="C273" s="14">
        <v>86.031180000000006</v>
      </c>
    </row>
    <row r="274" spans="1:3" x14ac:dyDescent="0.25">
      <c r="A274" s="14">
        <v>78.055319999999995</v>
      </c>
      <c r="B274" s="14">
        <v>83.422219999999996</v>
      </c>
      <c r="C274" s="14">
        <v>86.036839999999998</v>
      </c>
    </row>
    <row r="275" spans="1:3" x14ac:dyDescent="0.25">
      <c r="A275" s="14">
        <v>78.576650000000001</v>
      </c>
      <c r="B275" s="14">
        <v>83.615020000000001</v>
      </c>
      <c r="C275" s="14">
        <v>86.062299999999993</v>
      </c>
    </row>
    <row r="276" spans="1:3" x14ac:dyDescent="0.25">
      <c r="A276" s="14">
        <v>79.092839999999995</v>
      </c>
      <c r="B276" s="14">
        <v>83.616550000000004</v>
      </c>
      <c r="C276" s="14">
        <v>86.089250000000007</v>
      </c>
    </row>
    <row r="277" spans="1:3" x14ac:dyDescent="0.25">
      <c r="A277" s="14">
        <v>79.438059999999993</v>
      </c>
      <c r="B277" s="14">
        <v>83.647919999999999</v>
      </c>
      <c r="C277" s="14">
        <v>86.121970000000005</v>
      </c>
    </row>
    <row r="278" spans="1:3" x14ac:dyDescent="0.25">
      <c r="A278" s="14">
        <v>79.658709999999999</v>
      </c>
      <c r="B278" s="14">
        <v>83.84693</v>
      </c>
      <c r="C278" s="14">
        <v>86.569289999999995</v>
      </c>
    </row>
    <row r="279" spans="1:3" x14ac:dyDescent="0.25">
      <c r="A279" s="14">
        <v>79.776799999999994</v>
      </c>
      <c r="B279" s="14">
        <v>83.963070000000002</v>
      </c>
      <c r="C279" s="14">
        <v>86.736509999999996</v>
      </c>
    </row>
    <row r="280" spans="1:3" x14ac:dyDescent="0.25">
      <c r="A280" s="14">
        <v>80.376800000000003</v>
      </c>
      <c r="B280" s="14">
        <v>84.042749999999998</v>
      </c>
      <c r="C280" s="14">
        <v>86.782600000000002</v>
      </c>
    </row>
    <row r="281" spans="1:3" x14ac:dyDescent="0.25">
      <c r="A281" s="14">
        <v>80.511790000000005</v>
      </c>
      <c r="B281" s="14">
        <v>84.064949999999996</v>
      </c>
      <c r="C281" s="14">
        <v>86.894490000000005</v>
      </c>
    </row>
    <row r="282" spans="1:3" x14ac:dyDescent="0.25">
      <c r="A282" s="14">
        <v>80.905919999999995</v>
      </c>
      <c r="B282" s="14">
        <v>84.10839</v>
      </c>
      <c r="C282" s="14">
        <v>87.078599999999994</v>
      </c>
    </row>
    <row r="283" spans="1:3" x14ac:dyDescent="0.25">
      <c r="A283" s="14">
        <v>80.964910000000003</v>
      </c>
      <c r="B283" s="14">
        <v>84.160039999999995</v>
      </c>
      <c r="C283" s="14">
        <v>87.100009999999997</v>
      </c>
    </row>
    <row r="284" spans="1:3" x14ac:dyDescent="0.25">
      <c r="A284" s="14">
        <v>81.037800000000004</v>
      </c>
      <c r="B284" s="14">
        <v>84.160579999999996</v>
      </c>
      <c r="C284" s="14">
        <v>87.118769999999998</v>
      </c>
    </row>
    <row r="285" spans="1:3" x14ac:dyDescent="0.25">
      <c r="A285" s="14">
        <v>81.419610000000006</v>
      </c>
      <c r="B285" s="14">
        <v>84.239260000000002</v>
      </c>
      <c r="C285" s="14">
        <v>87.256510000000006</v>
      </c>
    </row>
    <row r="286" spans="1:3" x14ac:dyDescent="0.25">
      <c r="A286" s="14">
        <v>81.612790000000004</v>
      </c>
      <c r="B286" s="14">
        <v>84.272890000000004</v>
      </c>
      <c r="C286" s="14">
        <v>87.276470000000003</v>
      </c>
    </row>
    <row r="287" spans="1:3" x14ac:dyDescent="0.25">
      <c r="A287" s="14">
        <v>81.649249999999995</v>
      </c>
      <c r="B287" s="14">
        <v>84.312640000000002</v>
      </c>
      <c r="C287" s="14">
        <v>87.851230000000001</v>
      </c>
    </row>
    <row r="288" spans="1:3" x14ac:dyDescent="0.25">
      <c r="A288" s="14">
        <v>81.793819999999997</v>
      </c>
      <c r="B288" s="14">
        <v>84.500600000000006</v>
      </c>
      <c r="C288" s="14">
        <v>88.020049999999998</v>
      </c>
    </row>
    <row r="289" spans="1:3" x14ac:dyDescent="0.25">
      <c r="A289" s="14">
        <v>83.041160000000005</v>
      </c>
      <c r="B289" s="14">
        <v>84.650220000000004</v>
      </c>
      <c r="C289" s="14">
        <v>88.024839999999998</v>
      </c>
    </row>
    <row r="290" spans="1:3" x14ac:dyDescent="0.25">
      <c r="A290" s="14">
        <v>83.09769</v>
      </c>
      <c r="B290" s="14">
        <v>85.12509</v>
      </c>
      <c r="C290" s="14">
        <v>88.024839999999998</v>
      </c>
    </row>
    <row r="291" spans="1:3" x14ac:dyDescent="0.25">
      <c r="A291" s="14">
        <v>83.152590000000004</v>
      </c>
      <c r="B291" s="14">
        <v>85.376469999999998</v>
      </c>
      <c r="C291" s="14">
        <v>88.149810000000002</v>
      </c>
    </row>
    <row r="292" spans="1:3" x14ac:dyDescent="0.25">
      <c r="A292" s="14">
        <v>83.188019999999995</v>
      </c>
      <c r="B292" s="14">
        <v>85.380129999999994</v>
      </c>
      <c r="C292" s="14">
        <v>88.249589999999998</v>
      </c>
    </row>
    <row r="293" spans="1:3" x14ac:dyDescent="0.25">
      <c r="A293" s="14">
        <v>83.391850000000005</v>
      </c>
      <c r="B293" s="14">
        <v>85.461039999999997</v>
      </c>
      <c r="C293" s="14">
        <v>88.258330000000001</v>
      </c>
    </row>
    <row r="294" spans="1:3" x14ac:dyDescent="0.25">
      <c r="A294" s="14">
        <v>83.56</v>
      </c>
      <c r="B294" s="14">
        <v>85.502319999999997</v>
      </c>
      <c r="C294" s="14">
        <v>88.297160000000005</v>
      </c>
    </row>
    <row r="295" spans="1:3" x14ac:dyDescent="0.25">
      <c r="A295" s="14">
        <v>83.761700000000005</v>
      </c>
      <c r="B295" s="14">
        <v>85.55977</v>
      </c>
      <c r="C295" s="14">
        <v>88.320099999999996</v>
      </c>
    </row>
    <row r="296" spans="1:3" x14ac:dyDescent="0.25">
      <c r="A296" s="14">
        <v>83.806730000000002</v>
      </c>
      <c r="B296" s="14">
        <v>85.569000000000003</v>
      </c>
      <c r="C296" s="14">
        <v>88.379930000000002</v>
      </c>
    </row>
    <row r="297" spans="1:3" x14ac:dyDescent="0.25">
      <c r="A297" s="14">
        <v>83.910399999999996</v>
      </c>
      <c r="B297" s="14">
        <v>85.58587</v>
      </c>
      <c r="C297" s="14">
        <v>88.492189999999994</v>
      </c>
    </row>
    <row r="298" spans="1:3" x14ac:dyDescent="0.25">
      <c r="A298" s="14">
        <v>84.068520000000007</v>
      </c>
      <c r="B298" s="14">
        <v>85.695809999999994</v>
      </c>
      <c r="C298" s="14">
        <v>88.555269999999993</v>
      </c>
    </row>
    <row r="299" spans="1:3" x14ac:dyDescent="0.25">
      <c r="A299" s="14">
        <v>84.384789999999995</v>
      </c>
      <c r="B299" s="14">
        <v>85.724140000000006</v>
      </c>
      <c r="C299" s="14">
        <v>88.682649999999995</v>
      </c>
    </row>
    <row r="300" spans="1:3" x14ac:dyDescent="0.25">
      <c r="A300" s="14">
        <v>84.535480000000007</v>
      </c>
      <c r="B300" s="14">
        <v>85.827590000000001</v>
      </c>
      <c r="C300" s="14">
        <v>88.815950000000001</v>
      </c>
    </row>
    <row r="301" spans="1:3" x14ac:dyDescent="0.25">
      <c r="A301" s="14">
        <v>84.693439999999995</v>
      </c>
      <c r="B301" s="14">
        <v>85.865579999999994</v>
      </c>
      <c r="C301" s="14">
        <v>88.929730000000006</v>
      </c>
    </row>
    <row r="302" spans="1:3" x14ac:dyDescent="0.25">
      <c r="A302" s="14">
        <v>84.693439999999995</v>
      </c>
      <c r="B302" s="14">
        <v>85.88194</v>
      </c>
      <c r="C302" s="14">
        <v>88.939269999999993</v>
      </c>
    </row>
    <row r="303" spans="1:3" x14ac:dyDescent="0.25">
      <c r="A303" s="14">
        <v>84.71875</v>
      </c>
      <c r="B303" s="14">
        <v>85.912390000000002</v>
      </c>
      <c r="C303" s="14">
        <v>88.967070000000007</v>
      </c>
    </row>
    <row r="304" spans="1:3" x14ac:dyDescent="0.25">
      <c r="A304" s="14">
        <v>84.761690000000002</v>
      </c>
      <c r="B304" s="14">
        <v>86.019679999999994</v>
      </c>
      <c r="C304" s="14">
        <v>89.003479999999996</v>
      </c>
    </row>
    <row r="305" spans="1:3" x14ac:dyDescent="0.25">
      <c r="A305" s="14">
        <v>85.114040000000003</v>
      </c>
      <c r="B305" s="14">
        <v>86.261240000000001</v>
      </c>
      <c r="C305" s="14">
        <v>89.016390000000001</v>
      </c>
    </row>
    <row r="306" spans="1:3" x14ac:dyDescent="0.25">
      <c r="A306" s="14">
        <v>85.125929999999997</v>
      </c>
      <c r="B306" s="14">
        <v>86.645349999999993</v>
      </c>
      <c r="C306" s="14">
        <v>89.233869999999996</v>
      </c>
    </row>
    <row r="307" spans="1:3" x14ac:dyDescent="0.25">
      <c r="A307" s="14">
        <v>85.156139999999994</v>
      </c>
      <c r="B307" s="14">
        <v>86.817859999999996</v>
      </c>
      <c r="C307" s="14">
        <v>89.449610000000007</v>
      </c>
    </row>
    <row r="308" spans="1:3" x14ac:dyDescent="0.25">
      <c r="A308" s="14">
        <v>85.197720000000004</v>
      </c>
      <c r="B308" s="14">
        <v>86.830299999999994</v>
      </c>
      <c r="C308" s="14">
        <v>89.473420000000004</v>
      </c>
    </row>
    <row r="309" spans="1:3" x14ac:dyDescent="0.25">
      <c r="A309" s="14">
        <v>85.261380000000003</v>
      </c>
      <c r="B309" s="14">
        <v>86.872839999999997</v>
      </c>
      <c r="C309" s="14">
        <v>89.512619999999998</v>
      </c>
    </row>
    <row r="310" spans="1:3" x14ac:dyDescent="0.25">
      <c r="A310" s="14">
        <v>85.266499999999994</v>
      </c>
      <c r="B310" s="14">
        <v>86.923140000000004</v>
      </c>
      <c r="C310" s="14">
        <v>89.528970000000001</v>
      </c>
    </row>
    <row r="311" spans="1:3" x14ac:dyDescent="0.25">
      <c r="A311" s="14">
        <v>85.344440000000006</v>
      </c>
      <c r="B311" s="14">
        <v>87.024299999999997</v>
      </c>
      <c r="C311" s="14">
        <v>89.536100000000005</v>
      </c>
    </row>
    <row r="312" spans="1:3" x14ac:dyDescent="0.25">
      <c r="A312" s="14">
        <v>85.382689999999997</v>
      </c>
      <c r="B312" s="14">
        <v>87.033779999999993</v>
      </c>
      <c r="C312" s="14">
        <v>89.564599999999999</v>
      </c>
    </row>
    <row r="313" spans="1:3" x14ac:dyDescent="0.25">
      <c r="A313" s="14">
        <v>85.507300000000001</v>
      </c>
      <c r="B313" s="14">
        <v>87.039299999999997</v>
      </c>
      <c r="C313" s="14">
        <v>89.662980000000005</v>
      </c>
    </row>
    <row r="314" spans="1:3" x14ac:dyDescent="0.25">
      <c r="A314" s="14">
        <v>85.694149999999993</v>
      </c>
      <c r="B314" s="14">
        <v>87.137969999999996</v>
      </c>
      <c r="C314" s="14">
        <v>89.744259999999997</v>
      </c>
    </row>
    <row r="315" spans="1:3" x14ac:dyDescent="0.25">
      <c r="A315" s="14">
        <v>85.800830000000005</v>
      </c>
      <c r="B315" s="14">
        <v>87.171700000000001</v>
      </c>
      <c r="C315" s="14">
        <v>89.861069999999998</v>
      </c>
    </row>
    <row r="316" spans="1:3" x14ac:dyDescent="0.25">
      <c r="A316" s="14">
        <v>86.022599999999997</v>
      </c>
      <c r="B316" s="14">
        <v>87.22851</v>
      </c>
      <c r="C316" s="14">
        <v>89.976230000000001</v>
      </c>
    </row>
    <row r="317" spans="1:3" x14ac:dyDescent="0.25">
      <c r="A317" s="14">
        <v>86.217470000000006</v>
      </c>
      <c r="B317" s="14">
        <v>87.280090000000001</v>
      </c>
      <c r="C317" s="14">
        <v>90.080389999999994</v>
      </c>
    </row>
    <row r="318" spans="1:3" x14ac:dyDescent="0.25">
      <c r="A318" s="14">
        <v>86.314430000000002</v>
      </c>
      <c r="B318" s="14">
        <v>87.325720000000004</v>
      </c>
      <c r="C318" s="14">
        <v>90.1</v>
      </c>
    </row>
    <row r="319" spans="1:3" x14ac:dyDescent="0.25">
      <c r="A319" s="14">
        <v>86.333569999999995</v>
      </c>
      <c r="B319" s="14">
        <v>87.403959999999998</v>
      </c>
      <c r="C319" s="14">
        <v>90.107550000000003</v>
      </c>
    </row>
    <row r="320" spans="1:3" x14ac:dyDescent="0.25">
      <c r="A320" s="14">
        <v>86.449240000000003</v>
      </c>
      <c r="B320" s="14">
        <v>87.546760000000006</v>
      </c>
      <c r="C320" s="14">
        <v>90.121639999999999</v>
      </c>
    </row>
    <row r="321" spans="1:3" x14ac:dyDescent="0.25">
      <c r="A321" s="14">
        <v>86.594650000000001</v>
      </c>
      <c r="B321" s="14">
        <v>87.823080000000004</v>
      </c>
      <c r="C321" s="14">
        <v>90.154780000000002</v>
      </c>
    </row>
    <row r="322" spans="1:3" x14ac:dyDescent="0.25">
      <c r="A322" s="14">
        <v>86.741249999999994</v>
      </c>
      <c r="B322" s="14">
        <v>87.847639999999998</v>
      </c>
      <c r="C322" s="14">
        <v>90.1965</v>
      </c>
    </row>
    <row r="323" spans="1:3" x14ac:dyDescent="0.25">
      <c r="A323" s="14">
        <v>86.741249999999994</v>
      </c>
      <c r="B323" s="14">
        <v>87.945999999999998</v>
      </c>
      <c r="C323" s="14">
        <v>90.224599999999995</v>
      </c>
    </row>
    <row r="324" spans="1:3" x14ac:dyDescent="0.25">
      <c r="A324" s="14">
        <v>86.850229999999996</v>
      </c>
      <c r="B324" s="14">
        <v>87.958079999999995</v>
      </c>
      <c r="C324" s="14">
        <v>90.230279999999993</v>
      </c>
    </row>
    <row r="325" spans="1:3" x14ac:dyDescent="0.25">
      <c r="A325" s="14">
        <v>86.917739999999995</v>
      </c>
      <c r="B325" s="14">
        <v>87.998019999999997</v>
      </c>
      <c r="C325" s="14">
        <v>90.24118</v>
      </c>
    </row>
    <row r="326" spans="1:3" x14ac:dyDescent="0.25">
      <c r="A326" s="14">
        <v>86.997100000000003</v>
      </c>
      <c r="B326" s="14">
        <v>87.998360000000005</v>
      </c>
      <c r="C326" s="14">
        <v>90.334869999999995</v>
      </c>
    </row>
    <row r="327" spans="1:3" x14ac:dyDescent="0.25">
      <c r="A327" s="14">
        <v>87.133619999999993</v>
      </c>
      <c r="B327" s="14">
        <v>88.064539999999994</v>
      </c>
      <c r="C327" s="14">
        <v>90.355159999999998</v>
      </c>
    </row>
    <row r="328" spans="1:3" x14ac:dyDescent="0.25">
      <c r="A328" s="14">
        <v>87.231300000000005</v>
      </c>
      <c r="B328" s="14">
        <v>88.182060000000007</v>
      </c>
      <c r="C328" s="14">
        <v>90.358509999999995</v>
      </c>
    </row>
    <row r="329" spans="1:3" x14ac:dyDescent="0.25">
      <c r="A329" s="14">
        <v>87.332719999999995</v>
      </c>
      <c r="B329" s="14">
        <v>88.190380000000005</v>
      </c>
      <c r="C329" s="14">
        <v>90.377170000000007</v>
      </c>
    </row>
    <row r="330" spans="1:3" x14ac:dyDescent="0.25">
      <c r="A330" s="14">
        <v>87.625</v>
      </c>
      <c r="B330" s="14">
        <v>88.294910000000002</v>
      </c>
      <c r="C330" s="14">
        <v>90.472319999999996</v>
      </c>
    </row>
    <row r="331" spans="1:3" x14ac:dyDescent="0.25">
      <c r="A331" s="14">
        <v>87.730109999999996</v>
      </c>
      <c r="B331" s="14">
        <v>88.337639999999993</v>
      </c>
      <c r="C331" s="14">
        <v>90.532570000000007</v>
      </c>
    </row>
    <row r="332" spans="1:3" x14ac:dyDescent="0.25">
      <c r="A332" s="14">
        <v>87.84375</v>
      </c>
      <c r="B332" s="14">
        <v>88.363349999999997</v>
      </c>
      <c r="C332" s="14">
        <v>90.538780000000003</v>
      </c>
    </row>
    <row r="333" spans="1:3" x14ac:dyDescent="0.25">
      <c r="A333" s="14">
        <v>87.880489999999995</v>
      </c>
      <c r="B333" s="14">
        <v>88.585719999999995</v>
      </c>
      <c r="C333" s="14">
        <v>90.538780000000003</v>
      </c>
    </row>
    <row r="334" spans="1:3" x14ac:dyDescent="0.25">
      <c r="A334" s="14">
        <v>88.041120000000006</v>
      </c>
      <c r="B334" s="14">
        <v>88.633579999999995</v>
      </c>
      <c r="C334" s="14">
        <v>90.551640000000006</v>
      </c>
    </row>
    <row r="335" spans="1:3" x14ac:dyDescent="0.25">
      <c r="A335" s="14">
        <v>88.06438</v>
      </c>
      <c r="B335" s="14">
        <v>88.659360000000007</v>
      </c>
      <c r="C335" s="14">
        <v>90.555549999999997</v>
      </c>
    </row>
    <row r="336" spans="1:3" x14ac:dyDescent="0.25">
      <c r="A336" s="14">
        <v>88.094309999999993</v>
      </c>
      <c r="B336" s="14">
        <v>88.673519999999996</v>
      </c>
      <c r="C336" s="14">
        <v>90.716920000000002</v>
      </c>
    </row>
    <row r="337" spans="1:3" x14ac:dyDescent="0.25">
      <c r="A337" s="14">
        <v>88.11439</v>
      </c>
      <c r="B337" s="14">
        <v>88.728070000000002</v>
      </c>
      <c r="C337" s="14">
        <v>90.761859999999999</v>
      </c>
    </row>
    <row r="338" spans="1:3" x14ac:dyDescent="0.25">
      <c r="A338" s="14">
        <v>88.143230000000003</v>
      </c>
      <c r="B338" s="14">
        <v>88.803169999999994</v>
      </c>
      <c r="C338" s="14">
        <v>90.843289999999996</v>
      </c>
    </row>
    <row r="339" spans="1:3" x14ac:dyDescent="0.25">
      <c r="A339" s="14">
        <v>88.225480000000005</v>
      </c>
      <c r="B339" s="14">
        <v>88.816760000000002</v>
      </c>
      <c r="C339" s="14">
        <v>90.925190000000001</v>
      </c>
    </row>
    <row r="340" spans="1:3" x14ac:dyDescent="0.25">
      <c r="A340" s="14">
        <v>88.244889999999998</v>
      </c>
      <c r="B340" s="14">
        <v>88.911929999999998</v>
      </c>
      <c r="C340" s="14">
        <v>90.977860000000007</v>
      </c>
    </row>
    <row r="341" spans="1:3" x14ac:dyDescent="0.25">
      <c r="A341" s="14">
        <v>88.286109999999994</v>
      </c>
      <c r="B341" s="14">
        <v>89.055629999999994</v>
      </c>
      <c r="C341" s="14">
        <v>91.025930000000002</v>
      </c>
    </row>
    <row r="342" spans="1:3" x14ac:dyDescent="0.25">
      <c r="A342" s="14">
        <v>88.373599999999996</v>
      </c>
      <c r="B342" s="14">
        <v>89.098780000000005</v>
      </c>
      <c r="C342" s="14">
        <v>91.029889999999995</v>
      </c>
    </row>
    <row r="343" spans="1:3" x14ac:dyDescent="0.25">
      <c r="A343" s="14">
        <v>88.440089999999998</v>
      </c>
      <c r="B343" s="14">
        <v>89.131600000000006</v>
      </c>
      <c r="C343" s="14">
        <v>91.055689999999998</v>
      </c>
    </row>
    <row r="344" spans="1:3" x14ac:dyDescent="0.25">
      <c r="A344" s="14">
        <v>88.457719999999995</v>
      </c>
      <c r="B344" s="14">
        <v>89.15</v>
      </c>
      <c r="C344" s="14">
        <v>91.268150000000006</v>
      </c>
    </row>
    <row r="345" spans="1:3" x14ac:dyDescent="0.25">
      <c r="A345" s="14">
        <v>88.572029999999998</v>
      </c>
      <c r="B345" s="14">
        <v>89.239769999999993</v>
      </c>
      <c r="C345" s="14">
        <v>91.30171</v>
      </c>
    </row>
    <row r="346" spans="1:3" x14ac:dyDescent="0.25">
      <c r="A346" s="14">
        <v>88.60915</v>
      </c>
      <c r="B346" s="14">
        <v>89.350800000000007</v>
      </c>
      <c r="C346" s="14">
        <v>91.374110000000002</v>
      </c>
    </row>
    <row r="347" spans="1:3" x14ac:dyDescent="0.25">
      <c r="A347" s="14">
        <v>88.708939999999998</v>
      </c>
      <c r="B347" s="14">
        <v>89.396919999999994</v>
      </c>
      <c r="C347" s="14">
        <v>91.406279999999995</v>
      </c>
    </row>
    <row r="348" spans="1:3" x14ac:dyDescent="0.25">
      <c r="A348" s="14">
        <v>88.841009999999997</v>
      </c>
      <c r="B348" s="14">
        <v>89.469729999999998</v>
      </c>
      <c r="C348" s="14">
        <v>91.416269999999997</v>
      </c>
    </row>
    <row r="349" spans="1:3" x14ac:dyDescent="0.25">
      <c r="A349" s="14">
        <v>88.847459999999998</v>
      </c>
      <c r="B349" s="14">
        <v>89.489609999999999</v>
      </c>
      <c r="C349" s="14">
        <v>91.416269999999997</v>
      </c>
    </row>
    <row r="350" spans="1:3" x14ac:dyDescent="0.25">
      <c r="A350" s="14">
        <v>88.859620000000007</v>
      </c>
      <c r="B350" s="14">
        <v>89.520470000000003</v>
      </c>
      <c r="C350" s="14">
        <v>91.454610000000002</v>
      </c>
    </row>
    <row r="351" spans="1:3" x14ac:dyDescent="0.25">
      <c r="A351" s="14">
        <v>88.870289999999997</v>
      </c>
      <c r="B351" s="14">
        <v>89.548410000000004</v>
      </c>
      <c r="C351" s="14">
        <v>91.459540000000004</v>
      </c>
    </row>
    <row r="352" spans="1:3" x14ac:dyDescent="0.25">
      <c r="A352" s="14">
        <v>89.024550000000005</v>
      </c>
      <c r="B352" s="14">
        <v>89.554429999999996</v>
      </c>
      <c r="C352" s="14">
        <v>91.462050000000005</v>
      </c>
    </row>
    <row r="353" spans="1:3" x14ac:dyDescent="0.25">
      <c r="A353" s="14">
        <v>89.09572</v>
      </c>
      <c r="B353" s="14">
        <v>89.66722</v>
      </c>
      <c r="C353" s="14">
        <v>91.470370000000003</v>
      </c>
    </row>
    <row r="354" spans="1:3" x14ac:dyDescent="0.25">
      <c r="A354" s="14">
        <v>89.102469999999997</v>
      </c>
      <c r="B354" s="14">
        <v>89.696740000000005</v>
      </c>
      <c r="C354" s="14">
        <v>91.586969999999994</v>
      </c>
    </row>
    <row r="355" spans="1:3" x14ac:dyDescent="0.25">
      <c r="A355" s="14">
        <v>89.133439999999993</v>
      </c>
      <c r="B355" s="14">
        <v>89.748810000000006</v>
      </c>
      <c r="C355" s="14">
        <v>91.60754</v>
      </c>
    </row>
    <row r="356" spans="1:3" x14ac:dyDescent="0.25">
      <c r="A356" s="14">
        <v>89.259010000000004</v>
      </c>
      <c r="B356" s="14">
        <v>89.90146</v>
      </c>
      <c r="C356" s="14">
        <v>91.737700000000004</v>
      </c>
    </row>
    <row r="357" spans="1:3" x14ac:dyDescent="0.25">
      <c r="A357" s="14">
        <v>89.259770000000003</v>
      </c>
      <c r="B357" s="14">
        <v>89.910380000000004</v>
      </c>
      <c r="C357" s="14">
        <v>91.774079999999998</v>
      </c>
    </row>
    <row r="358" spans="1:3" x14ac:dyDescent="0.25">
      <c r="A358" s="14">
        <v>89.31711</v>
      </c>
      <c r="B358" s="14">
        <v>89.926590000000004</v>
      </c>
      <c r="C358" s="14">
        <v>91.867379999999997</v>
      </c>
    </row>
    <row r="359" spans="1:3" x14ac:dyDescent="0.25">
      <c r="A359" s="14">
        <v>89.362549999999999</v>
      </c>
      <c r="B359" s="14">
        <v>90.014629999999997</v>
      </c>
      <c r="C359" s="14">
        <v>91.967709999999997</v>
      </c>
    </row>
    <row r="360" spans="1:3" x14ac:dyDescent="0.25">
      <c r="A360" s="14">
        <v>89.383939999999996</v>
      </c>
      <c r="B360" s="14">
        <v>90.05292</v>
      </c>
      <c r="C360" s="14">
        <v>92.082369999999997</v>
      </c>
    </row>
    <row r="361" spans="1:3" x14ac:dyDescent="0.25">
      <c r="A361" s="14">
        <v>89.409210000000002</v>
      </c>
      <c r="B361" s="14">
        <v>90.058329999999998</v>
      </c>
      <c r="C361" s="14">
        <v>92.184950000000001</v>
      </c>
    </row>
    <row r="362" spans="1:3" x14ac:dyDescent="0.25">
      <c r="A362" s="14">
        <v>89.497630000000001</v>
      </c>
      <c r="B362" s="14">
        <v>90.15325</v>
      </c>
      <c r="C362" s="14">
        <v>92.764960000000002</v>
      </c>
    </row>
    <row r="363" spans="1:3" x14ac:dyDescent="0.25">
      <c r="A363" s="14">
        <v>89.506540000000001</v>
      </c>
      <c r="B363" s="14">
        <v>90.199169999999995</v>
      </c>
      <c r="C363" s="14">
        <v>92.824129999999997</v>
      </c>
    </row>
    <row r="364" spans="1:3" x14ac:dyDescent="0.25">
      <c r="A364" s="14">
        <v>89.510400000000004</v>
      </c>
      <c r="B364" s="14">
        <v>90.204549999999998</v>
      </c>
      <c r="C364" s="14">
        <v>92.841939999999994</v>
      </c>
    </row>
    <row r="365" spans="1:3" x14ac:dyDescent="0.25">
      <c r="A365" s="14">
        <v>89.559129999999996</v>
      </c>
      <c r="B365" s="14">
        <v>90.282229999999998</v>
      </c>
      <c r="C365" s="14">
        <v>92.894260000000003</v>
      </c>
    </row>
    <row r="366" spans="1:3" x14ac:dyDescent="0.25">
      <c r="A366" s="14">
        <v>89.71593</v>
      </c>
      <c r="B366" s="14">
        <v>90.312510000000003</v>
      </c>
      <c r="C366" s="14">
        <v>92.984319999999997</v>
      </c>
    </row>
    <row r="367" spans="1:3" x14ac:dyDescent="0.25">
      <c r="A367" s="14">
        <v>89.717740000000006</v>
      </c>
      <c r="B367" s="14">
        <v>90.355260000000001</v>
      </c>
      <c r="C367" s="14">
        <v>93.125630000000001</v>
      </c>
    </row>
    <row r="368" spans="1:3" x14ac:dyDescent="0.25">
      <c r="A368" s="14">
        <v>89.721829999999997</v>
      </c>
      <c r="B368" s="14">
        <v>90.388599999999997</v>
      </c>
      <c r="C368" s="14">
        <v>93.152910000000006</v>
      </c>
    </row>
    <row r="369" spans="1:3" x14ac:dyDescent="0.25">
      <c r="A369" s="14">
        <v>89.784840000000003</v>
      </c>
      <c r="B369" s="14">
        <v>90.479680000000002</v>
      </c>
      <c r="C369" s="14">
        <v>93.688389999999998</v>
      </c>
    </row>
    <row r="370" spans="1:3" x14ac:dyDescent="0.25">
      <c r="A370" s="14">
        <v>89.844809999999995</v>
      </c>
      <c r="B370" s="14">
        <v>90.536529999999999</v>
      </c>
      <c r="C370" s="14">
        <v>93.826859999999996</v>
      </c>
    </row>
    <row r="371" spans="1:3" x14ac:dyDescent="0.25">
      <c r="A371" s="14">
        <v>89.853890000000007</v>
      </c>
      <c r="B371" s="14">
        <v>90.577650000000006</v>
      </c>
      <c r="C371" s="14">
        <v>93.914330000000007</v>
      </c>
    </row>
    <row r="372" spans="1:3" x14ac:dyDescent="0.25">
      <c r="A372" s="14">
        <v>89.976169999999996</v>
      </c>
      <c r="B372" s="14">
        <v>90.655169999999998</v>
      </c>
      <c r="C372" s="14">
        <v>94.085880000000003</v>
      </c>
    </row>
    <row r="373" spans="1:3" x14ac:dyDescent="0.25">
      <c r="A373" s="14">
        <v>89.984870000000001</v>
      </c>
      <c r="B373" s="14">
        <v>90.686589999999995</v>
      </c>
      <c r="C373" s="14">
        <v>94.204790000000003</v>
      </c>
    </row>
    <row r="374" spans="1:3" x14ac:dyDescent="0.25">
      <c r="A374" s="14">
        <v>90.039240000000007</v>
      </c>
      <c r="B374" s="14">
        <v>90.693479999999994</v>
      </c>
      <c r="C374" s="14">
        <v>94.231269999999995</v>
      </c>
    </row>
    <row r="375" spans="1:3" x14ac:dyDescent="0.25">
      <c r="A375" s="14">
        <v>90.350369999999998</v>
      </c>
      <c r="B375" s="14">
        <v>90.700190000000006</v>
      </c>
      <c r="C375" s="14">
        <v>94.260589999999993</v>
      </c>
    </row>
    <row r="376" spans="1:3" x14ac:dyDescent="0.25">
      <c r="A376" s="14">
        <v>90.366060000000004</v>
      </c>
      <c r="B376" s="14">
        <v>90.819900000000004</v>
      </c>
      <c r="C376" s="14">
        <v>94.326840000000004</v>
      </c>
    </row>
    <row r="377" spans="1:3" x14ac:dyDescent="0.25">
      <c r="A377" s="14">
        <v>90.57432</v>
      </c>
      <c r="B377" s="14">
        <v>90.881140000000002</v>
      </c>
      <c r="C377" s="14">
        <v>95.970479999999995</v>
      </c>
    </row>
    <row r="378" spans="1:3" x14ac:dyDescent="0.25">
      <c r="A378" s="14">
        <v>90.656970000000001</v>
      </c>
      <c r="B378" s="14">
        <v>91.118620000000007</v>
      </c>
      <c r="C378" s="14"/>
    </row>
    <row r="379" spans="1:3" x14ac:dyDescent="0.25">
      <c r="A379" s="14">
        <v>90.662880000000001</v>
      </c>
      <c r="B379" s="14">
        <v>91.197999999999993</v>
      </c>
      <c r="C379" s="14"/>
    </row>
    <row r="380" spans="1:3" x14ac:dyDescent="0.25">
      <c r="A380" s="14">
        <v>90.679770000000005</v>
      </c>
      <c r="B380" s="14">
        <v>91.455719999999999</v>
      </c>
      <c r="C380" s="14"/>
    </row>
    <row r="381" spans="1:3" x14ac:dyDescent="0.25">
      <c r="A381" s="14">
        <v>90.708250000000007</v>
      </c>
      <c r="B381" s="14">
        <v>91.484750000000005</v>
      </c>
      <c r="C381" s="14"/>
    </row>
    <row r="382" spans="1:3" x14ac:dyDescent="0.25">
      <c r="A382" s="14">
        <v>90.764139999999998</v>
      </c>
      <c r="B382" s="14">
        <v>91.553740000000005</v>
      </c>
      <c r="C382" s="14"/>
    </row>
    <row r="383" spans="1:3" x14ac:dyDescent="0.25">
      <c r="A383" s="14">
        <v>90.784329999999997</v>
      </c>
      <c r="B383" s="14">
        <v>91.578019999999995</v>
      </c>
      <c r="C383" s="14"/>
    </row>
    <row r="384" spans="1:3" x14ac:dyDescent="0.25">
      <c r="A384" s="14">
        <v>90.819630000000004</v>
      </c>
      <c r="B384" s="14">
        <v>91.615960000000001</v>
      </c>
      <c r="C384" s="14"/>
    </row>
    <row r="385" spans="1:3" x14ac:dyDescent="0.25">
      <c r="A385" s="14">
        <v>90.922809999999998</v>
      </c>
      <c r="B385" s="14">
        <v>91.626750000000001</v>
      </c>
      <c r="C385" s="14"/>
    </row>
    <row r="386" spans="1:3" x14ac:dyDescent="0.25">
      <c r="A386" s="14">
        <v>90.984830000000002</v>
      </c>
      <c r="B386" s="14">
        <v>91.639920000000004</v>
      </c>
      <c r="C386" s="14"/>
    </row>
    <row r="387" spans="1:3" x14ac:dyDescent="0.25">
      <c r="A387" s="14">
        <v>90.987979999999993</v>
      </c>
      <c r="B387" s="14">
        <v>91.724609999999998</v>
      </c>
      <c r="C387" s="14"/>
    </row>
    <row r="388" spans="1:3" x14ac:dyDescent="0.25">
      <c r="A388" s="14">
        <v>91.035269999999997</v>
      </c>
      <c r="B388" s="14">
        <v>91.904750000000007</v>
      </c>
      <c r="C388" s="14"/>
    </row>
    <row r="389" spans="1:3" x14ac:dyDescent="0.25">
      <c r="A389" s="14">
        <v>91.174899999999994</v>
      </c>
      <c r="B389" s="14">
        <v>91.913380000000004</v>
      </c>
      <c r="C389" s="14"/>
    </row>
    <row r="390" spans="1:3" x14ac:dyDescent="0.25">
      <c r="A390" s="14">
        <v>91.204329999999999</v>
      </c>
      <c r="B390" s="14">
        <v>91.95984</v>
      </c>
      <c r="C390" s="14"/>
    </row>
    <row r="391" spans="1:3" x14ac:dyDescent="0.25">
      <c r="A391" s="14">
        <v>91.229960000000005</v>
      </c>
      <c r="B391" s="14">
        <v>92.004440000000002</v>
      </c>
      <c r="C391" s="14"/>
    </row>
    <row r="392" spans="1:3" x14ac:dyDescent="0.25">
      <c r="A392" s="14">
        <v>91.289370000000005</v>
      </c>
      <c r="B392" s="14">
        <v>92.034520000000001</v>
      </c>
      <c r="C392" s="14"/>
    </row>
    <row r="393" spans="1:3" x14ac:dyDescent="0.25">
      <c r="A393" s="14">
        <v>91.332139999999995</v>
      </c>
      <c r="B393" s="14">
        <v>92.245069999999998</v>
      </c>
      <c r="C393" s="14"/>
    </row>
    <row r="394" spans="1:3" x14ac:dyDescent="0.25">
      <c r="A394" s="14">
        <v>91.410210000000006</v>
      </c>
      <c r="B394" s="14">
        <v>92.303460000000001</v>
      </c>
      <c r="C394" s="14"/>
    </row>
    <row r="395" spans="1:3" x14ac:dyDescent="0.25">
      <c r="A395" s="14">
        <v>91.460290000000001</v>
      </c>
      <c r="B395" s="14">
        <v>92.387219999999999</v>
      </c>
      <c r="C395" s="14"/>
    </row>
    <row r="396" spans="1:3" x14ac:dyDescent="0.25">
      <c r="A396" s="14">
        <v>91.490859999999998</v>
      </c>
      <c r="B396" s="14">
        <v>92.482330000000005</v>
      </c>
      <c r="C396" s="14"/>
    </row>
    <row r="397" spans="1:3" x14ac:dyDescent="0.25">
      <c r="A397" s="14">
        <v>91.500450000000001</v>
      </c>
      <c r="B397" s="14">
        <v>92.482759999999999</v>
      </c>
      <c r="C397" s="14"/>
    </row>
    <row r="398" spans="1:3" x14ac:dyDescent="0.25">
      <c r="A398" s="14">
        <v>91.632540000000006</v>
      </c>
      <c r="B398" s="14">
        <v>92.537319999999994</v>
      </c>
      <c r="C398" s="14"/>
    </row>
    <row r="399" spans="1:3" x14ac:dyDescent="0.25">
      <c r="A399" s="14">
        <v>91.691239999999993</v>
      </c>
      <c r="B399" s="14">
        <v>92.62218</v>
      </c>
      <c r="C399" s="14"/>
    </row>
    <row r="400" spans="1:3" x14ac:dyDescent="0.25">
      <c r="A400" s="14">
        <v>91.776449999999997</v>
      </c>
      <c r="B400" s="14">
        <v>92.655169999999998</v>
      </c>
      <c r="C400" s="14"/>
    </row>
    <row r="401" spans="1:3" x14ac:dyDescent="0.25">
      <c r="A401" s="14">
        <v>91.799530000000004</v>
      </c>
      <c r="B401" s="14">
        <v>92.675359999999998</v>
      </c>
      <c r="C401" s="14"/>
    </row>
    <row r="402" spans="1:3" x14ac:dyDescent="0.25">
      <c r="A402" s="14">
        <v>91.857659999999996</v>
      </c>
      <c r="B402" s="14">
        <v>92.685059999999993</v>
      </c>
      <c r="C402" s="14"/>
    </row>
    <row r="403" spans="1:3" x14ac:dyDescent="0.25">
      <c r="A403" s="14">
        <v>91.932370000000006</v>
      </c>
      <c r="B403" s="14">
        <v>92.764439999999993</v>
      </c>
      <c r="C403" s="14"/>
    </row>
    <row r="404" spans="1:3" x14ac:dyDescent="0.25">
      <c r="A404" s="14">
        <v>91.933130000000006</v>
      </c>
      <c r="B404" s="14">
        <v>93.018860000000004</v>
      </c>
      <c r="C404" s="14"/>
    </row>
    <row r="405" spans="1:3" x14ac:dyDescent="0.25">
      <c r="A405" s="14">
        <v>91.963210000000004</v>
      </c>
      <c r="B405" s="14">
        <v>93.27731</v>
      </c>
      <c r="C405" s="14"/>
    </row>
    <row r="406" spans="1:3" x14ac:dyDescent="0.25">
      <c r="A406" s="14">
        <v>92.180809999999994</v>
      </c>
      <c r="B406" s="14">
        <v>93.602310000000003</v>
      </c>
      <c r="C406" s="14"/>
    </row>
    <row r="407" spans="1:3" x14ac:dyDescent="0.25">
      <c r="A407" s="14">
        <v>92.184719999999999</v>
      </c>
      <c r="B407" s="14">
        <v>93.776579999999996</v>
      </c>
      <c r="C407" s="14"/>
    </row>
    <row r="408" spans="1:3" x14ac:dyDescent="0.25">
      <c r="A408" s="14">
        <v>92.375640000000004</v>
      </c>
      <c r="B408" s="14">
        <v>94.143460000000005</v>
      </c>
      <c r="C408" s="14"/>
    </row>
    <row r="409" spans="1:3" x14ac:dyDescent="0.25">
      <c r="A409" s="14">
        <v>92.431049999999999</v>
      </c>
      <c r="B409" s="14">
        <v>94.410520000000005</v>
      </c>
      <c r="C409" s="14"/>
    </row>
    <row r="410" spans="1:3" x14ac:dyDescent="0.25">
      <c r="A410" s="14">
        <v>92.52628</v>
      </c>
      <c r="B410" s="14">
        <v>94.568870000000004</v>
      </c>
      <c r="C410" s="14"/>
    </row>
    <row r="411" spans="1:3" x14ac:dyDescent="0.25">
      <c r="A411" s="14">
        <v>92.565079999999995</v>
      </c>
      <c r="B411" s="14">
        <v>94.66789</v>
      </c>
      <c r="C411" s="14"/>
    </row>
    <row r="412" spans="1:3" x14ac:dyDescent="0.25">
      <c r="A412" s="14">
        <v>92.604339999999993</v>
      </c>
      <c r="B412" s="14">
        <v>94.951660000000004</v>
      </c>
      <c r="C412" s="14"/>
    </row>
    <row r="413" spans="1:3" x14ac:dyDescent="0.25">
      <c r="A413" s="14">
        <v>92.605630000000005</v>
      </c>
      <c r="B413" s="14">
        <v>95.447720000000004</v>
      </c>
      <c r="C413" s="14"/>
    </row>
    <row r="414" spans="1:3" x14ac:dyDescent="0.25">
      <c r="A414" s="14">
        <v>92.612269999999995</v>
      </c>
      <c r="B414" s="14">
        <v>95.47842</v>
      </c>
      <c r="C414" s="14"/>
    </row>
    <row r="415" spans="1:3" x14ac:dyDescent="0.25">
      <c r="A415" s="14">
        <v>92.639309999999995</v>
      </c>
      <c r="B415" s="14">
        <v>95.963899999999995</v>
      </c>
      <c r="C415" s="14"/>
    </row>
    <row r="416" spans="1:3" x14ac:dyDescent="0.25">
      <c r="A416" s="14">
        <v>92.727019999999996</v>
      </c>
      <c r="B416" s="14">
        <v>96.368639999999999</v>
      </c>
      <c r="C416" s="14"/>
    </row>
    <row r="417" spans="1:3" x14ac:dyDescent="0.25">
      <c r="A417" s="14">
        <v>92.74342</v>
      </c>
      <c r="B417" s="14"/>
      <c r="C417" s="14"/>
    </row>
    <row r="418" spans="1:3" x14ac:dyDescent="0.25">
      <c r="A418" s="14">
        <v>92.744200000000006</v>
      </c>
      <c r="B418" s="14"/>
      <c r="C418" s="14"/>
    </row>
    <row r="419" spans="1:3" x14ac:dyDescent="0.25">
      <c r="A419" s="14">
        <v>92.753510000000006</v>
      </c>
      <c r="B419" s="14"/>
      <c r="C419" s="14"/>
    </row>
    <row r="420" spans="1:3" x14ac:dyDescent="0.25">
      <c r="A420" s="14">
        <v>92.857389999999995</v>
      </c>
      <c r="B420" s="14"/>
      <c r="C420" s="14"/>
    </row>
    <row r="421" spans="1:3" x14ac:dyDescent="0.25">
      <c r="A421" s="14">
        <v>92.889060000000001</v>
      </c>
      <c r="B421" s="14"/>
      <c r="C421" s="14"/>
    </row>
    <row r="422" spans="1:3" x14ac:dyDescent="0.25">
      <c r="A422" s="14">
        <v>92.935550000000006</v>
      </c>
      <c r="B422" s="14"/>
      <c r="C422" s="14"/>
    </row>
    <row r="423" spans="1:3" x14ac:dyDescent="0.25">
      <c r="A423" s="14">
        <v>92.94923</v>
      </c>
      <c r="B423" s="14"/>
      <c r="C423" s="14"/>
    </row>
    <row r="424" spans="1:3" x14ac:dyDescent="0.25">
      <c r="A424" s="14">
        <v>92.95326</v>
      </c>
      <c r="B424" s="14"/>
      <c r="C424" s="14"/>
    </row>
    <row r="425" spans="1:3" x14ac:dyDescent="0.25">
      <c r="A425" s="14">
        <v>92.976609999999994</v>
      </c>
      <c r="B425" s="14"/>
      <c r="C425" s="14"/>
    </row>
    <row r="426" spans="1:3" x14ac:dyDescent="0.25">
      <c r="A426" s="14">
        <v>93.081270000000004</v>
      </c>
      <c r="B426" s="14"/>
      <c r="C426" s="14"/>
    </row>
    <row r="427" spans="1:3" x14ac:dyDescent="0.25">
      <c r="A427" s="14">
        <v>93.208519999999993</v>
      </c>
      <c r="B427" s="14"/>
      <c r="C427" s="14"/>
    </row>
    <row r="428" spans="1:3" x14ac:dyDescent="0.25">
      <c r="A428" s="14">
        <v>93.27037</v>
      </c>
      <c r="B428" s="14"/>
      <c r="C428" s="14"/>
    </row>
    <row r="429" spans="1:3" x14ac:dyDescent="0.25">
      <c r="A429" s="14">
        <v>93.3</v>
      </c>
      <c r="B429" s="14"/>
      <c r="C429" s="14"/>
    </row>
    <row r="430" spans="1:3" x14ac:dyDescent="0.25">
      <c r="A430" s="14">
        <v>93.380719999999997</v>
      </c>
      <c r="B430" s="14"/>
      <c r="C430" s="14"/>
    </row>
    <row r="431" spans="1:3" x14ac:dyDescent="0.25">
      <c r="A431" s="14">
        <v>93.392080000000007</v>
      </c>
      <c r="B431" s="14"/>
      <c r="C431" s="14"/>
    </row>
    <row r="432" spans="1:3" x14ac:dyDescent="0.25">
      <c r="A432" s="14">
        <v>93.393410000000003</v>
      </c>
      <c r="B432" s="14"/>
      <c r="C432" s="14"/>
    </row>
    <row r="433" spans="1:3" x14ac:dyDescent="0.25">
      <c r="A433" s="14">
        <v>93.539680000000004</v>
      </c>
      <c r="B433" s="14"/>
      <c r="C433" s="14"/>
    </row>
    <row r="434" spans="1:3" x14ac:dyDescent="0.25">
      <c r="A434" s="14">
        <v>93.647980000000004</v>
      </c>
      <c r="B434" s="14"/>
      <c r="C434" s="14"/>
    </row>
    <row r="435" spans="1:3" x14ac:dyDescent="0.25">
      <c r="A435" s="14">
        <v>93.929230000000004</v>
      </c>
      <c r="B435" s="14"/>
      <c r="C435" s="14"/>
    </row>
    <row r="436" spans="1:3" x14ac:dyDescent="0.25">
      <c r="A436" s="14">
        <v>94.159120000000001</v>
      </c>
      <c r="B436" s="14"/>
      <c r="C436" s="14"/>
    </row>
    <row r="437" spans="1:3" x14ac:dyDescent="0.25">
      <c r="A437" s="14">
        <v>94.164810000000003</v>
      </c>
      <c r="B437" s="14"/>
      <c r="C437" s="14"/>
    </row>
    <row r="438" spans="1:3" x14ac:dyDescent="0.25">
      <c r="A438" s="14">
        <v>94.435860000000005</v>
      </c>
      <c r="B438" s="14"/>
      <c r="C438" s="14"/>
    </row>
    <row r="439" spans="1:3" x14ac:dyDescent="0.25">
      <c r="A439" s="14">
        <v>94.609889999999993</v>
      </c>
      <c r="B439" s="14"/>
      <c r="C439" s="14"/>
    </row>
    <row r="440" spans="1:3" x14ac:dyDescent="0.25">
      <c r="A440" s="14">
        <v>94.738150000000005</v>
      </c>
      <c r="B440" s="14"/>
      <c r="C440" s="14"/>
    </row>
    <row r="441" spans="1:3" x14ac:dyDescent="0.25">
      <c r="A441" s="14">
        <v>95.348010000000002</v>
      </c>
      <c r="B441" s="14"/>
      <c r="C441" s="14"/>
    </row>
  </sheetData>
  <mergeCells count="1">
    <mergeCell ref="J1:M1"/>
  </mergeCells>
  <pageMargins left="0.7" right="0.7" top="0.75" bottom="0.75" header="0.3" footer="0.3"/>
  <pageSetup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6"/>
  <sheetViews>
    <sheetView workbookViewId="0">
      <selection sqref="A1:M2"/>
    </sheetView>
  </sheetViews>
  <sheetFormatPr defaultRowHeight="15" x14ac:dyDescent="0.25"/>
  <cols>
    <col min="10" max="10" width="10" bestFit="1" customWidth="1"/>
    <col min="11" max="13" width="12" bestFit="1" customWidth="1"/>
  </cols>
  <sheetData>
    <row r="1" spans="1:13" x14ac:dyDescent="0.25">
      <c r="A1" s="15" t="s">
        <v>80</v>
      </c>
      <c r="B1" s="16"/>
      <c r="C1" s="16"/>
      <c r="J1" s="17" t="s">
        <v>81</v>
      </c>
      <c r="K1" s="17"/>
      <c r="L1" s="17"/>
      <c r="M1" s="17"/>
    </row>
    <row r="2" spans="1:13" x14ac:dyDescent="0.25">
      <c r="A2" t="s">
        <v>23</v>
      </c>
      <c r="B2" t="s">
        <v>3</v>
      </c>
      <c r="C2" t="s">
        <v>2</v>
      </c>
      <c r="J2" t="s">
        <v>82</v>
      </c>
      <c r="K2" t="s">
        <v>23</v>
      </c>
      <c r="L2" t="s">
        <v>3</v>
      </c>
      <c r="M2" t="s">
        <v>2</v>
      </c>
    </row>
    <row r="3" spans="1:13" x14ac:dyDescent="0.25">
      <c r="A3" s="14">
        <v>3.2345470000000001</v>
      </c>
      <c r="B3" s="14">
        <v>2.0584790000000002</v>
      </c>
      <c r="C3" s="14">
        <v>1.6085469999999999</v>
      </c>
      <c r="J3" s="14">
        <v>0</v>
      </c>
      <c r="K3" s="14">
        <v>0</v>
      </c>
      <c r="L3" s="14">
        <v>0.87719298245613997</v>
      </c>
      <c r="M3" s="14">
        <v>0.98039215686274495</v>
      </c>
    </row>
    <row r="4" spans="1:13" x14ac:dyDescent="0.25">
      <c r="A4" s="14">
        <v>3.7178849999999999</v>
      </c>
      <c r="B4" s="14">
        <v>2.667109</v>
      </c>
      <c r="C4" s="14">
        <v>2.9930089999999998</v>
      </c>
      <c r="J4" s="14">
        <v>5</v>
      </c>
      <c r="K4" s="14">
        <v>8.2191780821917799</v>
      </c>
      <c r="L4" s="14">
        <v>9.6491228070175392</v>
      </c>
      <c r="M4" s="14">
        <v>6.8627450980392197</v>
      </c>
    </row>
    <row r="5" spans="1:13" x14ac:dyDescent="0.25">
      <c r="A5" s="14">
        <v>4.139297</v>
      </c>
      <c r="B5" s="14">
        <v>3.0188579999999998</v>
      </c>
      <c r="C5" s="14">
        <v>3.2603070000000001</v>
      </c>
      <c r="J5" s="14">
        <v>10</v>
      </c>
      <c r="K5" s="14">
        <v>4.10958904109589</v>
      </c>
      <c r="L5" s="14">
        <v>7.8947368421052602</v>
      </c>
      <c r="M5" s="14">
        <v>6.8627450980392197</v>
      </c>
    </row>
    <row r="6" spans="1:13" x14ac:dyDescent="0.25">
      <c r="A6" s="14">
        <v>5.880236</v>
      </c>
      <c r="B6" s="14">
        <v>3.4980120000000001</v>
      </c>
      <c r="C6" s="14">
        <v>4.7885330000000002</v>
      </c>
      <c r="J6" s="14">
        <v>15</v>
      </c>
      <c r="K6" s="14">
        <v>1.3698630136986301</v>
      </c>
      <c r="L6" s="14">
        <v>2.6315789473684199</v>
      </c>
      <c r="M6" s="14">
        <v>2.9411764705882399</v>
      </c>
    </row>
    <row r="7" spans="1:13" x14ac:dyDescent="0.25">
      <c r="A7" s="14">
        <v>6.2661030000000002</v>
      </c>
      <c r="B7" s="14">
        <v>3.631694</v>
      </c>
      <c r="C7" s="14">
        <v>5.4513410000000002</v>
      </c>
      <c r="J7" s="14">
        <v>20</v>
      </c>
      <c r="K7" s="14">
        <v>1.3698630136986301</v>
      </c>
      <c r="L7" s="14">
        <v>1.7543859649122799</v>
      </c>
      <c r="M7" s="14">
        <v>0</v>
      </c>
    </row>
    <row r="8" spans="1:13" x14ac:dyDescent="0.25">
      <c r="A8" s="14">
        <v>7.3783789999999998</v>
      </c>
      <c r="B8" s="14">
        <v>5.2850320000000002</v>
      </c>
      <c r="C8" s="14">
        <v>5.8834</v>
      </c>
      <c r="J8" s="14">
        <v>25</v>
      </c>
      <c r="K8" s="14">
        <v>2.7397260273972601</v>
      </c>
      <c r="L8" s="14">
        <v>2.6315789473684199</v>
      </c>
      <c r="M8" s="14">
        <v>1.9607843137254899</v>
      </c>
    </row>
    <row r="9" spans="1:13" x14ac:dyDescent="0.25">
      <c r="A9" s="14">
        <v>8.6938689999999994</v>
      </c>
      <c r="B9" s="14">
        <v>5.3922189999999999</v>
      </c>
      <c r="C9" s="14">
        <v>6.7277639999999996</v>
      </c>
      <c r="J9" s="14">
        <v>30</v>
      </c>
      <c r="K9" s="14">
        <v>4.10958904109589</v>
      </c>
      <c r="L9" s="14">
        <v>2.6315789473684199</v>
      </c>
      <c r="M9" s="14">
        <v>1.9607843137254899</v>
      </c>
    </row>
    <row r="10" spans="1:13" x14ac:dyDescent="0.25">
      <c r="A10" s="14">
        <v>8.9640310000000003</v>
      </c>
      <c r="B10" s="14">
        <v>5.4197740000000003</v>
      </c>
      <c r="C10" s="14">
        <v>6.8040459999999996</v>
      </c>
      <c r="J10" s="14">
        <v>35</v>
      </c>
      <c r="K10" s="14">
        <v>0</v>
      </c>
      <c r="L10" s="14">
        <v>1.7543859649122799</v>
      </c>
      <c r="M10" s="14">
        <v>1.9607843137254899</v>
      </c>
    </row>
    <row r="11" spans="1:13" x14ac:dyDescent="0.25">
      <c r="A11" s="14">
        <v>10.41445</v>
      </c>
      <c r="B11" s="14">
        <v>5.5735770000000002</v>
      </c>
      <c r="C11" s="14">
        <v>7.6457480000000002</v>
      </c>
      <c r="J11" s="14">
        <v>40</v>
      </c>
      <c r="K11" s="14">
        <v>0</v>
      </c>
      <c r="L11" s="14">
        <v>2.6315789473684199</v>
      </c>
      <c r="M11" s="14">
        <v>1.9607843137254899</v>
      </c>
    </row>
    <row r="12" spans="1:13" x14ac:dyDescent="0.25">
      <c r="A12" s="14">
        <v>15.3962</v>
      </c>
      <c r="B12" s="14">
        <v>5.9311109999999996</v>
      </c>
      <c r="C12" s="14">
        <v>8.082592</v>
      </c>
      <c r="J12" s="14">
        <v>45</v>
      </c>
      <c r="K12" s="14">
        <v>4.10958904109589</v>
      </c>
      <c r="L12" s="14">
        <v>0</v>
      </c>
      <c r="M12" s="14">
        <v>0.98039215686274495</v>
      </c>
    </row>
    <row r="13" spans="1:13" x14ac:dyDescent="0.25">
      <c r="A13" s="14">
        <v>18.05902</v>
      </c>
      <c r="B13" s="14">
        <v>6.6507259999999997</v>
      </c>
      <c r="C13" s="14">
        <v>8.2174689999999995</v>
      </c>
      <c r="J13" s="14">
        <v>50</v>
      </c>
      <c r="K13" s="14">
        <v>1.3698630136986301</v>
      </c>
      <c r="L13" s="14">
        <v>0.87719298245613997</v>
      </c>
      <c r="M13" s="14">
        <v>2.9411764705882399</v>
      </c>
    </row>
    <row r="14" spans="1:13" x14ac:dyDescent="0.25">
      <c r="A14" s="14">
        <v>22.637409999999999</v>
      </c>
      <c r="B14" s="14">
        <v>7.2649509999999999</v>
      </c>
      <c r="C14" s="14">
        <v>9.3053650000000001</v>
      </c>
      <c r="J14" s="14">
        <v>55</v>
      </c>
      <c r="K14" s="14">
        <v>5.4794520547945202</v>
      </c>
      <c r="L14" s="14">
        <v>3.5087719298245599</v>
      </c>
      <c r="M14" s="14">
        <v>3.9215686274509798</v>
      </c>
    </row>
    <row r="15" spans="1:13" x14ac:dyDescent="0.25">
      <c r="A15" s="14">
        <v>25.155360000000002</v>
      </c>
      <c r="B15" s="14">
        <v>7.6896789999999999</v>
      </c>
      <c r="C15" s="14">
        <v>10.41287</v>
      </c>
      <c r="J15" s="14">
        <v>60</v>
      </c>
      <c r="K15" s="14">
        <v>1.3698630136986301</v>
      </c>
      <c r="L15" s="14">
        <v>4.3859649122807003</v>
      </c>
      <c r="M15" s="14">
        <v>0.98039215686274495</v>
      </c>
    </row>
    <row r="16" spans="1:13" x14ac:dyDescent="0.25">
      <c r="A16" s="14">
        <v>29.591159999999999</v>
      </c>
      <c r="B16" s="14">
        <v>8.7439999999999998</v>
      </c>
      <c r="C16" s="14">
        <v>10.48246</v>
      </c>
      <c r="J16" s="14">
        <v>65</v>
      </c>
      <c r="K16" s="14">
        <v>6.8493150684931496</v>
      </c>
      <c r="L16" s="14">
        <v>0</v>
      </c>
      <c r="M16" s="14">
        <v>3.9215686274509798</v>
      </c>
    </row>
    <row r="17" spans="1:13" x14ac:dyDescent="0.25">
      <c r="A17" s="14">
        <v>30.284210000000002</v>
      </c>
      <c r="B17" s="14">
        <v>8.9283380000000001</v>
      </c>
      <c r="C17" s="14">
        <v>10.843220000000001</v>
      </c>
      <c r="J17" s="14">
        <v>70</v>
      </c>
      <c r="K17" s="14">
        <v>2.7397260273972601</v>
      </c>
      <c r="L17" s="14">
        <v>5.2631578947368398</v>
      </c>
      <c r="M17" s="14">
        <v>3.9215686274509798</v>
      </c>
    </row>
    <row r="18" spans="1:13" x14ac:dyDescent="0.25">
      <c r="A18" s="14">
        <v>31.82536</v>
      </c>
      <c r="B18" s="14">
        <v>9.2470569999999999</v>
      </c>
      <c r="C18" s="14">
        <v>12.74207</v>
      </c>
      <c r="J18" s="14">
        <v>75</v>
      </c>
      <c r="K18" s="14">
        <v>4.10958904109589</v>
      </c>
      <c r="L18" s="14">
        <v>5.2631578947368398</v>
      </c>
      <c r="M18" s="14">
        <v>7.8431372549019596</v>
      </c>
    </row>
    <row r="19" spans="1:13" x14ac:dyDescent="0.25">
      <c r="A19" s="14">
        <v>42.976610000000001</v>
      </c>
      <c r="B19" s="14">
        <v>10.13733</v>
      </c>
      <c r="C19" s="14">
        <v>13.618650000000001</v>
      </c>
      <c r="J19" s="14">
        <v>80</v>
      </c>
      <c r="K19" s="14">
        <v>5.4794520547945202</v>
      </c>
      <c r="L19" s="14">
        <v>7.8947368421052602</v>
      </c>
      <c r="M19" s="14">
        <v>8.8235294117647101</v>
      </c>
    </row>
    <row r="20" spans="1:13" x14ac:dyDescent="0.25">
      <c r="A20" s="14">
        <v>43.929229999999997</v>
      </c>
      <c r="B20" s="14">
        <v>10.40131</v>
      </c>
      <c r="C20" s="14">
        <v>17.276579999999999</v>
      </c>
      <c r="J20" s="14">
        <v>85</v>
      </c>
      <c r="K20" s="14">
        <v>13.698630136986299</v>
      </c>
      <c r="L20" s="14">
        <v>14.912280701754399</v>
      </c>
      <c r="M20" s="14">
        <v>11.764705882352899</v>
      </c>
    </row>
    <row r="21" spans="1:13" x14ac:dyDescent="0.25">
      <c r="A21" s="14">
        <v>44.164810000000003</v>
      </c>
      <c r="B21" s="14">
        <v>10.85455</v>
      </c>
      <c r="C21" s="14">
        <v>24.95186</v>
      </c>
      <c r="J21" s="14">
        <v>90</v>
      </c>
      <c r="K21" s="14">
        <v>23.287671232876701</v>
      </c>
      <c r="L21" s="14">
        <v>20.175438596491201</v>
      </c>
      <c r="M21" s="14">
        <v>24.509803921568601</v>
      </c>
    </row>
    <row r="22" spans="1:13" x14ac:dyDescent="0.25">
      <c r="A22" s="14">
        <v>51.394570000000002</v>
      </c>
      <c r="B22" s="14">
        <v>11.113379999999999</v>
      </c>
      <c r="C22" s="14">
        <v>25.337630000000001</v>
      </c>
      <c r="J22" s="14">
        <v>95</v>
      </c>
      <c r="K22" s="14">
        <v>9.5890410958904102</v>
      </c>
      <c r="L22" s="14">
        <v>5.2631578947368398</v>
      </c>
      <c r="M22" s="14">
        <v>4.9019607843137303</v>
      </c>
    </row>
    <row r="23" spans="1:13" x14ac:dyDescent="0.25">
      <c r="A23" s="14">
        <v>52.595529999999997</v>
      </c>
      <c r="B23" s="14">
        <v>11.474819999999999</v>
      </c>
      <c r="C23" s="14">
        <v>30.64545</v>
      </c>
      <c r="J23" s="14">
        <v>100</v>
      </c>
      <c r="K23" s="14">
        <v>0</v>
      </c>
      <c r="L23" s="14">
        <v>0</v>
      </c>
      <c r="M23" s="14">
        <v>0</v>
      </c>
    </row>
    <row r="24" spans="1:13" x14ac:dyDescent="0.25">
      <c r="A24" s="14">
        <v>52.604340000000001</v>
      </c>
      <c r="B24" s="14">
        <v>14.611789999999999</v>
      </c>
      <c r="C24" s="14">
        <v>32.140369999999997</v>
      </c>
    </row>
    <row r="25" spans="1:13" x14ac:dyDescent="0.25">
      <c r="A25" s="14">
        <v>53.629170000000002</v>
      </c>
      <c r="B25" s="14">
        <v>15.03448</v>
      </c>
      <c r="C25" s="14">
        <v>34.32555</v>
      </c>
    </row>
    <row r="26" spans="1:13" x14ac:dyDescent="0.25">
      <c r="A26" s="14">
        <v>54.551209999999998</v>
      </c>
      <c r="B26" s="14">
        <v>16.942129999999999</v>
      </c>
      <c r="C26" s="14">
        <v>36.678600000000003</v>
      </c>
    </row>
    <row r="27" spans="1:13" x14ac:dyDescent="0.25">
      <c r="A27" s="14">
        <v>58.564639999999997</v>
      </c>
      <c r="B27" s="14">
        <v>20.652170000000002</v>
      </c>
      <c r="C27" s="14">
        <v>40.31729</v>
      </c>
    </row>
    <row r="28" spans="1:13" x14ac:dyDescent="0.25">
      <c r="A28" s="14">
        <v>63.727240000000002</v>
      </c>
      <c r="B28" s="14">
        <v>21.627649999999999</v>
      </c>
      <c r="C28" s="14">
        <v>41.297539999999998</v>
      </c>
    </row>
    <row r="29" spans="1:13" x14ac:dyDescent="0.25">
      <c r="A29" s="14">
        <v>64.189059999999998</v>
      </c>
      <c r="B29" s="14">
        <v>23.84657</v>
      </c>
      <c r="C29" s="14">
        <v>47.31203</v>
      </c>
    </row>
    <row r="30" spans="1:13" x14ac:dyDescent="0.25">
      <c r="A30" s="14">
        <v>65.68383</v>
      </c>
      <c r="B30" s="14">
        <v>24.47194</v>
      </c>
      <c r="C30" s="14">
        <v>48.712380000000003</v>
      </c>
    </row>
    <row r="31" spans="1:13" x14ac:dyDescent="0.25">
      <c r="A31" s="14">
        <v>65.738209999999995</v>
      </c>
      <c r="B31" s="14">
        <v>25.480540000000001</v>
      </c>
      <c r="C31" s="14">
        <v>50.866799999999998</v>
      </c>
    </row>
    <row r="32" spans="1:13" x14ac:dyDescent="0.25">
      <c r="A32" s="14">
        <v>67.22587</v>
      </c>
      <c r="B32" s="14">
        <v>29.200880000000002</v>
      </c>
      <c r="C32" s="14">
        <v>51.478999999999999</v>
      </c>
    </row>
    <row r="33" spans="1:3" x14ac:dyDescent="0.25">
      <c r="A33" s="14">
        <v>70.333529999999996</v>
      </c>
      <c r="B33" s="14">
        <v>31.775300000000001</v>
      </c>
      <c r="C33" s="14">
        <v>55.50468</v>
      </c>
    </row>
    <row r="34" spans="1:3" x14ac:dyDescent="0.25">
      <c r="A34" s="14">
        <v>70.63476</v>
      </c>
      <c r="B34" s="14">
        <v>32.086030000000001</v>
      </c>
      <c r="C34" s="14">
        <v>56.063659999999999</v>
      </c>
    </row>
    <row r="35" spans="1:3" x14ac:dyDescent="0.25">
      <c r="A35" s="14">
        <v>73.579570000000004</v>
      </c>
      <c r="B35" s="14">
        <v>35.090499999999999</v>
      </c>
      <c r="C35" s="14">
        <v>56.268639999999998</v>
      </c>
    </row>
    <row r="36" spans="1:3" x14ac:dyDescent="0.25">
      <c r="A36" s="14">
        <v>75.202669999999998</v>
      </c>
      <c r="B36" s="14">
        <v>36.980069999999998</v>
      </c>
      <c r="C36" s="14">
        <v>56.496090000000002</v>
      </c>
    </row>
    <row r="37" spans="1:3" x14ac:dyDescent="0.25">
      <c r="A37" s="14">
        <v>75.459479999999999</v>
      </c>
      <c r="B37" s="14">
        <v>39.045000000000002</v>
      </c>
      <c r="C37" s="14">
        <v>58.317489999999999</v>
      </c>
    </row>
    <row r="38" spans="1:3" x14ac:dyDescent="0.25">
      <c r="A38" s="14">
        <v>78.373599999999996</v>
      </c>
      <c r="B38" s="14">
        <v>40.244309999999999</v>
      </c>
      <c r="C38" s="14">
        <v>64.014189999999999</v>
      </c>
    </row>
    <row r="39" spans="1:3" x14ac:dyDescent="0.25">
      <c r="A39" s="14">
        <v>79.784840000000003</v>
      </c>
      <c r="B39" s="14">
        <v>40.420070000000003</v>
      </c>
      <c r="C39" s="14">
        <v>64.649289999999993</v>
      </c>
    </row>
    <row r="40" spans="1:3" x14ac:dyDescent="0.25">
      <c r="A40" s="14">
        <v>81.490859999999998</v>
      </c>
      <c r="B40" s="14">
        <v>52.498010000000001</v>
      </c>
      <c r="C40" s="14">
        <v>66.066180000000003</v>
      </c>
    </row>
    <row r="41" spans="1:3" x14ac:dyDescent="0.25">
      <c r="A41" s="14">
        <v>82.422259999999994</v>
      </c>
      <c r="B41" s="14">
        <v>53.808759999999999</v>
      </c>
      <c r="C41" s="14">
        <v>67.263459999999995</v>
      </c>
    </row>
    <row r="42" spans="1:3" x14ac:dyDescent="0.25">
      <c r="A42" s="14">
        <v>82.753510000000006</v>
      </c>
      <c r="B42" s="14">
        <v>54.706470000000003</v>
      </c>
      <c r="C42" s="14">
        <v>70.453329999999994</v>
      </c>
    </row>
    <row r="43" spans="1:3" x14ac:dyDescent="0.25">
      <c r="A43" s="14">
        <v>83.3</v>
      </c>
      <c r="B43" s="14">
        <v>56.578629999999997</v>
      </c>
      <c r="C43" s="14">
        <v>70.551640000000006</v>
      </c>
    </row>
    <row r="44" spans="1:3" x14ac:dyDescent="0.25">
      <c r="A44" s="14">
        <v>83.327830000000006</v>
      </c>
      <c r="B44" s="14">
        <v>56.995980000000003</v>
      </c>
      <c r="C44" s="14">
        <v>71.454610000000002</v>
      </c>
    </row>
    <row r="45" spans="1:3" x14ac:dyDescent="0.25">
      <c r="A45" s="14">
        <v>84.159120000000001</v>
      </c>
      <c r="B45" s="14">
        <v>59.182650000000002</v>
      </c>
      <c r="C45" s="14">
        <v>71.651669999999996</v>
      </c>
    </row>
    <row r="46" spans="1:3" x14ac:dyDescent="0.25">
      <c r="A46" s="14">
        <v>84.36609</v>
      </c>
      <c r="B46" s="14">
        <v>59.626690000000004</v>
      </c>
      <c r="C46" s="14">
        <v>72.697429999999997</v>
      </c>
    </row>
    <row r="47" spans="1:3" x14ac:dyDescent="0.25">
      <c r="A47" s="14">
        <v>85.382689999999997</v>
      </c>
      <c r="B47" s="14">
        <v>60.06962</v>
      </c>
      <c r="C47" s="14">
        <v>72.764960000000002</v>
      </c>
    </row>
    <row r="48" spans="1:3" x14ac:dyDescent="0.25">
      <c r="A48" s="14">
        <v>85.800830000000005</v>
      </c>
      <c r="B48" s="14">
        <v>60.143900000000002</v>
      </c>
      <c r="C48" s="14">
        <v>74.035899999999998</v>
      </c>
    </row>
    <row r="49" spans="1:3" x14ac:dyDescent="0.25">
      <c r="A49" s="14">
        <v>86.333569999999995</v>
      </c>
      <c r="B49" s="14">
        <v>61.220999999999997</v>
      </c>
      <c r="C49" s="14">
        <v>74.204790000000003</v>
      </c>
    </row>
    <row r="50" spans="1:3" x14ac:dyDescent="0.25">
      <c r="A50" s="14">
        <v>86.606319999999997</v>
      </c>
      <c r="B50" s="14">
        <v>68.586209999999994</v>
      </c>
      <c r="C50" s="14">
        <v>75.534660000000002</v>
      </c>
    </row>
    <row r="51" spans="1:3" x14ac:dyDescent="0.25">
      <c r="A51" s="14">
        <v>86.875190000000003</v>
      </c>
      <c r="B51" s="14">
        <v>70.25385</v>
      </c>
      <c r="C51" s="14">
        <v>76.031180000000006</v>
      </c>
    </row>
    <row r="52" spans="1:3" x14ac:dyDescent="0.25">
      <c r="A52" s="14">
        <v>88.094309999999993</v>
      </c>
      <c r="B52" s="14">
        <v>71.578019999999995</v>
      </c>
      <c r="C52" s="14">
        <v>77.118769999999998</v>
      </c>
    </row>
    <row r="53" spans="1:3" x14ac:dyDescent="0.25">
      <c r="A53" s="14">
        <v>88.457719999999995</v>
      </c>
      <c r="B53" s="14">
        <v>71.95984</v>
      </c>
      <c r="C53" s="14">
        <v>77.265090000000001</v>
      </c>
    </row>
    <row r="54" spans="1:3" x14ac:dyDescent="0.25">
      <c r="A54" s="14">
        <v>88.950550000000007</v>
      </c>
      <c r="B54" s="14">
        <v>72.004440000000002</v>
      </c>
      <c r="C54" s="14">
        <v>78.258330000000001</v>
      </c>
    </row>
    <row r="55" spans="1:3" x14ac:dyDescent="0.25">
      <c r="A55" s="14">
        <v>89.259770000000003</v>
      </c>
      <c r="B55" s="14">
        <v>72.482759999999999</v>
      </c>
      <c r="C55" s="14">
        <v>79.662980000000005</v>
      </c>
    </row>
    <row r="56" spans="1:3" x14ac:dyDescent="0.25">
      <c r="A56" s="14">
        <v>89.421559999999999</v>
      </c>
      <c r="B56" s="14">
        <v>73.855469999999997</v>
      </c>
      <c r="C56" s="14">
        <v>80.095140000000001</v>
      </c>
    </row>
    <row r="57" spans="1:3" x14ac:dyDescent="0.25">
      <c r="A57" s="14">
        <v>89.630110000000002</v>
      </c>
      <c r="B57" s="14">
        <v>74.66789</v>
      </c>
      <c r="C57" s="14">
        <v>80.224599999999995</v>
      </c>
    </row>
    <row r="58" spans="1:3" x14ac:dyDescent="0.25">
      <c r="A58" s="14">
        <v>89.844809999999995</v>
      </c>
      <c r="B58" s="14">
        <v>75.447720000000004</v>
      </c>
      <c r="C58" s="14">
        <v>80.538780000000003</v>
      </c>
    </row>
    <row r="59" spans="1:3" x14ac:dyDescent="0.25">
      <c r="A59" s="14">
        <v>89.976169999999996</v>
      </c>
      <c r="B59" s="14">
        <v>77.252390000000005</v>
      </c>
      <c r="C59" s="14">
        <v>80.538780000000003</v>
      </c>
    </row>
    <row r="60" spans="1:3" x14ac:dyDescent="0.25">
      <c r="A60" s="14">
        <v>89.984870000000001</v>
      </c>
      <c r="B60" s="14">
        <v>77.280389999999997</v>
      </c>
      <c r="C60" s="14">
        <v>81.007239999999996</v>
      </c>
    </row>
    <row r="61" spans="1:3" x14ac:dyDescent="0.25">
      <c r="A61" s="14">
        <v>90.656970000000001</v>
      </c>
      <c r="B61" s="14">
        <v>77.381420000000006</v>
      </c>
      <c r="C61" s="14">
        <v>81.416269999999997</v>
      </c>
    </row>
    <row r="62" spans="1:3" x14ac:dyDescent="0.25">
      <c r="A62" s="14">
        <v>90.942440000000005</v>
      </c>
      <c r="B62" s="14">
        <v>78.363349999999997</v>
      </c>
      <c r="C62" s="14">
        <v>81.459540000000004</v>
      </c>
    </row>
    <row r="63" spans="1:3" x14ac:dyDescent="0.25">
      <c r="A63" s="14">
        <v>90.984830000000002</v>
      </c>
      <c r="B63" s="14">
        <v>78.677729999999997</v>
      </c>
      <c r="C63" s="14">
        <v>82.841939999999994</v>
      </c>
    </row>
    <row r="64" spans="1:3" x14ac:dyDescent="0.25">
      <c r="A64" s="14">
        <v>91.332139999999995</v>
      </c>
      <c r="B64" s="14">
        <v>78.830929999999995</v>
      </c>
      <c r="C64" s="14">
        <v>83.216300000000004</v>
      </c>
    </row>
    <row r="65" spans="1:3" x14ac:dyDescent="0.25">
      <c r="A65" s="14">
        <v>91.799530000000004</v>
      </c>
      <c r="B65" s="14">
        <v>79.423079999999999</v>
      </c>
      <c r="C65" s="14">
        <v>84.023809999999997</v>
      </c>
    </row>
    <row r="66" spans="1:3" x14ac:dyDescent="0.25">
      <c r="A66" s="14">
        <v>91.963210000000004</v>
      </c>
      <c r="B66" s="14">
        <v>79.652789999999996</v>
      </c>
      <c r="C66" s="14">
        <v>84.619829999999993</v>
      </c>
    </row>
    <row r="67" spans="1:3" x14ac:dyDescent="0.25">
      <c r="A67" s="14">
        <v>92.184719999999999</v>
      </c>
      <c r="B67" s="14">
        <v>79.688209999999998</v>
      </c>
      <c r="C67" s="14">
        <v>85.287490000000005</v>
      </c>
    </row>
    <row r="68" spans="1:3" x14ac:dyDescent="0.25">
      <c r="A68" s="14">
        <v>92.375640000000004</v>
      </c>
      <c r="B68" s="14">
        <v>80.319299999999998</v>
      </c>
      <c r="C68" s="14">
        <v>85.418890000000005</v>
      </c>
    </row>
    <row r="69" spans="1:3" x14ac:dyDescent="0.25">
      <c r="A69" s="14">
        <v>92.565079999999995</v>
      </c>
      <c r="B69" s="14">
        <v>80.536529999999999</v>
      </c>
      <c r="C69" s="14">
        <v>85.625200000000007</v>
      </c>
    </row>
    <row r="70" spans="1:3" x14ac:dyDescent="0.25">
      <c r="A70" s="14">
        <v>92.639309999999995</v>
      </c>
      <c r="B70" s="14">
        <v>81.284090000000006</v>
      </c>
      <c r="C70" s="14">
        <v>85.934200000000004</v>
      </c>
    </row>
    <row r="71" spans="1:3" x14ac:dyDescent="0.25">
      <c r="A71" s="14">
        <v>92.857389999999995</v>
      </c>
      <c r="B71" s="14">
        <v>82.552729999999997</v>
      </c>
      <c r="C71" s="14">
        <v>85.962149999999994</v>
      </c>
    </row>
    <row r="72" spans="1:3" x14ac:dyDescent="0.25">
      <c r="A72" s="14">
        <v>93.081270000000004</v>
      </c>
      <c r="B72" s="14">
        <v>84.064949999999996</v>
      </c>
      <c r="C72" s="14">
        <v>86.036839999999998</v>
      </c>
    </row>
    <row r="73" spans="1:3" x14ac:dyDescent="0.25">
      <c r="A73" s="14">
        <v>93.539680000000004</v>
      </c>
      <c r="B73" s="14">
        <v>84.10839</v>
      </c>
      <c r="C73" s="14">
        <v>86.062299999999993</v>
      </c>
    </row>
    <row r="74" spans="1:3" x14ac:dyDescent="0.25">
      <c r="A74" s="14">
        <v>93.647980000000004</v>
      </c>
      <c r="B74" s="14">
        <v>84.312640000000002</v>
      </c>
      <c r="C74" s="14">
        <v>86.089250000000007</v>
      </c>
    </row>
    <row r="75" spans="1:3" x14ac:dyDescent="0.25">
      <c r="A75" s="14">
        <v>93.979820000000004</v>
      </c>
      <c r="B75" s="14">
        <v>84.500600000000006</v>
      </c>
      <c r="C75" s="14">
        <v>87.851230000000001</v>
      </c>
    </row>
    <row r="76" spans="1:3" x14ac:dyDescent="0.25">
      <c r="A76" s="14"/>
      <c r="B76" s="14">
        <v>85.376469999999998</v>
      </c>
      <c r="C76" s="14">
        <v>88.024839999999998</v>
      </c>
    </row>
    <row r="77" spans="1:3" x14ac:dyDescent="0.25">
      <c r="A77" s="14"/>
      <c r="B77" s="14">
        <v>85.461039999999997</v>
      </c>
      <c r="C77" s="14">
        <v>88.249589999999998</v>
      </c>
    </row>
    <row r="78" spans="1:3" x14ac:dyDescent="0.25">
      <c r="A78" s="14"/>
      <c r="B78" s="14">
        <v>85.569000000000003</v>
      </c>
      <c r="C78" s="14">
        <v>88.555269999999993</v>
      </c>
    </row>
    <row r="79" spans="1:3" x14ac:dyDescent="0.25">
      <c r="A79" s="14"/>
      <c r="B79" s="14">
        <v>85.724140000000006</v>
      </c>
      <c r="C79" s="14">
        <v>88.929730000000006</v>
      </c>
    </row>
    <row r="80" spans="1:3" x14ac:dyDescent="0.25">
      <c r="A80" s="14"/>
      <c r="B80" s="14">
        <v>85.912390000000002</v>
      </c>
      <c r="C80" s="14">
        <v>89.003479999999996</v>
      </c>
    </row>
    <row r="81" spans="1:3" x14ac:dyDescent="0.25">
      <c r="A81" s="14"/>
      <c r="B81" s="14">
        <v>86.019679999999994</v>
      </c>
      <c r="C81" s="14">
        <v>89.233869999999996</v>
      </c>
    </row>
    <row r="82" spans="1:3" x14ac:dyDescent="0.25">
      <c r="A82" s="14"/>
      <c r="B82" s="14">
        <v>86.645349999999993</v>
      </c>
      <c r="C82" s="14">
        <v>89.473420000000004</v>
      </c>
    </row>
    <row r="83" spans="1:3" x14ac:dyDescent="0.25">
      <c r="A83" s="14"/>
      <c r="B83" s="14">
        <v>86.830299999999994</v>
      </c>
      <c r="C83" s="14">
        <v>89.744259999999997</v>
      </c>
    </row>
    <row r="84" spans="1:3" x14ac:dyDescent="0.25">
      <c r="A84" s="14"/>
      <c r="B84" s="14">
        <v>86.872839999999997</v>
      </c>
      <c r="C84" s="14">
        <v>90.080389999999994</v>
      </c>
    </row>
    <row r="85" spans="1:3" x14ac:dyDescent="0.25">
      <c r="A85" s="14"/>
      <c r="B85" s="14">
        <v>87.024299999999997</v>
      </c>
      <c r="C85" s="14">
        <v>90.1</v>
      </c>
    </row>
    <row r="86" spans="1:3" x14ac:dyDescent="0.25">
      <c r="A86" s="14"/>
      <c r="B86" s="14">
        <v>87.280090000000001</v>
      </c>
      <c r="C86" s="14">
        <v>90.154780000000002</v>
      </c>
    </row>
    <row r="87" spans="1:3" x14ac:dyDescent="0.25">
      <c r="A87" s="14"/>
      <c r="B87" s="14">
        <v>87.325720000000004</v>
      </c>
      <c r="C87" s="14">
        <v>90.1965</v>
      </c>
    </row>
    <row r="88" spans="1:3" x14ac:dyDescent="0.25">
      <c r="A88" s="14"/>
      <c r="B88" s="14">
        <v>87.945999999999998</v>
      </c>
      <c r="C88" s="14">
        <v>90.334869999999995</v>
      </c>
    </row>
    <row r="89" spans="1:3" x14ac:dyDescent="0.25">
      <c r="A89" s="14"/>
      <c r="B89" s="14">
        <v>88.337639999999993</v>
      </c>
      <c r="C89" s="14">
        <v>90.355159999999998</v>
      </c>
    </row>
    <row r="90" spans="1:3" x14ac:dyDescent="0.25">
      <c r="A90" s="14"/>
      <c r="B90" s="14">
        <v>88.585719999999995</v>
      </c>
      <c r="C90" s="14">
        <v>90.377170000000007</v>
      </c>
    </row>
    <row r="91" spans="1:3" x14ac:dyDescent="0.25">
      <c r="A91" s="14"/>
      <c r="B91" s="14">
        <v>88.673519999999996</v>
      </c>
      <c r="C91" s="14">
        <v>90.532570000000007</v>
      </c>
    </row>
    <row r="92" spans="1:3" x14ac:dyDescent="0.25">
      <c r="A92" s="14"/>
      <c r="B92" s="14">
        <v>88.728070000000002</v>
      </c>
      <c r="C92" s="14">
        <v>90.925190000000001</v>
      </c>
    </row>
    <row r="93" spans="1:3" x14ac:dyDescent="0.25">
      <c r="A93" s="14"/>
      <c r="B93" s="14">
        <v>88.803169999999994</v>
      </c>
      <c r="C93" s="14">
        <v>91.025930000000002</v>
      </c>
    </row>
    <row r="94" spans="1:3" x14ac:dyDescent="0.25">
      <c r="A94" s="14"/>
      <c r="B94" s="14">
        <v>88.911929999999998</v>
      </c>
      <c r="C94" s="14">
        <v>91.055689999999998</v>
      </c>
    </row>
    <row r="95" spans="1:3" x14ac:dyDescent="0.25">
      <c r="A95" s="14"/>
      <c r="B95" s="14">
        <v>89.350800000000007</v>
      </c>
      <c r="C95" s="14">
        <v>91.30171</v>
      </c>
    </row>
    <row r="96" spans="1:3" x14ac:dyDescent="0.25">
      <c r="A96" s="14"/>
      <c r="B96" s="14">
        <v>89.66722</v>
      </c>
      <c r="C96" s="14">
        <v>91.374110000000002</v>
      </c>
    </row>
    <row r="97" spans="1:3" x14ac:dyDescent="0.25">
      <c r="A97" s="14"/>
      <c r="B97" s="14">
        <v>89.748810000000006</v>
      </c>
      <c r="C97" s="14">
        <v>91.60754</v>
      </c>
    </row>
    <row r="98" spans="1:3" x14ac:dyDescent="0.25">
      <c r="A98" s="14"/>
      <c r="B98" s="14">
        <v>90.014629999999997</v>
      </c>
      <c r="C98" s="14">
        <v>91.867379999999997</v>
      </c>
    </row>
    <row r="99" spans="1:3" x14ac:dyDescent="0.25">
      <c r="A99" s="14"/>
      <c r="B99" s="14">
        <v>90.05292</v>
      </c>
      <c r="C99" s="14">
        <v>92.184950000000001</v>
      </c>
    </row>
    <row r="100" spans="1:3" x14ac:dyDescent="0.25">
      <c r="A100" s="14"/>
      <c r="B100" s="14">
        <v>90.15325</v>
      </c>
      <c r="C100" s="14">
        <v>93.005750000000006</v>
      </c>
    </row>
    <row r="101" spans="1:3" x14ac:dyDescent="0.25">
      <c r="A101" s="14"/>
      <c r="B101" s="14">
        <v>90.282229999999998</v>
      </c>
      <c r="C101" s="14">
        <v>93.152910000000006</v>
      </c>
    </row>
    <row r="102" spans="1:3" x14ac:dyDescent="0.25">
      <c r="A102" s="14"/>
      <c r="B102" s="14">
        <v>90.479680000000002</v>
      </c>
      <c r="C102" s="14">
        <v>93.914330000000007</v>
      </c>
    </row>
    <row r="103" spans="1:3" x14ac:dyDescent="0.25">
      <c r="A103" s="14"/>
      <c r="B103" s="14">
        <v>90.686589999999995</v>
      </c>
      <c r="C103" s="14">
        <v>94.231269999999995</v>
      </c>
    </row>
    <row r="104" spans="1:3" x14ac:dyDescent="0.25">
      <c r="A104" s="14"/>
      <c r="B104" s="14">
        <v>90.693479999999994</v>
      </c>
      <c r="C104" s="14">
        <v>95.970479999999995</v>
      </c>
    </row>
    <row r="105" spans="1:3" x14ac:dyDescent="0.25">
      <c r="A105" s="14"/>
      <c r="B105" s="14">
        <v>90.700190000000006</v>
      </c>
      <c r="C105" s="14"/>
    </row>
    <row r="106" spans="1:3" x14ac:dyDescent="0.25">
      <c r="A106" s="14"/>
      <c r="B106" s="14">
        <v>90.881140000000002</v>
      </c>
      <c r="C106" s="14"/>
    </row>
    <row r="107" spans="1:3" x14ac:dyDescent="0.25">
      <c r="A107" s="14"/>
      <c r="B107" s="14">
        <v>91.118620000000007</v>
      </c>
      <c r="C107" s="14"/>
    </row>
    <row r="108" spans="1:3" x14ac:dyDescent="0.25">
      <c r="A108" s="14"/>
      <c r="B108" s="14">
        <v>91.197999999999993</v>
      </c>
      <c r="C108" s="14"/>
    </row>
    <row r="109" spans="1:3" x14ac:dyDescent="0.25">
      <c r="A109" s="14"/>
      <c r="B109" s="14">
        <v>92.387219999999999</v>
      </c>
      <c r="C109" s="14"/>
    </row>
    <row r="110" spans="1:3" x14ac:dyDescent="0.25">
      <c r="A110" s="14"/>
      <c r="B110" s="14">
        <v>92.482330000000005</v>
      </c>
      <c r="C110" s="14"/>
    </row>
    <row r="111" spans="1:3" x14ac:dyDescent="0.25">
      <c r="A111" s="14"/>
      <c r="B111" s="14">
        <v>92.537319999999994</v>
      </c>
      <c r="C111" s="14"/>
    </row>
    <row r="112" spans="1:3" x14ac:dyDescent="0.25">
      <c r="A112" s="14"/>
      <c r="B112" s="14">
        <v>92.655169999999998</v>
      </c>
      <c r="C112" s="14"/>
    </row>
    <row r="113" spans="1:3" x14ac:dyDescent="0.25">
      <c r="A113" s="14"/>
      <c r="B113" s="14">
        <v>92.685059999999993</v>
      </c>
      <c r="C113" s="14"/>
    </row>
    <row r="114" spans="1:3" x14ac:dyDescent="0.25">
      <c r="A114" s="14"/>
      <c r="B114" s="14">
        <v>93.776579999999996</v>
      </c>
      <c r="C114" s="14"/>
    </row>
    <row r="115" spans="1:3" x14ac:dyDescent="0.25">
      <c r="A115" s="14"/>
      <c r="B115" s="14">
        <v>94.951660000000004</v>
      </c>
      <c r="C115" s="14"/>
    </row>
    <row r="116" spans="1:3" x14ac:dyDescent="0.25">
      <c r="A116" s="14"/>
      <c r="B116" s="14">
        <v>95.963899999999995</v>
      </c>
      <c r="C116" s="14"/>
    </row>
  </sheetData>
  <mergeCells count="1">
    <mergeCell ref="J1:M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0"/>
  <sheetViews>
    <sheetView workbookViewId="0">
      <selection activeCell="N33" sqref="N33"/>
    </sheetView>
  </sheetViews>
  <sheetFormatPr defaultRowHeight="15" x14ac:dyDescent="0.25"/>
  <cols>
    <col min="10" max="10" width="10" bestFit="1" customWidth="1"/>
    <col min="11" max="13" width="12" bestFit="1" customWidth="1"/>
  </cols>
  <sheetData>
    <row r="1" spans="1:13" x14ac:dyDescent="0.25">
      <c r="A1" s="15" t="s">
        <v>80</v>
      </c>
      <c r="B1" s="16"/>
      <c r="C1" s="16"/>
      <c r="J1" s="17" t="s">
        <v>81</v>
      </c>
      <c r="K1" s="17"/>
      <c r="L1" s="17"/>
      <c r="M1" s="17"/>
    </row>
    <row r="2" spans="1:13" x14ac:dyDescent="0.25">
      <c r="A2" t="s">
        <v>23</v>
      </c>
      <c r="B2" t="s">
        <v>3</v>
      </c>
      <c r="C2" t="s">
        <v>2</v>
      </c>
      <c r="J2" t="s">
        <v>82</v>
      </c>
      <c r="K2" t="s">
        <v>23</v>
      </c>
      <c r="L2" t="s">
        <v>3</v>
      </c>
      <c r="M2" t="s">
        <v>2</v>
      </c>
    </row>
    <row r="3" spans="1:13" x14ac:dyDescent="0.25">
      <c r="A3" s="14">
        <v>0.38292500000000002</v>
      </c>
      <c r="B3" s="14">
        <v>3.5396299999999998</v>
      </c>
      <c r="C3" s="14">
        <v>2.606214</v>
      </c>
      <c r="J3" s="14">
        <v>0</v>
      </c>
      <c r="K3" s="14">
        <v>2.1739130434782599</v>
      </c>
      <c r="L3" s="14">
        <v>0</v>
      </c>
      <c r="M3" s="14">
        <v>0</v>
      </c>
    </row>
    <row r="4" spans="1:13" x14ac:dyDescent="0.25">
      <c r="A4" s="14">
        <v>1.239835</v>
      </c>
      <c r="B4" s="14">
        <v>3.8477100000000002</v>
      </c>
      <c r="C4" s="14">
        <v>3.2015669999999998</v>
      </c>
      <c r="J4" s="14">
        <v>5</v>
      </c>
      <c r="K4" s="14">
        <v>4.1304347826086998</v>
      </c>
      <c r="L4" s="14">
        <v>2.5050100200400802</v>
      </c>
      <c r="M4" s="14">
        <v>4.9893842887473498</v>
      </c>
    </row>
    <row r="5" spans="1:13" x14ac:dyDescent="0.25">
      <c r="A5" s="14">
        <v>1.436806</v>
      </c>
      <c r="B5" s="14">
        <v>4.3553899999999999</v>
      </c>
      <c r="C5" s="14">
        <v>3.573334</v>
      </c>
      <c r="J5" s="14">
        <v>10</v>
      </c>
      <c r="K5" s="14">
        <v>2.1739130434782599</v>
      </c>
      <c r="L5" s="14">
        <v>6.1122244488978001</v>
      </c>
      <c r="M5" s="14">
        <v>3.9278131634819502</v>
      </c>
    </row>
    <row r="6" spans="1:13" x14ac:dyDescent="0.25">
      <c r="A6" s="14">
        <v>1.4789509999999999</v>
      </c>
      <c r="B6" s="14">
        <v>5.4573499999999999</v>
      </c>
      <c r="C6" s="14">
        <v>3.9326669999999999</v>
      </c>
      <c r="J6" s="14">
        <v>15</v>
      </c>
      <c r="K6" s="14">
        <v>3.0434782608695699</v>
      </c>
      <c r="L6" s="14">
        <v>5.5110220440881799</v>
      </c>
      <c r="M6" s="14">
        <v>2.7600849256900202</v>
      </c>
    </row>
    <row r="7" spans="1:13" x14ac:dyDescent="0.25">
      <c r="A7" s="14">
        <v>1.5356799999999999</v>
      </c>
      <c r="B7" s="14">
        <v>5.824109</v>
      </c>
      <c r="C7" s="14">
        <v>4.0383329999999997</v>
      </c>
      <c r="J7" s="14">
        <v>20</v>
      </c>
      <c r="K7" s="14">
        <v>0.65217391304347805</v>
      </c>
      <c r="L7" s="14">
        <v>3.7074148296593199</v>
      </c>
      <c r="M7" s="14">
        <v>2.5477707006369399</v>
      </c>
    </row>
    <row r="8" spans="1:13" x14ac:dyDescent="0.25">
      <c r="A8" s="14">
        <v>1.7939560000000001</v>
      </c>
      <c r="B8" s="14">
        <v>5.9707509999999999</v>
      </c>
      <c r="C8" s="14">
        <v>4.1178869999999996</v>
      </c>
      <c r="J8" s="14">
        <v>25</v>
      </c>
      <c r="K8" s="14">
        <v>1.0869565217391299</v>
      </c>
      <c r="L8" s="14">
        <v>1.70340681362725</v>
      </c>
      <c r="M8" s="14">
        <v>1.9108280254777099</v>
      </c>
    </row>
    <row r="9" spans="1:13" x14ac:dyDescent="0.25">
      <c r="A9" s="14">
        <v>1.923557</v>
      </c>
      <c r="B9" s="14">
        <v>6.0510820000000001</v>
      </c>
      <c r="C9" s="14">
        <v>4.1444479999999997</v>
      </c>
      <c r="J9" s="14">
        <v>30</v>
      </c>
      <c r="K9" s="14">
        <v>1.0869565217391299</v>
      </c>
      <c r="L9" s="14">
        <v>1.80360721442886</v>
      </c>
      <c r="M9" s="14">
        <v>1.0615711252653901</v>
      </c>
    </row>
    <row r="10" spans="1:13" x14ac:dyDescent="0.25">
      <c r="A10" s="14">
        <v>2.0648849999999999</v>
      </c>
      <c r="B10" s="14">
        <v>6.0660480000000003</v>
      </c>
      <c r="C10" s="14">
        <v>4.4113790000000002</v>
      </c>
      <c r="J10" s="14">
        <v>35</v>
      </c>
      <c r="K10" s="14">
        <v>1.9565217391304399</v>
      </c>
      <c r="L10" s="14">
        <v>1.1022044088176399</v>
      </c>
      <c r="M10" s="14">
        <v>1.16772823779193</v>
      </c>
    </row>
    <row r="11" spans="1:13" x14ac:dyDescent="0.25">
      <c r="A11" s="14">
        <v>2.1187049999999998</v>
      </c>
      <c r="B11" s="14">
        <v>6.095688</v>
      </c>
      <c r="C11" s="14">
        <v>4.5713819999999998</v>
      </c>
      <c r="J11" s="14">
        <v>40</v>
      </c>
      <c r="K11" s="14">
        <v>3.2608695652173898</v>
      </c>
      <c r="L11" s="14">
        <v>3.0060120240481001</v>
      </c>
      <c r="M11" s="14">
        <v>1.0615711252653901</v>
      </c>
    </row>
    <row r="12" spans="1:13" x14ac:dyDescent="0.25">
      <c r="A12" s="14">
        <v>2.4661219999999999</v>
      </c>
      <c r="B12" s="14">
        <v>6.234432</v>
      </c>
      <c r="C12" s="14">
        <v>4.6904950000000003</v>
      </c>
      <c r="J12" s="14">
        <v>45</v>
      </c>
      <c r="K12" s="14">
        <v>2.8260869565217401</v>
      </c>
      <c r="L12" s="14">
        <v>3.1062124248497001</v>
      </c>
      <c r="M12" s="14">
        <v>2.4416135881104002</v>
      </c>
    </row>
    <row r="13" spans="1:13" x14ac:dyDescent="0.25">
      <c r="A13" s="14">
        <v>2.71814</v>
      </c>
      <c r="B13" s="14">
        <v>6.2634800000000004</v>
      </c>
      <c r="C13" s="14">
        <v>4.8279459999999998</v>
      </c>
      <c r="J13" s="14">
        <v>50</v>
      </c>
      <c r="K13" s="14">
        <v>2.39130434782609</v>
      </c>
      <c r="L13" s="14">
        <v>3.0060120240481001</v>
      </c>
      <c r="M13" s="14">
        <v>2.5477707006369399</v>
      </c>
    </row>
    <row r="14" spans="1:13" x14ac:dyDescent="0.25">
      <c r="A14" s="14">
        <v>2.7496170000000002</v>
      </c>
      <c r="B14" s="14">
        <v>6.2843960000000001</v>
      </c>
      <c r="C14" s="14">
        <v>5.0139399999999998</v>
      </c>
      <c r="J14" s="14">
        <v>55</v>
      </c>
      <c r="K14" s="14">
        <v>2.1739130434782599</v>
      </c>
      <c r="L14" s="14">
        <v>4.0080160320641296</v>
      </c>
      <c r="M14" s="14">
        <v>3.60934182590234</v>
      </c>
    </row>
    <row r="15" spans="1:13" x14ac:dyDescent="0.25">
      <c r="A15" s="14">
        <v>2.7942360000000002</v>
      </c>
      <c r="B15" s="14">
        <v>6.358015</v>
      </c>
      <c r="C15" s="14">
        <v>5.046081</v>
      </c>
      <c r="J15" s="14">
        <v>60</v>
      </c>
      <c r="K15" s="14">
        <v>4.5652173913043503</v>
      </c>
      <c r="L15" s="14">
        <v>5.7114228456913798</v>
      </c>
      <c r="M15" s="14">
        <v>4.3524416135881099</v>
      </c>
    </row>
    <row r="16" spans="1:13" x14ac:dyDescent="0.25">
      <c r="A16" s="14">
        <v>3.21435</v>
      </c>
      <c r="B16" s="14">
        <v>6.395969</v>
      </c>
      <c r="C16" s="14">
        <v>5.1758119999999996</v>
      </c>
      <c r="J16" s="14">
        <v>65</v>
      </c>
      <c r="K16" s="14">
        <v>6.7391304347826102</v>
      </c>
      <c r="L16" s="14">
        <v>5.1102204408817604</v>
      </c>
      <c r="M16" s="14">
        <v>5.3078556263269601</v>
      </c>
    </row>
    <row r="17" spans="1:13" x14ac:dyDescent="0.25">
      <c r="A17" s="14">
        <v>3.446885</v>
      </c>
      <c r="B17" s="14">
        <v>6.5530350000000004</v>
      </c>
      <c r="C17" s="14">
        <v>5.1982369999999998</v>
      </c>
      <c r="J17" s="14">
        <v>70</v>
      </c>
      <c r="K17" s="14">
        <v>7.1739130434782599</v>
      </c>
      <c r="L17" s="14">
        <v>5.1102204408817604</v>
      </c>
      <c r="M17" s="14">
        <v>4.4585987261146496</v>
      </c>
    </row>
    <row r="18" spans="1:13" x14ac:dyDescent="0.25">
      <c r="A18" s="14">
        <v>3.4971519999999998</v>
      </c>
      <c r="B18" s="14">
        <v>6.5735400000000004</v>
      </c>
      <c r="C18" s="14">
        <v>5.3498010000000003</v>
      </c>
      <c r="J18" s="14">
        <v>75</v>
      </c>
      <c r="K18" s="14">
        <v>8.2608695652173907</v>
      </c>
      <c r="L18" s="14">
        <v>5.1102204408817604</v>
      </c>
      <c r="M18" s="14">
        <v>5.8386411889596603</v>
      </c>
    </row>
    <row r="19" spans="1:13" x14ac:dyDescent="0.25">
      <c r="A19" s="14">
        <v>3.5411809999999999</v>
      </c>
      <c r="B19" s="14">
        <v>6.7573359999999996</v>
      </c>
      <c r="C19" s="14">
        <v>5.4333330000000002</v>
      </c>
      <c r="J19" s="14">
        <v>80</v>
      </c>
      <c r="K19" s="14">
        <v>12.173913043478301</v>
      </c>
      <c r="L19" s="14">
        <v>5.9118236472945904</v>
      </c>
      <c r="M19" s="14">
        <v>10.509554140127401</v>
      </c>
    </row>
    <row r="20" spans="1:13" x14ac:dyDescent="0.25">
      <c r="A20" s="14">
        <v>3.733336</v>
      </c>
      <c r="B20" s="14">
        <v>6.7818189999999996</v>
      </c>
      <c r="C20" s="14">
        <v>5.5352730000000001</v>
      </c>
      <c r="J20" s="14">
        <v>85</v>
      </c>
      <c r="K20" s="14">
        <v>19.565217391304301</v>
      </c>
      <c r="L20" s="14">
        <v>15.3306613226453</v>
      </c>
      <c r="M20" s="14">
        <v>22.505307855626299</v>
      </c>
    </row>
    <row r="21" spans="1:13" x14ac:dyDescent="0.25">
      <c r="A21" s="14">
        <v>4.2035330000000002</v>
      </c>
      <c r="B21" s="14">
        <v>6.8628049999999998</v>
      </c>
      <c r="C21" s="14">
        <v>5.7598700000000003</v>
      </c>
      <c r="J21" s="14">
        <v>90</v>
      </c>
      <c r="K21" s="14">
        <v>13.0434782608696</v>
      </c>
      <c r="L21" s="14">
        <v>19.3386773547094</v>
      </c>
      <c r="M21" s="14">
        <v>15.605095541401299</v>
      </c>
    </row>
    <row r="22" spans="1:13" x14ac:dyDescent="0.25">
      <c r="A22" s="14">
        <v>4.5110669999999997</v>
      </c>
      <c r="B22" s="14">
        <v>6.9540649999999999</v>
      </c>
      <c r="C22" s="14">
        <v>5.8590910000000003</v>
      </c>
      <c r="J22" s="14">
        <v>95</v>
      </c>
      <c r="K22" s="14">
        <v>1.52173913043478</v>
      </c>
      <c r="L22" s="14">
        <v>2.8056112224448899</v>
      </c>
      <c r="M22" s="14">
        <v>3.3970276008492601</v>
      </c>
    </row>
    <row r="23" spans="1:13" x14ac:dyDescent="0.25">
      <c r="A23" s="14">
        <v>4.5815780000000004</v>
      </c>
      <c r="B23" s="14">
        <v>6.985779</v>
      </c>
      <c r="C23" s="14">
        <v>5.891985</v>
      </c>
      <c r="J23" s="14">
        <v>100</v>
      </c>
      <c r="K23" s="14">
        <v>0</v>
      </c>
      <c r="L23" s="14">
        <v>0</v>
      </c>
      <c r="M23" s="14">
        <v>0</v>
      </c>
    </row>
    <row r="24" spans="1:13" x14ac:dyDescent="0.25">
      <c r="A24" s="14">
        <v>4.9463210000000002</v>
      </c>
      <c r="B24" s="14">
        <v>7.0451420000000002</v>
      </c>
      <c r="C24" s="14">
        <v>5.8973120000000003</v>
      </c>
    </row>
    <row r="25" spans="1:13" x14ac:dyDescent="0.25">
      <c r="A25" s="14">
        <v>5.0484960000000001</v>
      </c>
      <c r="B25" s="14">
        <v>7.0556970000000003</v>
      </c>
      <c r="C25" s="14">
        <v>6.0393109999999997</v>
      </c>
    </row>
    <row r="26" spans="1:13" x14ac:dyDescent="0.25">
      <c r="A26" s="14">
        <v>5.1153440000000003</v>
      </c>
      <c r="B26" s="14">
        <v>7.3697609999999996</v>
      </c>
      <c r="C26" s="14">
        <v>6.0556380000000001</v>
      </c>
    </row>
    <row r="27" spans="1:13" x14ac:dyDescent="0.25">
      <c r="A27" s="14">
        <v>5.3203269999999998</v>
      </c>
      <c r="B27" s="14">
        <v>7.373488</v>
      </c>
      <c r="C27" s="14">
        <v>6.1382219999999998</v>
      </c>
    </row>
    <row r="28" spans="1:13" x14ac:dyDescent="0.25">
      <c r="A28" s="14">
        <v>5.9130039999999999</v>
      </c>
      <c r="B28" s="14">
        <v>7.5556739999999998</v>
      </c>
      <c r="C28" s="14">
        <v>6.1552860000000003</v>
      </c>
    </row>
    <row r="29" spans="1:13" x14ac:dyDescent="0.25">
      <c r="A29" s="14">
        <v>6.303051</v>
      </c>
      <c r="B29" s="14">
        <v>7.7000019999999996</v>
      </c>
      <c r="C29" s="14">
        <v>6.2055059999999997</v>
      </c>
    </row>
    <row r="30" spans="1:13" x14ac:dyDescent="0.25">
      <c r="A30" s="14">
        <v>6.5468380000000002</v>
      </c>
      <c r="B30" s="14">
        <v>7.7597269999999998</v>
      </c>
      <c r="C30" s="14">
        <v>6.2110380000000003</v>
      </c>
    </row>
    <row r="31" spans="1:13" x14ac:dyDescent="0.25">
      <c r="A31" s="14">
        <v>7.1328940000000003</v>
      </c>
      <c r="B31" s="14">
        <v>7.8380260000000002</v>
      </c>
      <c r="C31" s="14">
        <v>6.2172580000000002</v>
      </c>
    </row>
    <row r="32" spans="1:13" x14ac:dyDescent="0.25">
      <c r="A32" s="14">
        <v>8.2054179999999999</v>
      </c>
      <c r="B32" s="14">
        <v>7.9588239999999999</v>
      </c>
      <c r="C32" s="14">
        <v>6.2307139999999999</v>
      </c>
    </row>
    <row r="33" spans="1:3" x14ac:dyDescent="0.25">
      <c r="A33" s="14">
        <v>8.7434429999999992</v>
      </c>
      <c r="B33" s="14">
        <v>7.9948769999999998</v>
      </c>
      <c r="C33" s="14">
        <v>6.5329750000000004</v>
      </c>
    </row>
    <row r="34" spans="1:3" x14ac:dyDescent="0.25">
      <c r="A34" s="14">
        <v>8.8564600000000002</v>
      </c>
      <c r="B34" s="14">
        <v>8.022221</v>
      </c>
      <c r="C34" s="14">
        <v>6.540279</v>
      </c>
    </row>
    <row r="35" spans="1:3" x14ac:dyDescent="0.25">
      <c r="A35" s="14">
        <v>9.787998</v>
      </c>
      <c r="B35" s="14">
        <v>8.3468610000000005</v>
      </c>
      <c r="C35" s="14">
        <v>6.6339059999999996</v>
      </c>
    </row>
    <row r="36" spans="1:3" x14ac:dyDescent="0.25">
      <c r="A36" s="14">
        <v>9.9156399999999998</v>
      </c>
      <c r="B36" s="14">
        <v>8.3587900000000008</v>
      </c>
      <c r="C36" s="14">
        <v>6.6347509999999996</v>
      </c>
    </row>
    <row r="37" spans="1:3" x14ac:dyDescent="0.25">
      <c r="A37" s="14">
        <v>10.94834</v>
      </c>
      <c r="B37" s="14">
        <v>8.3899220000000003</v>
      </c>
      <c r="C37" s="14">
        <v>6.7299259999999999</v>
      </c>
    </row>
    <row r="38" spans="1:3" x14ac:dyDescent="0.25">
      <c r="A38" s="14">
        <v>11.20166</v>
      </c>
      <c r="B38" s="14">
        <v>8.4126519999999996</v>
      </c>
      <c r="C38" s="14">
        <v>6.733689</v>
      </c>
    </row>
    <row r="39" spans="1:3" x14ac:dyDescent="0.25">
      <c r="A39" s="14">
        <v>11.40044</v>
      </c>
      <c r="B39" s="14">
        <v>8.5984730000000003</v>
      </c>
      <c r="C39" s="14">
        <v>6.7845089999999999</v>
      </c>
    </row>
    <row r="40" spans="1:3" x14ac:dyDescent="0.25">
      <c r="A40" s="14">
        <v>11.907</v>
      </c>
      <c r="B40" s="14">
        <v>8.8095119999999998</v>
      </c>
      <c r="C40" s="14">
        <v>6.8879469999999996</v>
      </c>
    </row>
    <row r="41" spans="1:3" x14ac:dyDescent="0.25">
      <c r="A41" s="14">
        <v>12.030290000000001</v>
      </c>
      <c r="B41" s="14">
        <v>9.1271620000000002</v>
      </c>
      <c r="C41" s="14">
        <v>6.9279339999999996</v>
      </c>
    </row>
    <row r="42" spans="1:3" x14ac:dyDescent="0.25">
      <c r="A42" s="14">
        <v>12.61717</v>
      </c>
      <c r="B42" s="14">
        <v>9.185848</v>
      </c>
      <c r="C42" s="14">
        <v>6.9871090000000002</v>
      </c>
    </row>
    <row r="43" spans="1:3" x14ac:dyDescent="0.25">
      <c r="A43" s="14">
        <v>12.951140000000001</v>
      </c>
      <c r="B43" s="14">
        <v>9.2136949999999995</v>
      </c>
      <c r="C43" s="14">
        <v>7.0606640000000001</v>
      </c>
    </row>
    <row r="44" spans="1:3" x14ac:dyDescent="0.25">
      <c r="A44" s="14">
        <v>13.06108</v>
      </c>
      <c r="B44" s="14">
        <v>9.2494899999999998</v>
      </c>
      <c r="C44" s="14">
        <v>7.0953200000000001</v>
      </c>
    </row>
    <row r="45" spans="1:3" x14ac:dyDescent="0.25">
      <c r="A45" s="14">
        <v>13.44933</v>
      </c>
      <c r="B45" s="14">
        <v>9.2581579999999999</v>
      </c>
      <c r="C45" s="14">
        <v>7.1347839999999998</v>
      </c>
    </row>
    <row r="46" spans="1:3" x14ac:dyDescent="0.25">
      <c r="A46" s="14">
        <v>13.69167</v>
      </c>
      <c r="B46" s="14">
        <v>9.2788199999999996</v>
      </c>
      <c r="C46" s="14">
        <v>7.336157</v>
      </c>
    </row>
    <row r="47" spans="1:3" x14ac:dyDescent="0.25">
      <c r="A47" s="14">
        <v>13.81645</v>
      </c>
      <c r="B47" s="14">
        <v>9.3382109999999994</v>
      </c>
      <c r="C47" s="14">
        <v>7.3616000000000001</v>
      </c>
    </row>
    <row r="48" spans="1:3" x14ac:dyDescent="0.25">
      <c r="A48" s="14">
        <v>14.23455</v>
      </c>
      <c r="B48" s="14">
        <v>9.394539</v>
      </c>
      <c r="C48" s="14">
        <v>7.4048420000000004</v>
      </c>
    </row>
    <row r="49" spans="1:3" x14ac:dyDescent="0.25">
      <c r="A49" s="14">
        <v>14.592280000000001</v>
      </c>
      <c r="B49" s="14">
        <v>9.4690580000000004</v>
      </c>
      <c r="C49" s="14">
        <v>7.4100429999999999</v>
      </c>
    </row>
    <row r="50" spans="1:3" x14ac:dyDescent="0.25">
      <c r="A50" s="14">
        <v>14.886229999999999</v>
      </c>
      <c r="B50" s="14">
        <v>9.6588639999999995</v>
      </c>
      <c r="C50" s="14">
        <v>7.5733370000000004</v>
      </c>
    </row>
    <row r="51" spans="1:3" x14ac:dyDescent="0.25">
      <c r="A51" s="14">
        <v>15.13414</v>
      </c>
      <c r="B51" s="14">
        <v>9.7286870000000008</v>
      </c>
      <c r="C51" s="14">
        <v>7.6595129999999996</v>
      </c>
    </row>
    <row r="52" spans="1:3" x14ac:dyDescent="0.25">
      <c r="A52" s="14">
        <v>15.612030000000001</v>
      </c>
      <c r="B52" s="14">
        <v>9.7520159999999994</v>
      </c>
      <c r="C52" s="14">
        <v>7.6680159999999997</v>
      </c>
    </row>
    <row r="53" spans="1:3" x14ac:dyDescent="0.25">
      <c r="A53" s="14">
        <v>15.74714</v>
      </c>
      <c r="B53" s="14">
        <v>9.8000059999999998</v>
      </c>
      <c r="C53" s="14">
        <v>8.0336879999999997</v>
      </c>
    </row>
    <row r="54" spans="1:3" x14ac:dyDescent="0.25">
      <c r="A54" s="14">
        <v>15.825419999999999</v>
      </c>
      <c r="B54" s="14">
        <v>9.8591739999999994</v>
      </c>
      <c r="C54" s="14">
        <v>8.0612779999999997</v>
      </c>
    </row>
    <row r="55" spans="1:3" x14ac:dyDescent="0.25">
      <c r="A55" s="14">
        <v>16.48414</v>
      </c>
      <c r="B55" s="14">
        <v>10</v>
      </c>
      <c r="C55" s="14">
        <v>8.0724</v>
      </c>
    </row>
    <row r="56" spans="1:3" x14ac:dyDescent="0.25">
      <c r="A56" s="14">
        <v>19.17792</v>
      </c>
      <c r="B56" s="14">
        <v>10.07368</v>
      </c>
      <c r="C56" s="14">
        <v>8.1509789999999995</v>
      </c>
    </row>
    <row r="57" spans="1:3" x14ac:dyDescent="0.25">
      <c r="A57" s="14">
        <v>19.222629999999999</v>
      </c>
      <c r="B57" s="14">
        <v>10.15643</v>
      </c>
      <c r="C57" s="14">
        <v>8.3967609999999997</v>
      </c>
    </row>
    <row r="58" spans="1:3" x14ac:dyDescent="0.25">
      <c r="A58" s="14">
        <v>21.315639999999998</v>
      </c>
      <c r="B58" s="14">
        <v>10.2272</v>
      </c>
      <c r="C58" s="14">
        <v>8.4097779999999993</v>
      </c>
    </row>
    <row r="59" spans="1:3" x14ac:dyDescent="0.25">
      <c r="A59" s="14">
        <v>23.627549999999999</v>
      </c>
      <c r="B59" s="14">
        <v>10.280849999999999</v>
      </c>
      <c r="C59" s="14">
        <v>8.4205839999999998</v>
      </c>
    </row>
    <row r="60" spans="1:3" x14ac:dyDescent="0.25">
      <c r="A60" s="14">
        <v>24.20326</v>
      </c>
      <c r="B60" s="14">
        <v>10.282640000000001</v>
      </c>
      <c r="C60" s="14">
        <v>8.6519589999999997</v>
      </c>
    </row>
    <row r="61" spans="1:3" x14ac:dyDescent="0.25">
      <c r="A61" s="14">
        <v>26.243040000000001</v>
      </c>
      <c r="B61" s="14">
        <v>10.354950000000001</v>
      </c>
      <c r="C61" s="14">
        <v>8.6676690000000001</v>
      </c>
    </row>
    <row r="62" spans="1:3" x14ac:dyDescent="0.25">
      <c r="A62" s="14">
        <v>26.525269999999999</v>
      </c>
      <c r="B62" s="14">
        <v>10.365869999999999</v>
      </c>
      <c r="C62" s="14">
        <v>8.7255059999999993</v>
      </c>
    </row>
    <row r="63" spans="1:3" x14ac:dyDescent="0.25">
      <c r="A63" s="14">
        <v>27.260680000000001</v>
      </c>
      <c r="B63" s="14">
        <v>10.511150000000001</v>
      </c>
      <c r="C63" s="14">
        <v>8.7556370000000001</v>
      </c>
    </row>
    <row r="64" spans="1:3" x14ac:dyDescent="0.25">
      <c r="A64" s="14">
        <v>27.717210000000001</v>
      </c>
      <c r="B64" s="14">
        <v>10.54358</v>
      </c>
      <c r="C64" s="14">
        <v>8.8539270000000005</v>
      </c>
    </row>
    <row r="65" spans="1:3" x14ac:dyDescent="0.25">
      <c r="A65" s="14">
        <v>27.951219999999999</v>
      </c>
      <c r="B65" s="14">
        <v>10.55214</v>
      </c>
      <c r="C65" s="14">
        <v>8.9058379999999993</v>
      </c>
    </row>
    <row r="66" spans="1:3" x14ac:dyDescent="0.25">
      <c r="A66" s="14">
        <v>29.541239999999998</v>
      </c>
      <c r="B66" s="14">
        <v>10.57263</v>
      </c>
      <c r="C66" s="14">
        <v>8.9799980000000001</v>
      </c>
    </row>
    <row r="67" spans="1:3" x14ac:dyDescent="0.25">
      <c r="A67" s="14">
        <v>30.78894</v>
      </c>
      <c r="B67" s="14">
        <v>10.62284</v>
      </c>
      <c r="C67" s="14">
        <v>9.1161960000000004</v>
      </c>
    </row>
    <row r="68" spans="1:3" x14ac:dyDescent="0.25">
      <c r="A68" s="14">
        <v>31.956399999999999</v>
      </c>
      <c r="B68" s="14">
        <v>10.664849999999999</v>
      </c>
      <c r="C68" s="14">
        <v>9.1828570000000003</v>
      </c>
    </row>
    <row r="69" spans="1:3" x14ac:dyDescent="0.25">
      <c r="A69" s="14">
        <v>34.070050000000002</v>
      </c>
      <c r="B69" s="14">
        <v>10.71702</v>
      </c>
      <c r="C69" s="14">
        <v>9.3295010000000005</v>
      </c>
    </row>
    <row r="70" spans="1:3" x14ac:dyDescent="0.25">
      <c r="A70" s="14">
        <v>34.738680000000002</v>
      </c>
      <c r="B70" s="14">
        <v>10.72845</v>
      </c>
      <c r="C70" s="14">
        <v>9.5055080000000007</v>
      </c>
    </row>
    <row r="71" spans="1:3" x14ac:dyDescent="0.25">
      <c r="A71" s="14">
        <v>34.861989999999999</v>
      </c>
      <c r="B71" s="14">
        <v>10.884499999999999</v>
      </c>
      <c r="C71" s="14">
        <v>9.7458819999999999</v>
      </c>
    </row>
    <row r="72" spans="1:3" x14ac:dyDescent="0.25">
      <c r="A72" s="14">
        <v>34.880000000000003</v>
      </c>
      <c r="B72" s="14">
        <v>11.16254</v>
      </c>
      <c r="C72" s="14">
        <v>9.8506640000000001</v>
      </c>
    </row>
    <row r="73" spans="1:3" x14ac:dyDescent="0.25">
      <c r="A73" s="14">
        <v>34.995359999999998</v>
      </c>
      <c r="B73" s="14">
        <v>11.18313</v>
      </c>
      <c r="C73" s="14">
        <v>9.8992749999999994</v>
      </c>
    </row>
    <row r="74" spans="1:3" x14ac:dyDescent="0.25">
      <c r="A74" s="14">
        <v>35.300409999999999</v>
      </c>
      <c r="B74" s="14">
        <v>11.213279999999999</v>
      </c>
      <c r="C74" s="14">
        <v>9.9505579999999991</v>
      </c>
    </row>
    <row r="75" spans="1:3" x14ac:dyDescent="0.25">
      <c r="A75" s="14">
        <v>35.366540000000001</v>
      </c>
      <c r="B75" s="14">
        <v>11.37153</v>
      </c>
      <c r="C75" s="14">
        <v>10.89706</v>
      </c>
    </row>
    <row r="76" spans="1:3" x14ac:dyDescent="0.25">
      <c r="A76" s="14">
        <v>37.172939999999997</v>
      </c>
      <c r="B76" s="14">
        <v>11.44131</v>
      </c>
      <c r="C76" s="14">
        <v>11.01291</v>
      </c>
    </row>
    <row r="77" spans="1:3" x14ac:dyDescent="0.25">
      <c r="A77" s="14">
        <v>37.39349</v>
      </c>
      <c r="B77" s="14">
        <v>11.470330000000001</v>
      </c>
      <c r="C77" s="14">
        <v>11.01928</v>
      </c>
    </row>
    <row r="78" spans="1:3" x14ac:dyDescent="0.25">
      <c r="A78" s="14">
        <v>37.665300000000002</v>
      </c>
      <c r="B78" s="14">
        <v>11.71912</v>
      </c>
      <c r="C78" s="14">
        <v>11.08863</v>
      </c>
    </row>
    <row r="79" spans="1:3" x14ac:dyDescent="0.25">
      <c r="A79" s="14">
        <v>38.486220000000003</v>
      </c>
      <c r="B79" s="14">
        <v>11.801769999999999</v>
      </c>
      <c r="C79" s="14">
        <v>11.107060000000001</v>
      </c>
    </row>
    <row r="80" spans="1:3" x14ac:dyDescent="0.25">
      <c r="A80" s="14">
        <v>38.711489999999998</v>
      </c>
      <c r="B80" s="14">
        <v>11.844709999999999</v>
      </c>
      <c r="C80" s="14">
        <v>11.4834</v>
      </c>
    </row>
    <row r="81" spans="1:3" x14ac:dyDescent="0.25">
      <c r="A81" s="14">
        <v>38.887799999999999</v>
      </c>
      <c r="B81" s="14">
        <v>11.86791</v>
      </c>
      <c r="C81" s="14">
        <v>11.51093</v>
      </c>
    </row>
    <row r="82" spans="1:3" x14ac:dyDescent="0.25">
      <c r="A82" s="14">
        <v>39.34534</v>
      </c>
      <c r="B82" s="14">
        <v>11.931800000000001</v>
      </c>
      <c r="C82" s="14">
        <v>11.58624</v>
      </c>
    </row>
    <row r="83" spans="1:3" x14ac:dyDescent="0.25">
      <c r="A83" s="14">
        <v>40.209580000000003</v>
      </c>
      <c r="B83" s="14">
        <v>11.994120000000001</v>
      </c>
      <c r="C83" s="14">
        <v>11.87419</v>
      </c>
    </row>
    <row r="84" spans="1:3" x14ac:dyDescent="0.25">
      <c r="A84" s="14">
        <v>40.209589999999999</v>
      </c>
      <c r="B84" s="14">
        <v>12.142250000000001</v>
      </c>
      <c r="C84" s="14">
        <v>11.908810000000001</v>
      </c>
    </row>
    <row r="85" spans="1:3" x14ac:dyDescent="0.25">
      <c r="A85" s="14">
        <v>40.374160000000003</v>
      </c>
      <c r="B85" s="14">
        <v>12.1587</v>
      </c>
      <c r="C85" s="14">
        <v>12.24291</v>
      </c>
    </row>
    <row r="86" spans="1:3" x14ac:dyDescent="0.25">
      <c r="A86" s="14">
        <v>40.51097</v>
      </c>
      <c r="B86" s="14">
        <v>12.21574</v>
      </c>
      <c r="C86" s="14">
        <v>12.37229</v>
      </c>
    </row>
    <row r="87" spans="1:3" x14ac:dyDescent="0.25">
      <c r="A87" s="14">
        <v>40.523350000000001</v>
      </c>
      <c r="B87" s="14">
        <v>12.358750000000001</v>
      </c>
      <c r="C87" s="14">
        <v>12.520910000000001</v>
      </c>
    </row>
    <row r="88" spans="1:3" x14ac:dyDescent="0.25">
      <c r="A88" s="14">
        <v>40.732289999999999</v>
      </c>
      <c r="B88" s="14">
        <v>12.415789999999999</v>
      </c>
      <c r="C88" s="14">
        <v>12.642049999999999</v>
      </c>
    </row>
    <row r="89" spans="1:3" x14ac:dyDescent="0.25">
      <c r="A89" s="14">
        <v>41.225969999999997</v>
      </c>
      <c r="B89" s="14">
        <v>12.601710000000001</v>
      </c>
      <c r="C89" s="14">
        <v>12.708069999999999</v>
      </c>
    </row>
    <row r="90" spans="1:3" x14ac:dyDescent="0.25">
      <c r="A90" s="14">
        <v>41.733330000000002</v>
      </c>
      <c r="B90" s="14">
        <v>12.730560000000001</v>
      </c>
      <c r="C90" s="14">
        <v>12.927020000000001</v>
      </c>
    </row>
    <row r="91" spans="1:3" x14ac:dyDescent="0.25">
      <c r="A91" s="14">
        <v>42.169600000000003</v>
      </c>
      <c r="B91" s="14">
        <v>12.74672</v>
      </c>
      <c r="C91" s="14">
        <v>13.026149999999999</v>
      </c>
    </row>
    <row r="92" spans="1:3" x14ac:dyDescent="0.25">
      <c r="A92" s="14">
        <v>42.347329999999999</v>
      </c>
      <c r="B92" s="14">
        <v>12.958019999999999</v>
      </c>
      <c r="C92" s="14">
        <v>13.337999999999999</v>
      </c>
    </row>
    <row r="93" spans="1:3" x14ac:dyDescent="0.25">
      <c r="A93" s="14">
        <v>42.689990000000002</v>
      </c>
      <c r="B93" s="14">
        <v>13.15907</v>
      </c>
      <c r="C93" s="14">
        <v>13.446160000000001</v>
      </c>
    </row>
    <row r="94" spans="1:3" x14ac:dyDescent="0.25">
      <c r="A94" s="14">
        <v>43.45628</v>
      </c>
      <c r="B94" s="14">
        <v>13.200480000000001</v>
      </c>
      <c r="C94" s="14">
        <v>13.93783</v>
      </c>
    </row>
    <row r="95" spans="1:3" x14ac:dyDescent="0.25">
      <c r="A95" s="14">
        <v>43.615639999999999</v>
      </c>
      <c r="B95" s="14">
        <v>13.2417</v>
      </c>
      <c r="C95" s="14">
        <v>14.834009999999999</v>
      </c>
    </row>
    <row r="96" spans="1:3" x14ac:dyDescent="0.25">
      <c r="A96" s="14">
        <v>43.752110000000002</v>
      </c>
      <c r="B96" s="14">
        <v>13.2821</v>
      </c>
      <c r="C96" s="14">
        <v>15.362830000000001</v>
      </c>
    </row>
    <row r="97" spans="1:3" x14ac:dyDescent="0.25">
      <c r="A97" s="14">
        <v>44.476669999999999</v>
      </c>
      <c r="B97" s="14">
        <v>13.388199999999999</v>
      </c>
      <c r="C97" s="14">
        <v>15.53806</v>
      </c>
    </row>
    <row r="98" spans="1:3" x14ac:dyDescent="0.25">
      <c r="A98" s="14">
        <v>44.575209999999998</v>
      </c>
      <c r="B98" s="14">
        <v>13.74737</v>
      </c>
      <c r="C98" s="14">
        <v>15.62992</v>
      </c>
    </row>
    <row r="99" spans="1:3" x14ac:dyDescent="0.25">
      <c r="A99" s="14">
        <v>44.764009999999999</v>
      </c>
      <c r="B99" s="14">
        <v>13.795059999999999</v>
      </c>
      <c r="C99" s="14">
        <v>15.71719</v>
      </c>
    </row>
    <row r="100" spans="1:3" x14ac:dyDescent="0.25">
      <c r="A100" s="14">
        <v>45.005290000000002</v>
      </c>
      <c r="B100" s="14">
        <v>13.81622</v>
      </c>
      <c r="C100" s="14">
        <v>15.83595</v>
      </c>
    </row>
    <row r="101" spans="1:3" x14ac:dyDescent="0.25">
      <c r="A101" s="14">
        <v>45.444029999999998</v>
      </c>
      <c r="B101" s="14">
        <v>13.90077</v>
      </c>
      <c r="C101" s="14">
        <v>15.88785</v>
      </c>
    </row>
    <row r="102" spans="1:3" x14ac:dyDescent="0.25">
      <c r="A102" s="14">
        <v>46.000830000000001</v>
      </c>
      <c r="B102" s="14">
        <v>14.00107</v>
      </c>
      <c r="C102" s="14">
        <v>15.99015</v>
      </c>
    </row>
    <row r="103" spans="1:3" x14ac:dyDescent="0.25">
      <c r="A103" s="14">
        <v>46.893410000000003</v>
      </c>
      <c r="B103" s="14">
        <v>14.032769999999999</v>
      </c>
      <c r="C103" s="14">
        <v>15.992470000000001</v>
      </c>
    </row>
    <row r="104" spans="1:3" x14ac:dyDescent="0.25">
      <c r="A104" s="14">
        <v>47.139380000000003</v>
      </c>
      <c r="B104" s="14">
        <v>14.326409999999999</v>
      </c>
      <c r="C104" s="14">
        <v>16.1112</v>
      </c>
    </row>
    <row r="105" spans="1:3" x14ac:dyDescent="0.25">
      <c r="A105" s="14">
        <v>47.46696</v>
      </c>
      <c r="B105" s="14">
        <v>14.39728</v>
      </c>
      <c r="C105" s="14">
        <v>16.113720000000001</v>
      </c>
    </row>
    <row r="106" spans="1:3" x14ac:dyDescent="0.25">
      <c r="A106" s="14">
        <v>47.70776</v>
      </c>
      <c r="B106" s="14">
        <v>14.468730000000001</v>
      </c>
      <c r="C106" s="14">
        <v>16.39967</v>
      </c>
    </row>
    <row r="107" spans="1:3" x14ac:dyDescent="0.25">
      <c r="A107" s="14">
        <v>50.122120000000002</v>
      </c>
      <c r="B107" s="14">
        <v>14.47372</v>
      </c>
      <c r="C107" s="14">
        <v>16.4496</v>
      </c>
    </row>
    <row r="108" spans="1:3" x14ac:dyDescent="0.25">
      <c r="A108" s="14">
        <v>50.174999999999997</v>
      </c>
      <c r="B108" s="14">
        <v>14.746449999999999</v>
      </c>
      <c r="C108" s="14">
        <v>16.491759999999999</v>
      </c>
    </row>
    <row r="109" spans="1:3" x14ac:dyDescent="0.25">
      <c r="A109" s="14">
        <v>50.541969999999999</v>
      </c>
      <c r="B109" s="14">
        <v>14.751469999999999</v>
      </c>
      <c r="C109" s="14">
        <v>16.644950000000001</v>
      </c>
    </row>
    <row r="110" spans="1:3" x14ac:dyDescent="0.25">
      <c r="A110" s="14">
        <v>50.66489</v>
      </c>
      <c r="B110" s="14">
        <v>14.78241</v>
      </c>
      <c r="C110" s="14">
        <v>16.817810000000001</v>
      </c>
    </row>
    <row r="111" spans="1:3" x14ac:dyDescent="0.25">
      <c r="A111" s="14">
        <v>51.055950000000003</v>
      </c>
      <c r="B111" s="14">
        <v>14.79579</v>
      </c>
      <c r="C111" s="14">
        <v>17.051130000000001</v>
      </c>
    </row>
    <row r="112" spans="1:3" x14ac:dyDescent="0.25">
      <c r="A112" s="14">
        <v>51.22363</v>
      </c>
      <c r="B112" s="14">
        <v>14.9</v>
      </c>
      <c r="C112" s="14">
        <v>17.489080000000001</v>
      </c>
    </row>
    <row r="113" spans="1:3" x14ac:dyDescent="0.25">
      <c r="A113" s="14">
        <v>51.473669999999998</v>
      </c>
      <c r="B113" s="14">
        <v>14.91328</v>
      </c>
      <c r="C113" s="14">
        <v>17.80574</v>
      </c>
    </row>
    <row r="114" spans="1:3" x14ac:dyDescent="0.25">
      <c r="A114" s="14">
        <v>51.487079999999999</v>
      </c>
      <c r="B114" s="14">
        <v>15.008979999999999</v>
      </c>
      <c r="C114" s="14">
        <v>17.835139999999999</v>
      </c>
    </row>
    <row r="115" spans="1:3" x14ac:dyDescent="0.25">
      <c r="A115" s="14">
        <v>51.625959999999999</v>
      </c>
      <c r="B115" s="14">
        <v>15.143000000000001</v>
      </c>
      <c r="C115" s="14">
        <v>17.956689999999998</v>
      </c>
    </row>
    <row r="116" spans="1:3" x14ac:dyDescent="0.25">
      <c r="A116" s="14">
        <v>52.43197</v>
      </c>
      <c r="B116" s="14">
        <v>15.14325</v>
      </c>
      <c r="C116" s="14">
        <v>18.13063</v>
      </c>
    </row>
    <row r="117" spans="1:3" x14ac:dyDescent="0.25">
      <c r="A117" s="14">
        <v>52.88861</v>
      </c>
      <c r="B117" s="14">
        <v>15.19426</v>
      </c>
      <c r="C117" s="14">
        <v>18.295020000000001</v>
      </c>
    </row>
    <row r="118" spans="1:3" x14ac:dyDescent="0.25">
      <c r="A118" s="14">
        <v>53.677729999999997</v>
      </c>
      <c r="B118" s="14">
        <v>15.337429999999999</v>
      </c>
      <c r="C118" s="14">
        <v>18.347049999999999</v>
      </c>
    </row>
    <row r="119" spans="1:3" x14ac:dyDescent="0.25">
      <c r="A119" s="14">
        <v>53.82723</v>
      </c>
      <c r="B119" s="14">
        <v>15.460459999999999</v>
      </c>
      <c r="C119" s="14">
        <v>18.519480000000001</v>
      </c>
    </row>
    <row r="120" spans="1:3" x14ac:dyDescent="0.25">
      <c r="A120" s="14">
        <v>53.82958</v>
      </c>
      <c r="B120" s="14">
        <v>15.48386</v>
      </c>
      <c r="C120" s="14">
        <v>18.565989999999999</v>
      </c>
    </row>
    <row r="121" spans="1:3" x14ac:dyDescent="0.25">
      <c r="A121" s="14">
        <v>54.467320000000001</v>
      </c>
      <c r="B121" s="14">
        <v>15.711819999999999</v>
      </c>
      <c r="C121" s="14">
        <v>18.885770000000001</v>
      </c>
    </row>
    <row r="122" spans="1:3" x14ac:dyDescent="0.25">
      <c r="A122" s="14">
        <v>54.718020000000003</v>
      </c>
      <c r="B122" s="14">
        <v>15.728809999999999</v>
      </c>
      <c r="C122" s="14">
        <v>19.42746</v>
      </c>
    </row>
    <row r="123" spans="1:3" x14ac:dyDescent="0.25">
      <c r="A123" s="14">
        <v>55.449770000000001</v>
      </c>
      <c r="B123" s="14">
        <v>16.030889999999999</v>
      </c>
      <c r="C123" s="14">
        <v>19.462070000000001</v>
      </c>
    </row>
    <row r="124" spans="1:3" x14ac:dyDescent="0.25">
      <c r="A124" s="14">
        <v>56.157080000000001</v>
      </c>
      <c r="B124" s="14">
        <v>16.073029999999999</v>
      </c>
      <c r="C124" s="14">
        <v>19.530270000000002</v>
      </c>
    </row>
    <row r="125" spans="1:3" x14ac:dyDescent="0.25">
      <c r="A125" s="14">
        <v>56.737319999999997</v>
      </c>
      <c r="B125" s="14">
        <v>16.081230000000001</v>
      </c>
      <c r="C125" s="14">
        <v>19.732790000000001</v>
      </c>
    </row>
    <row r="126" spans="1:3" x14ac:dyDescent="0.25">
      <c r="A126" s="14">
        <v>57.440449999999998</v>
      </c>
      <c r="B126" s="14">
        <v>16.113130000000002</v>
      </c>
      <c r="C126" s="14">
        <v>19.743099999999998</v>
      </c>
    </row>
    <row r="127" spans="1:3" x14ac:dyDescent="0.25">
      <c r="A127" s="14">
        <v>57.594270000000002</v>
      </c>
      <c r="B127" s="14">
        <v>16.11992</v>
      </c>
      <c r="C127" s="14">
        <v>19.911919999999999</v>
      </c>
    </row>
    <row r="128" spans="1:3" x14ac:dyDescent="0.25">
      <c r="A128" s="14">
        <v>58.155419999999999</v>
      </c>
      <c r="B128" s="14">
        <v>16.446729999999999</v>
      </c>
      <c r="C128" s="14">
        <v>19.9268</v>
      </c>
    </row>
    <row r="129" spans="1:3" x14ac:dyDescent="0.25">
      <c r="A129" s="14">
        <v>58.384729999999998</v>
      </c>
      <c r="B129" s="14">
        <v>16.46049</v>
      </c>
      <c r="C129" s="14">
        <v>20.300409999999999</v>
      </c>
    </row>
    <row r="130" spans="1:3" x14ac:dyDescent="0.25">
      <c r="A130" s="14">
        <v>59.225110000000001</v>
      </c>
      <c r="B130" s="14">
        <v>16.4969</v>
      </c>
      <c r="C130" s="14">
        <v>20.397590000000001</v>
      </c>
    </row>
    <row r="131" spans="1:3" x14ac:dyDescent="0.25">
      <c r="A131" s="14">
        <v>59.243560000000002</v>
      </c>
      <c r="B131" s="14">
        <v>16.56183</v>
      </c>
      <c r="C131" s="14">
        <v>20.95749</v>
      </c>
    </row>
    <row r="132" spans="1:3" x14ac:dyDescent="0.25">
      <c r="A132" s="14">
        <v>59.261659999999999</v>
      </c>
      <c r="B132" s="14">
        <v>16.61111</v>
      </c>
      <c r="C132" s="14">
        <v>21.19125</v>
      </c>
    </row>
    <row r="133" spans="1:3" x14ac:dyDescent="0.25">
      <c r="A133" s="14">
        <v>59.757989999999999</v>
      </c>
      <c r="B133" s="14">
        <v>16.828289999999999</v>
      </c>
      <c r="C133" s="14">
        <v>21.231369999999998</v>
      </c>
    </row>
    <row r="134" spans="1:3" x14ac:dyDescent="0.25">
      <c r="A134" s="14">
        <v>59.994520000000001</v>
      </c>
      <c r="B134" s="14">
        <v>16.8749</v>
      </c>
      <c r="C134" s="14">
        <v>21.382750000000001</v>
      </c>
    </row>
    <row r="135" spans="1:3" x14ac:dyDescent="0.25">
      <c r="A135" s="14">
        <v>60.210859999999997</v>
      </c>
      <c r="B135" s="14">
        <v>16.980139999999999</v>
      </c>
      <c r="C135" s="14">
        <v>21.405989999999999</v>
      </c>
    </row>
    <row r="136" spans="1:3" x14ac:dyDescent="0.25">
      <c r="A136" s="14">
        <v>60.26493</v>
      </c>
      <c r="B136" s="14">
        <v>16.984729999999999</v>
      </c>
      <c r="C136" s="14">
        <v>21.676110000000001</v>
      </c>
    </row>
    <row r="137" spans="1:3" x14ac:dyDescent="0.25">
      <c r="A137" s="14">
        <v>60.279260000000001</v>
      </c>
      <c r="B137" s="14">
        <v>16.984729999999999</v>
      </c>
      <c r="C137" s="14">
        <v>22.888390000000001</v>
      </c>
    </row>
    <row r="138" spans="1:3" x14ac:dyDescent="0.25">
      <c r="A138" s="14">
        <v>60.853439999999999</v>
      </c>
      <c r="B138" s="14">
        <v>17.051439999999999</v>
      </c>
      <c r="C138" s="14">
        <v>22.996929999999999</v>
      </c>
    </row>
    <row r="139" spans="1:3" x14ac:dyDescent="0.25">
      <c r="A139" s="14">
        <v>61.075130000000001</v>
      </c>
      <c r="B139" s="14">
        <v>17.117370000000001</v>
      </c>
      <c r="C139" s="14">
        <v>23.176410000000001</v>
      </c>
    </row>
    <row r="140" spans="1:3" x14ac:dyDescent="0.25">
      <c r="A140" s="14">
        <v>61.104880000000001</v>
      </c>
      <c r="B140" s="14">
        <v>17.323530000000002</v>
      </c>
      <c r="C140" s="14">
        <v>23.224240000000002</v>
      </c>
    </row>
    <row r="141" spans="1:3" x14ac:dyDescent="0.25">
      <c r="A141" s="14">
        <v>61.342080000000003</v>
      </c>
      <c r="B141" s="14">
        <v>17.340540000000001</v>
      </c>
      <c r="C141" s="14">
        <v>23.449829999999999</v>
      </c>
    </row>
    <row r="142" spans="1:3" x14ac:dyDescent="0.25">
      <c r="A142" s="14">
        <v>61.411209999999997</v>
      </c>
      <c r="B142" s="14">
        <v>17.37294</v>
      </c>
      <c r="C142" s="14">
        <v>23.94332</v>
      </c>
    </row>
    <row r="143" spans="1:3" x14ac:dyDescent="0.25">
      <c r="A143" s="14">
        <v>61.647109999999998</v>
      </c>
      <c r="B143" s="14">
        <v>17.400400000000001</v>
      </c>
      <c r="C143" s="14">
        <v>24.03725</v>
      </c>
    </row>
    <row r="144" spans="1:3" x14ac:dyDescent="0.25">
      <c r="A144" s="14">
        <v>61.687919999999998</v>
      </c>
      <c r="B144" s="14">
        <v>17.577480000000001</v>
      </c>
      <c r="C144" s="14">
        <v>24.092759999999998</v>
      </c>
    </row>
    <row r="145" spans="1:3" x14ac:dyDescent="0.25">
      <c r="A145" s="14">
        <v>61.804200000000002</v>
      </c>
      <c r="B145" s="14">
        <v>17.710090000000001</v>
      </c>
      <c r="C145" s="14">
        <v>24.096119999999999</v>
      </c>
    </row>
    <row r="146" spans="1:3" x14ac:dyDescent="0.25">
      <c r="A146" s="14">
        <v>61.866990000000001</v>
      </c>
      <c r="B146" s="14">
        <v>17.719889999999999</v>
      </c>
      <c r="C146" s="14">
        <v>24.148779999999999</v>
      </c>
    </row>
    <row r="147" spans="1:3" x14ac:dyDescent="0.25">
      <c r="A147" s="14">
        <v>62.38382</v>
      </c>
      <c r="B147" s="14">
        <v>17.809909999999999</v>
      </c>
      <c r="C147" s="14">
        <v>24.889620000000001</v>
      </c>
    </row>
    <row r="148" spans="1:3" x14ac:dyDescent="0.25">
      <c r="A148" s="14">
        <v>62.54222</v>
      </c>
      <c r="B148" s="14">
        <v>17.874510000000001</v>
      </c>
      <c r="C148" s="14">
        <v>25.287590000000002</v>
      </c>
    </row>
    <row r="149" spans="1:3" x14ac:dyDescent="0.25">
      <c r="A149" s="14">
        <v>62.678249999999998</v>
      </c>
      <c r="B149" s="14">
        <v>17.905750000000001</v>
      </c>
      <c r="C149" s="14">
        <v>25.29129</v>
      </c>
    </row>
    <row r="150" spans="1:3" x14ac:dyDescent="0.25">
      <c r="A150" s="14">
        <v>62.873840000000001</v>
      </c>
      <c r="B150" s="14">
        <v>17.94969</v>
      </c>
      <c r="C150" s="14">
        <v>25.583490000000001</v>
      </c>
    </row>
    <row r="151" spans="1:3" x14ac:dyDescent="0.25">
      <c r="A151" s="14">
        <v>63.385300000000001</v>
      </c>
      <c r="B151" s="14">
        <v>18.104050000000001</v>
      </c>
      <c r="C151" s="14">
        <v>26.008099999999999</v>
      </c>
    </row>
    <row r="152" spans="1:3" x14ac:dyDescent="0.25">
      <c r="A152" s="14">
        <v>63.411450000000002</v>
      </c>
      <c r="B152" s="14">
        <v>18.113769999999999</v>
      </c>
      <c r="C152" s="14">
        <v>26.210529999999999</v>
      </c>
    </row>
    <row r="153" spans="1:3" x14ac:dyDescent="0.25">
      <c r="A153" s="14">
        <v>63.513750000000002</v>
      </c>
      <c r="B153" s="14">
        <v>18.241759999999999</v>
      </c>
      <c r="C153" s="14">
        <v>26.85688</v>
      </c>
    </row>
    <row r="154" spans="1:3" x14ac:dyDescent="0.25">
      <c r="A154" s="14">
        <v>63.631570000000004</v>
      </c>
      <c r="B154" s="14">
        <v>18.364090000000001</v>
      </c>
      <c r="C154" s="14">
        <v>27.230799999999999</v>
      </c>
    </row>
    <row r="155" spans="1:3" x14ac:dyDescent="0.25">
      <c r="A155" s="14">
        <v>63.79</v>
      </c>
      <c r="B155" s="14">
        <v>18.39283</v>
      </c>
      <c r="C155" s="14">
        <v>27.774920000000002</v>
      </c>
    </row>
    <row r="156" spans="1:3" x14ac:dyDescent="0.25">
      <c r="A156" s="14">
        <v>64.078670000000002</v>
      </c>
      <c r="B156" s="14">
        <v>18.460619999999999</v>
      </c>
      <c r="C156" s="14">
        <v>29.219830000000002</v>
      </c>
    </row>
    <row r="157" spans="1:3" x14ac:dyDescent="0.25">
      <c r="A157" s="14">
        <v>64.197280000000006</v>
      </c>
      <c r="B157" s="14">
        <v>18.824909999999999</v>
      </c>
      <c r="C157" s="14">
        <v>30.339200000000002</v>
      </c>
    </row>
    <row r="158" spans="1:3" x14ac:dyDescent="0.25">
      <c r="A158" s="14">
        <v>64.743089999999995</v>
      </c>
      <c r="B158" s="14">
        <v>18.864979999999999</v>
      </c>
      <c r="C158" s="14">
        <v>30.55059</v>
      </c>
    </row>
    <row r="159" spans="1:3" x14ac:dyDescent="0.25">
      <c r="A159" s="14">
        <v>64.85839</v>
      </c>
      <c r="B159" s="14">
        <v>19.17915</v>
      </c>
      <c r="C159" s="14">
        <v>30.75263</v>
      </c>
    </row>
    <row r="160" spans="1:3" x14ac:dyDescent="0.25">
      <c r="A160" s="14">
        <v>64.911630000000002</v>
      </c>
      <c r="B160" s="14">
        <v>19.235220000000002</v>
      </c>
      <c r="C160" s="14">
        <v>30.80162</v>
      </c>
    </row>
    <row r="161" spans="1:3" x14ac:dyDescent="0.25">
      <c r="A161" s="14">
        <v>64.994230000000002</v>
      </c>
      <c r="B161" s="14">
        <v>19.263190000000002</v>
      </c>
      <c r="C161" s="14">
        <v>31.47081</v>
      </c>
    </row>
    <row r="162" spans="1:3" x14ac:dyDescent="0.25">
      <c r="A162" s="14">
        <v>65.162229999999994</v>
      </c>
      <c r="B162" s="14">
        <v>19.289079999999998</v>
      </c>
      <c r="C162" s="14">
        <v>31.560410000000001</v>
      </c>
    </row>
    <row r="163" spans="1:3" x14ac:dyDescent="0.25">
      <c r="A163" s="14">
        <v>65.50752</v>
      </c>
      <c r="B163" s="14">
        <v>19.51482</v>
      </c>
      <c r="C163" s="14">
        <v>32.138030000000001</v>
      </c>
    </row>
    <row r="164" spans="1:3" x14ac:dyDescent="0.25">
      <c r="A164" s="14">
        <v>65.683160000000001</v>
      </c>
      <c r="B164" s="14">
        <v>19.517759999999999</v>
      </c>
      <c r="C164" s="14">
        <v>32.435490000000001</v>
      </c>
    </row>
    <row r="165" spans="1:3" x14ac:dyDescent="0.25">
      <c r="A165" s="14">
        <v>65.761319999999998</v>
      </c>
      <c r="B165" s="14">
        <v>19.622669999999999</v>
      </c>
      <c r="C165" s="14">
        <v>32.527999999999999</v>
      </c>
    </row>
    <row r="166" spans="1:3" x14ac:dyDescent="0.25">
      <c r="A166" s="14">
        <v>66.229749999999996</v>
      </c>
      <c r="B166" s="14">
        <v>19.784859999999998</v>
      </c>
      <c r="C166" s="14">
        <v>33.079929999999997</v>
      </c>
    </row>
    <row r="167" spans="1:3" x14ac:dyDescent="0.25">
      <c r="A167" s="14">
        <v>66.245710000000003</v>
      </c>
      <c r="B167" s="14">
        <v>19.800619999999999</v>
      </c>
      <c r="C167" s="14">
        <v>33.08793</v>
      </c>
    </row>
    <row r="168" spans="1:3" x14ac:dyDescent="0.25">
      <c r="A168" s="14">
        <v>66.422349999999994</v>
      </c>
      <c r="B168" s="14">
        <v>19.849530000000001</v>
      </c>
      <c r="C168" s="14">
        <v>34.652889999999999</v>
      </c>
    </row>
    <row r="169" spans="1:3" x14ac:dyDescent="0.25">
      <c r="A169" s="14">
        <v>66.505690000000001</v>
      </c>
      <c r="B169" s="14">
        <v>20.053899999999999</v>
      </c>
      <c r="C169" s="14">
        <v>34.804220000000001</v>
      </c>
    </row>
    <row r="170" spans="1:3" x14ac:dyDescent="0.25">
      <c r="A170" s="14">
        <v>66.574889999999996</v>
      </c>
      <c r="B170" s="14">
        <v>20.201149999999998</v>
      </c>
      <c r="C170" s="14">
        <v>35.493560000000002</v>
      </c>
    </row>
    <row r="171" spans="1:3" x14ac:dyDescent="0.25">
      <c r="A171" s="14">
        <v>66.764120000000005</v>
      </c>
      <c r="B171" s="14">
        <v>20.382660000000001</v>
      </c>
      <c r="C171" s="14">
        <v>35.560920000000003</v>
      </c>
    </row>
    <row r="172" spans="1:3" x14ac:dyDescent="0.25">
      <c r="A172" s="14">
        <v>66.901579999999996</v>
      </c>
      <c r="B172" s="14">
        <v>20.7392</v>
      </c>
      <c r="C172" s="14">
        <v>35.724620000000002</v>
      </c>
    </row>
    <row r="173" spans="1:3" x14ac:dyDescent="0.25">
      <c r="A173" s="14">
        <v>67.005790000000005</v>
      </c>
      <c r="B173" s="14">
        <v>21.003589999999999</v>
      </c>
      <c r="C173" s="14">
        <v>35.878950000000003</v>
      </c>
    </row>
    <row r="174" spans="1:3" x14ac:dyDescent="0.25">
      <c r="A174" s="14">
        <v>67.071309999999997</v>
      </c>
      <c r="B174" s="14">
        <v>21.355640000000001</v>
      </c>
      <c r="C174" s="14">
        <v>36.011200000000002</v>
      </c>
    </row>
    <row r="175" spans="1:3" x14ac:dyDescent="0.25">
      <c r="A175" s="14">
        <v>67.082989999999995</v>
      </c>
      <c r="B175" s="14">
        <v>21.492270000000001</v>
      </c>
      <c r="C175" s="14">
        <v>36.844760000000001</v>
      </c>
    </row>
    <row r="176" spans="1:3" x14ac:dyDescent="0.25">
      <c r="A176" s="14">
        <v>67.088459999999998</v>
      </c>
      <c r="B176" s="14">
        <v>21.727540000000001</v>
      </c>
      <c r="C176" s="14">
        <v>37.664870000000001</v>
      </c>
    </row>
    <row r="177" spans="1:3" x14ac:dyDescent="0.25">
      <c r="A177" s="14">
        <v>67.199510000000004</v>
      </c>
      <c r="B177" s="14">
        <v>21.758099999999999</v>
      </c>
      <c r="C177" s="14">
        <v>37.747770000000003</v>
      </c>
    </row>
    <row r="178" spans="1:3" x14ac:dyDescent="0.25">
      <c r="A178" s="14">
        <v>67.473680000000002</v>
      </c>
      <c r="B178" s="14">
        <v>22.188179999999999</v>
      </c>
      <c r="C178" s="14">
        <v>38.211239999999997</v>
      </c>
    </row>
    <row r="179" spans="1:3" x14ac:dyDescent="0.25">
      <c r="A179" s="14">
        <v>67.926929999999999</v>
      </c>
      <c r="B179" s="14">
        <v>22.331099999999999</v>
      </c>
      <c r="C179" s="14">
        <v>39.659649999999999</v>
      </c>
    </row>
    <row r="180" spans="1:3" x14ac:dyDescent="0.25">
      <c r="A180" s="14">
        <v>67.960589999999996</v>
      </c>
      <c r="B180" s="14">
        <v>22.364370000000001</v>
      </c>
      <c r="C180" s="14">
        <v>40.09207</v>
      </c>
    </row>
    <row r="181" spans="1:3" x14ac:dyDescent="0.25">
      <c r="A181" s="14">
        <v>67.962029999999999</v>
      </c>
      <c r="B181" s="14">
        <v>22.575289999999999</v>
      </c>
      <c r="C181" s="14">
        <v>40.566549999999999</v>
      </c>
    </row>
    <row r="182" spans="1:3" x14ac:dyDescent="0.25">
      <c r="A182" s="14">
        <v>68.064170000000004</v>
      </c>
      <c r="B182" s="14">
        <v>22.875769999999999</v>
      </c>
      <c r="C182" s="14">
        <v>40.639719999999997</v>
      </c>
    </row>
    <row r="183" spans="1:3" x14ac:dyDescent="0.25">
      <c r="A183" s="14">
        <v>68.134889999999999</v>
      </c>
      <c r="B183" s="14">
        <v>22.916039999999999</v>
      </c>
      <c r="C183" s="14">
        <v>41.101610000000001</v>
      </c>
    </row>
    <row r="184" spans="1:3" x14ac:dyDescent="0.25">
      <c r="A184" s="14">
        <v>68.329520000000002</v>
      </c>
      <c r="B184" s="14">
        <v>23.12669</v>
      </c>
      <c r="C184" s="14">
        <v>41.688279999999999</v>
      </c>
    </row>
    <row r="185" spans="1:3" x14ac:dyDescent="0.25">
      <c r="A185" s="14">
        <v>68.75179</v>
      </c>
      <c r="B185" s="14">
        <v>23.6722</v>
      </c>
      <c r="C185" s="14">
        <v>42.472180000000002</v>
      </c>
    </row>
    <row r="186" spans="1:3" x14ac:dyDescent="0.25">
      <c r="A186" s="14">
        <v>69.082490000000007</v>
      </c>
      <c r="B186" s="14">
        <v>23.773990000000001</v>
      </c>
      <c r="C186" s="14">
        <v>42.73621</v>
      </c>
    </row>
    <row r="187" spans="1:3" x14ac:dyDescent="0.25">
      <c r="A187" s="14">
        <v>69.097369999999998</v>
      </c>
      <c r="B187" s="14">
        <v>24.180890000000002</v>
      </c>
      <c r="C187" s="14">
        <v>42.984670000000001</v>
      </c>
    </row>
    <row r="188" spans="1:3" x14ac:dyDescent="0.25">
      <c r="A188" s="14">
        <v>69.408389999999997</v>
      </c>
      <c r="B188" s="14">
        <v>24.77544</v>
      </c>
      <c r="C188" s="14">
        <v>43.403840000000002</v>
      </c>
    </row>
    <row r="189" spans="1:3" x14ac:dyDescent="0.25">
      <c r="A189" s="14">
        <v>69.451030000000003</v>
      </c>
      <c r="B189" s="14">
        <v>24.83127</v>
      </c>
      <c r="C189" s="14">
        <v>43.447980000000001</v>
      </c>
    </row>
    <row r="190" spans="1:3" x14ac:dyDescent="0.25">
      <c r="A190" s="14">
        <v>69.491129999999998</v>
      </c>
      <c r="B190" s="14">
        <v>25.063189999999999</v>
      </c>
      <c r="C190" s="14">
        <v>43.508450000000003</v>
      </c>
    </row>
    <row r="191" spans="1:3" x14ac:dyDescent="0.25">
      <c r="A191" s="14">
        <v>69.572180000000003</v>
      </c>
      <c r="B191" s="14">
        <v>25.764710000000001</v>
      </c>
      <c r="C191" s="14">
        <v>43.75103</v>
      </c>
    </row>
    <row r="192" spans="1:3" x14ac:dyDescent="0.25">
      <c r="A192" s="14">
        <v>70.036810000000003</v>
      </c>
      <c r="B192" s="14">
        <v>26.31081</v>
      </c>
      <c r="C192" s="14">
        <v>44.021970000000003</v>
      </c>
    </row>
    <row r="193" spans="1:3" x14ac:dyDescent="0.25">
      <c r="A193" s="14">
        <v>70.081699999999998</v>
      </c>
      <c r="B193" s="14">
        <v>26.395219999999998</v>
      </c>
      <c r="C193" s="14">
        <v>44.031179999999999</v>
      </c>
    </row>
    <row r="194" spans="1:3" x14ac:dyDescent="0.25">
      <c r="A194" s="14">
        <v>70.318259999999995</v>
      </c>
      <c r="B194" s="14">
        <v>26.403469999999999</v>
      </c>
      <c r="C194" s="14">
        <v>44.307690000000001</v>
      </c>
    </row>
    <row r="195" spans="1:3" x14ac:dyDescent="0.25">
      <c r="A195" s="14">
        <v>70.319419999999994</v>
      </c>
      <c r="B195" s="14">
        <v>26.522690000000001</v>
      </c>
      <c r="C195" s="14">
        <v>44.441200000000002</v>
      </c>
    </row>
    <row r="196" spans="1:3" x14ac:dyDescent="0.25">
      <c r="A196" s="14">
        <v>70.469539999999995</v>
      </c>
      <c r="B196" s="14">
        <v>26.597169999999998</v>
      </c>
      <c r="C196" s="14">
        <v>44.500920000000001</v>
      </c>
    </row>
    <row r="197" spans="1:3" x14ac:dyDescent="0.25">
      <c r="A197" s="14">
        <v>70.570769999999996</v>
      </c>
      <c r="B197" s="14">
        <v>26.598140000000001</v>
      </c>
      <c r="C197" s="14">
        <v>45.040570000000002</v>
      </c>
    </row>
    <row r="198" spans="1:3" x14ac:dyDescent="0.25">
      <c r="A198" s="14">
        <v>70.74194</v>
      </c>
      <c r="B198" s="14">
        <v>27.64489</v>
      </c>
      <c r="C198" s="14">
        <v>45.413119999999999</v>
      </c>
    </row>
    <row r="199" spans="1:3" x14ac:dyDescent="0.25">
      <c r="A199" s="14">
        <v>70.91</v>
      </c>
      <c r="B199" s="14">
        <v>27.718830000000001</v>
      </c>
      <c r="C199" s="14">
        <v>45.590629999999997</v>
      </c>
    </row>
    <row r="200" spans="1:3" x14ac:dyDescent="0.25">
      <c r="A200" s="14">
        <v>70.918999999999997</v>
      </c>
      <c r="B200" s="14">
        <v>28.088190000000001</v>
      </c>
      <c r="C200" s="14">
        <v>45.791499999999999</v>
      </c>
    </row>
    <row r="201" spans="1:3" x14ac:dyDescent="0.25">
      <c r="A201" s="14">
        <v>70.994590000000002</v>
      </c>
      <c r="B201" s="14">
        <v>28.232569999999999</v>
      </c>
      <c r="C201" s="14">
        <v>46.033029999999997</v>
      </c>
    </row>
    <row r="202" spans="1:3" x14ac:dyDescent="0.25">
      <c r="A202" s="14">
        <v>71.253749999999997</v>
      </c>
      <c r="B202" s="14">
        <v>28.26718</v>
      </c>
      <c r="C202" s="14">
        <v>46.350009999999997</v>
      </c>
    </row>
    <row r="203" spans="1:3" x14ac:dyDescent="0.25">
      <c r="A203" s="14">
        <v>71.591710000000006</v>
      </c>
      <c r="B203" s="14">
        <v>28.29195</v>
      </c>
      <c r="C203" s="14">
        <v>46.35351</v>
      </c>
    </row>
    <row r="204" spans="1:3" x14ac:dyDescent="0.25">
      <c r="A204" s="14">
        <v>71.616609999999994</v>
      </c>
      <c r="B204" s="14">
        <v>28.767749999999999</v>
      </c>
      <c r="C204" s="14">
        <v>46.595440000000004</v>
      </c>
    </row>
    <row r="205" spans="1:3" x14ac:dyDescent="0.25">
      <c r="A205" s="14">
        <v>71.663989999999998</v>
      </c>
      <c r="B205" s="14">
        <v>28.847840000000001</v>
      </c>
      <c r="C205" s="14">
        <v>46.908720000000002</v>
      </c>
    </row>
    <row r="206" spans="1:3" x14ac:dyDescent="0.25">
      <c r="A206" s="14">
        <v>71.689480000000003</v>
      </c>
      <c r="B206" s="14">
        <v>28.870840000000001</v>
      </c>
      <c r="C206" s="14">
        <v>47.240389999999998</v>
      </c>
    </row>
    <row r="207" spans="1:3" x14ac:dyDescent="0.25">
      <c r="A207" s="14">
        <v>71.794520000000006</v>
      </c>
      <c r="B207" s="14">
        <v>29.122229999999998</v>
      </c>
      <c r="C207" s="14">
        <v>47.406799999999997</v>
      </c>
    </row>
    <row r="208" spans="1:3" x14ac:dyDescent="0.25">
      <c r="A208" s="14">
        <v>71.992519999999999</v>
      </c>
      <c r="B208" s="14">
        <v>30.136479999999999</v>
      </c>
      <c r="C208" s="14">
        <v>47.4251</v>
      </c>
    </row>
    <row r="209" spans="1:3" x14ac:dyDescent="0.25">
      <c r="A209" s="14">
        <v>72.041579999999996</v>
      </c>
      <c r="B209" s="14">
        <v>30.18526</v>
      </c>
      <c r="C209" s="14">
        <v>47.503149999999998</v>
      </c>
    </row>
    <row r="210" spans="1:3" x14ac:dyDescent="0.25">
      <c r="A210" s="14">
        <v>72.436809999999994</v>
      </c>
      <c r="B210" s="14">
        <v>30.257200000000001</v>
      </c>
      <c r="C210" s="14">
        <v>47.790489999999998</v>
      </c>
    </row>
    <row r="211" spans="1:3" x14ac:dyDescent="0.25">
      <c r="A211" s="14">
        <v>72.44847</v>
      </c>
      <c r="B211" s="14">
        <v>30.411809999999999</v>
      </c>
      <c r="C211" s="14">
        <v>47.920769999999997</v>
      </c>
    </row>
    <row r="212" spans="1:3" x14ac:dyDescent="0.25">
      <c r="A212" s="14">
        <v>72.541349999999994</v>
      </c>
      <c r="B212" s="14">
        <v>30.600930000000002</v>
      </c>
      <c r="C212" s="14">
        <v>48.16234</v>
      </c>
    </row>
    <row r="213" spans="1:3" x14ac:dyDescent="0.25">
      <c r="A213" s="14">
        <v>72.738129999999998</v>
      </c>
      <c r="B213" s="14">
        <v>30.854590000000002</v>
      </c>
      <c r="C213" s="14">
        <v>48.28266</v>
      </c>
    </row>
    <row r="214" spans="1:3" x14ac:dyDescent="0.25">
      <c r="A214" s="14">
        <v>72.746440000000007</v>
      </c>
      <c r="B214" s="14">
        <v>31.281320000000001</v>
      </c>
      <c r="C214" s="14">
        <v>48.500390000000003</v>
      </c>
    </row>
    <row r="215" spans="1:3" x14ac:dyDescent="0.25">
      <c r="A215" s="14">
        <v>72.867289999999997</v>
      </c>
      <c r="B215" s="14">
        <v>31.401769999999999</v>
      </c>
      <c r="C215" s="14">
        <v>48.573450000000001</v>
      </c>
    </row>
    <row r="216" spans="1:3" x14ac:dyDescent="0.25">
      <c r="A216" s="14">
        <v>73.024479999999997</v>
      </c>
      <c r="B216" s="14">
        <v>32.74306</v>
      </c>
      <c r="C216" s="14">
        <v>48.645220000000002</v>
      </c>
    </row>
    <row r="217" spans="1:3" x14ac:dyDescent="0.25">
      <c r="A217" s="14">
        <v>73.05789</v>
      </c>
      <c r="B217" s="14">
        <v>33.85821</v>
      </c>
      <c r="C217" s="14">
        <v>48.963560000000001</v>
      </c>
    </row>
    <row r="218" spans="1:3" x14ac:dyDescent="0.25">
      <c r="A218" s="14">
        <v>73.120500000000007</v>
      </c>
      <c r="B218" s="14">
        <v>34.206769999999999</v>
      </c>
      <c r="C218" s="14">
        <v>49.015729999999998</v>
      </c>
    </row>
    <row r="219" spans="1:3" x14ac:dyDescent="0.25">
      <c r="A219" s="14">
        <v>73.464960000000005</v>
      </c>
      <c r="B219" s="14">
        <v>34.328020000000002</v>
      </c>
      <c r="C219" s="14">
        <v>49.546149999999997</v>
      </c>
    </row>
    <row r="220" spans="1:3" x14ac:dyDescent="0.25">
      <c r="A220" s="14">
        <v>73.729950000000002</v>
      </c>
      <c r="B220" s="14">
        <v>34.411520000000003</v>
      </c>
      <c r="C220" s="14">
        <v>49.72777</v>
      </c>
    </row>
    <row r="221" spans="1:3" x14ac:dyDescent="0.25">
      <c r="A221" s="14">
        <v>73.786259999999999</v>
      </c>
      <c r="B221" s="14">
        <v>35.327060000000003</v>
      </c>
      <c r="C221" s="14">
        <v>49.78349</v>
      </c>
    </row>
    <row r="222" spans="1:3" x14ac:dyDescent="0.25">
      <c r="A222" s="14">
        <v>73.996250000000003</v>
      </c>
      <c r="B222" s="14">
        <v>35.957920000000001</v>
      </c>
      <c r="C222" s="14">
        <v>50.294499999999999</v>
      </c>
    </row>
    <row r="223" spans="1:3" x14ac:dyDescent="0.25">
      <c r="A223" s="14">
        <v>74.019909999999996</v>
      </c>
      <c r="B223" s="14">
        <v>36.06494</v>
      </c>
      <c r="C223" s="14">
        <v>50.609270000000002</v>
      </c>
    </row>
    <row r="224" spans="1:3" x14ac:dyDescent="0.25">
      <c r="A224" s="14">
        <v>74.116590000000002</v>
      </c>
      <c r="B224" s="14">
        <v>36.950150000000001</v>
      </c>
      <c r="C224" s="14">
        <v>50.628999999999998</v>
      </c>
    </row>
    <row r="225" spans="1:3" x14ac:dyDescent="0.25">
      <c r="A225" s="14">
        <v>74.125950000000003</v>
      </c>
      <c r="B225" s="14">
        <v>37.29522</v>
      </c>
      <c r="C225" s="14">
        <v>50.90361</v>
      </c>
    </row>
    <row r="226" spans="1:3" x14ac:dyDescent="0.25">
      <c r="A226" s="14">
        <v>74.317359999999994</v>
      </c>
      <c r="B226" s="14">
        <v>37.38653</v>
      </c>
      <c r="C226" s="14">
        <v>50.927900000000001</v>
      </c>
    </row>
    <row r="227" spans="1:3" x14ac:dyDescent="0.25">
      <c r="A227" s="14">
        <v>74.352490000000003</v>
      </c>
      <c r="B227" s="14">
        <v>37.829700000000003</v>
      </c>
      <c r="C227" s="14">
        <v>50.947450000000003</v>
      </c>
    </row>
    <row r="228" spans="1:3" x14ac:dyDescent="0.25">
      <c r="A228" s="14">
        <v>74.38673</v>
      </c>
      <c r="B228" s="14">
        <v>38.358359999999998</v>
      </c>
      <c r="C228" s="14">
        <v>51.205680000000001</v>
      </c>
    </row>
    <row r="229" spans="1:3" x14ac:dyDescent="0.25">
      <c r="A229" s="14">
        <v>74.665750000000003</v>
      </c>
      <c r="B229" s="14">
        <v>38.495980000000003</v>
      </c>
      <c r="C229" s="14">
        <v>51.333710000000004</v>
      </c>
    </row>
    <row r="230" spans="1:3" x14ac:dyDescent="0.25">
      <c r="A230" s="14">
        <v>74.852270000000004</v>
      </c>
      <c r="B230" s="14">
        <v>38.594900000000003</v>
      </c>
      <c r="C230" s="14">
        <v>51.45</v>
      </c>
    </row>
    <row r="231" spans="1:3" x14ac:dyDescent="0.25">
      <c r="A231" s="14">
        <v>74.861660000000001</v>
      </c>
      <c r="B231" s="14">
        <v>38.917369999999998</v>
      </c>
      <c r="C231" s="14">
        <v>52.349339999999998</v>
      </c>
    </row>
    <row r="232" spans="1:3" x14ac:dyDescent="0.25">
      <c r="A232" s="14">
        <v>75.030289999999994</v>
      </c>
      <c r="B232" s="14">
        <v>39.106380000000001</v>
      </c>
      <c r="C232" s="14">
        <v>52.38429</v>
      </c>
    </row>
    <row r="233" spans="1:3" x14ac:dyDescent="0.25">
      <c r="A233" s="14">
        <v>75.057249999999996</v>
      </c>
      <c r="B233" s="14">
        <v>39.472020000000001</v>
      </c>
      <c r="C233" s="14">
        <v>53.000459999999997</v>
      </c>
    </row>
    <row r="234" spans="1:3" x14ac:dyDescent="0.25">
      <c r="A234" s="14">
        <v>75.059550000000002</v>
      </c>
      <c r="B234" s="14">
        <v>39.490049999999997</v>
      </c>
      <c r="C234" s="14">
        <v>53.003839999999997</v>
      </c>
    </row>
    <row r="235" spans="1:3" x14ac:dyDescent="0.25">
      <c r="A235" s="14">
        <v>75.307820000000007</v>
      </c>
      <c r="B235" s="14">
        <v>39.754350000000002</v>
      </c>
      <c r="C235" s="14">
        <v>53.02176</v>
      </c>
    </row>
    <row r="236" spans="1:3" x14ac:dyDescent="0.25">
      <c r="A236" s="14">
        <v>75.328940000000003</v>
      </c>
      <c r="B236" s="14">
        <v>39.948230000000002</v>
      </c>
      <c r="C236" s="14">
        <v>53.052630000000001</v>
      </c>
    </row>
    <row r="237" spans="1:3" x14ac:dyDescent="0.25">
      <c r="A237" s="14">
        <v>75.414420000000007</v>
      </c>
      <c r="B237" s="14">
        <v>40.113300000000002</v>
      </c>
      <c r="C237" s="14">
        <v>53.05303</v>
      </c>
    </row>
    <row r="238" spans="1:3" x14ac:dyDescent="0.25">
      <c r="A238" s="14">
        <v>75.8</v>
      </c>
      <c r="B238" s="14">
        <v>40.264499999999998</v>
      </c>
      <c r="C238" s="14">
        <v>53.826929999999997</v>
      </c>
    </row>
    <row r="239" spans="1:3" x14ac:dyDescent="0.25">
      <c r="A239" s="14">
        <v>75.810419999999993</v>
      </c>
      <c r="B239" s="14">
        <v>40.309959999999997</v>
      </c>
      <c r="C239" s="14">
        <v>53.99718</v>
      </c>
    </row>
    <row r="240" spans="1:3" x14ac:dyDescent="0.25">
      <c r="A240" s="14">
        <v>76.02</v>
      </c>
      <c r="B240" s="14">
        <v>40.409219999999998</v>
      </c>
      <c r="C240" s="14">
        <v>54.011380000000003</v>
      </c>
    </row>
    <row r="241" spans="1:3" x14ac:dyDescent="0.25">
      <c r="A241" s="14">
        <v>76.176249999999996</v>
      </c>
      <c r="B241" s="14">
        <v>40.432049999999997</v>
      </c>
      <c r="C241" s="14">
        <v>54.086289999999998</v>
      </c>
    </row>
    <row r="242" spans="1:3" x14ac:dyDescent="0.25">
      <c r="A242" s="14">
        <v>76.328699999999998</v>
      </c>
      <c r="B242" s="14">
        <v>40.687370000000001</v>
      </c>
      <c r="C242" s="14">
        <v>54.602870000000003</v>
      </c>
    </row>
    <row r="243" spans="1:3" x14ac:dyDescent="0.25">
      <c r="A243" s="14">
        <v>76.545670000000001</v>
      </c>
      <c r="B243" s="14">
        <v>40.715229999999998</v>
      </c>
      <c r="C243" s="14">
        <v>54.748699999999999</v>
      </c>
    </row>
    <row r="244" spans="1:3" x14ac:dyDescent="0.25">
      <c r="A244" s="14">
        <v>76.731279999999998</v>
      </c>
      <c r="B244" s="14">
        <v>40.993369999999999</v>
      </c>
      <c r="C244" s="14">
        <v>55.141120000000001</v>
      </c>
    </row>
    <row r="245" spans="1:3" x14ac:dyDescent="0.25">
      <c r="A245" s="14">
        <v>76.906630000000007</v>
      </c>
      <c r="B245" s="14">
        <v>41.095840000000003</v>
      </c>
      <c r="C245" s="14">
        <v>55.160939999999997</v>
      </c>
    </row>
    <row r="246" spans="1:3" x14ac:dyDescent="0.25">
      <c r="A246" s="14">
        <v>77</v>
      </c>
      <c r="B246" s="14">
        <v>41.1</v>
      </c>
      <c r="C246" s="14">
        <v>55.198079999999997</v>
      </c>
    </row>
    <row r="247" spans="1:3" x14ac:dyDescent="0.25">
      <c r="A247" s="14">
        <v>77.123859999999993</v>
      </c>
      <c r="B247" s="14">
        <v>41.119840000000003</v>
      </c>
      <c r="C247" s="14">
        <v>55.273040000000002</v>
      </c>
    </row>
    <row r="248" spans="1:3" x14ac:dyDescent="0.25">
      <c r="A248" s="14">
        <v>77.155339999999995</v>
      </c>
      <c r="B248" s="14">
        <v>41.274549999999998</v>
      </c>
      <c r="C248" s="14">
        <v>55.277810000000002</v>
      </c>
    </row>
    <row r="249" spans="1:3" x14ac:dyDescent="0.25">
      <c r="A249" s="14">
        <v>77.28</v>
      </c>
      <c r="B249" s="14">
        <v>41.380929999999999</v>
      </c>
      <c r="C249" s="14">
        <v>55.28</v>
      </c>
    </row>
    <row r="250" spans="1:3" x14ac:dyDescent="0.25">
      <c r="A250" s="14">
        <v>77.599999999999994</v>
      </c>
      <c r="B250" s="14">
        <v>41.402320000000003</v>
      </c>
      <c r="C250" s="14">
        <v>55.383450000000003</v>
      </c>
    </row>
    <row r="251" spans="1:3" x14ac:dyDescent="0.25">
      <c r="A251" s="14">
        <v>77.672690000000003</v>
      </c>
      <c r="B251" s="14">
        <v>41.459299999999999</v>
      </c>
      <c r="C251" s="14">
        <v>55.452669999999998</v>
      </c>
    </row>
    <row r="252" spans="1:3" x14ac:dyDescent="0.25">
      <c r="A252" s="14">
        <v>77.67492</v>
      </c>
      <c r="B252" s="14">
        <v>41.678040000000003</v>
      </c>
      <c r="C252" s="14">
        <v>55.621049999999997</v>
      </c>
    </row>
    <row r="253" spans="1:3" x14ac:dyDescent="0.25">
      <c r="A253" s="14">
        <v>77.726920000000007</v>
      </c>
      <c r="B253" s="14">
        <v>41.703879999999998</v>
      </c>
      <c r="C253" s="14">
        <v>55.69473</v>
      </c>
    </row>
    <row r="254" spans="1:3" x14ac:dyDescent="0.25">
      <c r="A254" s="14">
        <v>77.914180000000002</v>
      </c>
      <c r="B254" s="14">
        <v>42.233330000000002</v>
      </c>
      <c r="C254" s="14">
        <v>55.860219999999998</v>
      </c>
    </row>
    <row r="255" spans="1:3" x14ac:dyDescent="0.25">
      <c r="A255" s="14">
        <v>77.958150000000003</v>
      </c>
      <c r="B255" s="14">
        <v>42.320650000000001</v>
      </c>
      <c r="C255" s="14">
        <v>55.873800000000003</v>
      </c>
    </row>
    <row r="256" spans="1:3" x14ac:dyDescent="0.25">
      <c r="A256" s="14">
        <v>78.221469999999997</v>
      </c>
      <c r="B256" s="14">
        <v>42.371920000000003</v>
      </c>
      <c r="C256" s="14">
        <v>55.929189999999998</v>
      </c>
    </row>
    <row r="257" spans="1:3" x14ac:dyDescent="0.25">
      <c r="A257" s="14">
        <v>78.234129999999993</v>
      </c>
      <c r="B257" s="14">
        <v>43.162140000000001</v>
      </c>
      <c r="C257" s="14">
        <v>56.784829999999999</v>
      </c>
    </row>
    <row r="258" spans="1:3" x14ac:dyDescent="0.25">
      <c r="A258" s="14">
        <v>78.595150000000004</v>
      </c>
      <c r="B258" s="14">
        <v>43.170929999999998</v>
      </c>
      <c r="C258" s="14">
        <v>56.817410000000002</v>
      </c>
    </row>
    <row r="259" spans="1:3" x14ac:dyDescent="0.25">
      <c r="A259" s="14">
        <v>78.604889999999997</v>
      </c>
      <c r="B259" s="14">
        <v>43.437269999999998</v>
      </c>
      <c r="C259" s="14">
        <v>56.86439</v>
      </c>
    </row>
    <row r="260" spans="1:3" x14ac:dyDescent="0.25">
      <c r="A260" s="14">
        <v>78.730530000000002</v>
      </c>
      <c r="B260" s="14">
        <v>43.453940000000003</v>
      </c>
      <c r="C260" s="14">
        <v>56.874099999999999</v>
      </c>
    </row>
    <row r="261" spans="1:3" x14ac:dyDescent="0.25">
      <c r="A261" s="14">
        <v>78.775409999999994</v>
      </c>
      <c r="B261" s="14">
        <v>43.565869999999997</v>
      </c>
      <c r="C261" s="14">
        <v>56.900399999999998</v>
      </c>
    </row>
    <row r="262" spans="1:3" x14ac:dyDescent="0.25">
      <c r="A262" s="14">
        <v>78.86</v>
      </c>
      <c r="B262" s="14">
        <v>43.66131</v>
      </c>
      <c r="C262" s="14">
        <v>57.1145</v>
      </c>
    </row>
    <row r="263" spans="1:3" x14ac:dyDescent="0.25">
      <c r="A263" s="14">
        <v>78.870729999999995</v>
      </c>
      <c r="B263" s="14">
        <v>43.694589999999998</v>
      </c>
      <c r="C263" s="14">
        <v>57.131689999999999</v>
      </c>
    </row>
    <row r="264" spans="1:3" x14ac:dyDescent="0.25">
      <c r="A264" s="14">
        <v>78.888499999999993</v>
      </c>
      <c r="B264" s="14">
        <v>43.697330000000001</v>
      </c>
      <c r="C264" s="14">
        <v>57.160089999999997</v>
      </c>
    </row>
    <row r="265" spans="1:3" x14ac:dyDescent="0.25">
      <c r="A265" s="14">
        <v>78.901269999999997</v>
      </c>
      <c r="B265" s="14">
        <v>43.754550000000002</v>
      </c>
      <c r="C265" s="14">
        <v>57.231050000000003</v>
      </c>
    </row>
    <row r="266" spans="1:3" x14ac:dyDescent="0.25">
      <c r="A266" s="14">
        <v>78.951130000000006</v>
      </c>
      <c r="B266" s="14">
        <v>44.103059999999999</v>
      </c>
      <c r="C266" s="14">
        <v>57.384300000000003</v>
      </c>
    </row>
    <row r="267" spans="1:3" x14ac:dyDescent="0.25">
      <c r="A267" s="14">
        <v>79.190160000000006</v>
      </c>
      <c r="B267" s="14">
        <v>44.192570000000003</v>
      </c>
      <c r="C267" s="14">
        <v>57.518940000000001</v>
      </c>
    </row>
    <row r="268" spans="1:3" x14ac:dyDescent="0.25">
      <c r="A268" s="14">
        <v>79.227850000000004</v>
      </c>
      <c r="B268" s="14">
        <v>44.640059999999998</v>
      </c>
      <c r="C268" s="14">
        <v>57.655169999999998</v>
      </c>
    </row>
    <row r="269" spans="1:3" x14ac:dyDescent="0.25">
      <c r="A269" s="14">
        <v>79.294219999999996</v>
      </c>
      <c r="B269" s="14">
        <v>45.06317</v>
      </c>
      <c r="C269" s="14">
        <v>57.672460000000001</v>
      </c>
    </row>
    <row r="270" spans="1:3" x14ac:dyDescent="0.25">
      <c r="A270" s="14">
        <v>79.309299999999993</v>
      </c>
      <c r="B270" s="14">
        <v>45.305790000000002</v>
      </c>
      <c r="C270" s="14">
        <v>57.772019999999998</v>
      </c>
    </row>
    <row r="271" spans="1:3" x14ac:dyDescent="0.25">
      <c r="A271" s="14">
        <v>79.349999999999994</v>
      </c>
      <c r="B271" s="14">
        <v>45.360610000000001</v>
      </c>
      <c r="C271" s="14">
        <v>57.837499999999999</v>
      </c>
    </row>
    <row r="272" spans="1:3" x14ac:dyDescent="0.25">
      <c r="A272" s="14">
        <v>79.421570000000003</v>
      </c>
      <c r="B272" s="14">
        <v>45.464509999999997</v>
      </c>
      <c r="C272" s="14">
        <v>58.073900000000002</v>
      </c>
    </row>
    <row r="273" spans="1:3" x14ac:dyDescent="0.25">
      <c r="A273" s="14">
        <v>79.501239999999996</v>
      </c>
      <c r="B273" s="14">
        <v>45.52261</v>
      </c>
      <c r="C273" s="14">
        <v>58.291719999999998</v>
      </c>
    </row>
    <row r="274" spans="1:3" x14ac:dyDescent="0.25">
      <c r="A274" s="14">
        <v>79.508390000000006</v>
      </c>
      <c r="B274" s="14">
        <v>45.568049999999999</v>
      </c>
      <c r="C274" s="14">
        <v>58.548999999999999</v>
      </c>
    </row>
    <row r="275" spans="1:3" x14ac:dyDescent="0.25">
      <c r="A275" s="14">
        <v>79.531099999999995</v>
      </c>
      <c r="B275" s="14">
        <v>45.578760000000003</v>
      </c>
      <c r="C275" s="14">
        <v>58.558700000000002</v>
      </c>
    </row>
    <row r="276" spans="1:3" x14ac:dyDescent="0.25">
      <c r="A276" s="14">
        <v>79.605019999999996</v>
      </c>
      <c r="B276" s="14">
        <v>45.585819999999998</v>
      </c>
      <c r="C276" s="14">
        <v>58.634279999999997</v>
      </c>
    </row>
    <row r="277" spans="1:3" x14ac:dyDescent="0.25">
      <c r="A277" s="14">
        <v>79.760000000000005</v>
      </c>
      <c r="B277" s="14">
        <v>45.840150000000001</v>
      </c>
      <c r="C277" s="14">
        <v>58.763719999999999</v>
      </c>
    </row>
    <row r="278" spans="1:3" x14ac:dyDescent="0.25">
      <c r="A278" s="14">
        <v>79.896159999999995</v>
      </c>
      <c r="B278" s="14">
        <v>46.22786</v>
      </c>
      <c r="C278" s="14">
        <v>58.818800000000003</v>
      </c>
    </row>
    <row r="279" spans="1:3" x14ac:dyDescent="0.25">
      <c r="A279" s="14">
        <v>79.929389999999998</v>
      </c>
      <c r="B279" s="14">
        <v>46.637259999999998</v>
      </c>
      <c r="C279" s="14">
        <v>58.81935</v>
      </c>
    </row>
    <row r="280" spans="1:3" x14ac:dyDescent="0.25">
      <c r="A280" s="14">
        <v>80.027019999999993</v>
      </c>
      <c r="B280" s="14">
        <v>46.682110000000002</v>
      </c>
      <c r="C280" s="14">
        <v>58.835290000000001</v>
      </c>
    </row>
    <row r="281" spans="1:3" x14ac:dyDescent="0.25">
      <c r="A281" s="14">
        <v>80.218140000000005</v>
      </c>
      <c r="B281" s="14">
        <v>46.769860000000001</v>
      </c>
      <c r="C281" s="14">
        <v>58.845089999999999</v>
      </c>
    </row>
    <row r="282" spans="1:3" x14ac:dyDescent="0.25">
      <c r="A282" s="14">
        <v>80.252489999999995</v>
      </c>
      <c r="B282" s="14">
        <v>46.781599999999997</v>
      </c>
      <c r="C282" s="14">
        <v>59.021599999999999</v>
      </c>
    </row>
    <row r="283" spans="1:3" x14ac:dyDescent="0.25">
      <c r="A283" s="14">
        <v>80.302890000000005</v>
      </c>
      <c r="B283" s="14">
        <v>46.889620000000001</v>
      </c>
      <c r="C283" s="14">
        <v>59.068260000000002</v>
      </c>
    </row>
    <row r="284" spans="1:3" x14ac:dyDescent="0.25">
      <c r="A284" s="14">
        <v>80.673220000000001</v>
      </c>
      <c r="B284" s="14">
        <v>46.993270000000003</v>
      </c>
      <c r="C284" s="14">
        <v>59.097999999999999</v>
      </c>
    </row>
    <row r="285" spans="1:3" x14ac:dyDescent="0.25">
      <c r="A285" s="14">
        <v>80.927149999999997</v>
      </c>
      <c r="B285" s="14">
        <v>47.009270000000001</v>
      </c>
      <c r="C285" s="14">
        <v>59.203519999999997</v>
      </c>
    </row>
    <row r="286" spans="1:3" x14ac:dyDescent="0.25">
      <c r="A286" s="14">
        <v>81.043549999999996</v>
      </c>
      <c r="B286" s="14">
        <v>47.072969999999998</v>
      </c>
      <c r="C286" s="14">
        <v>59.299219999999998</v>
      </c>
    </row>
    <row r="287" spans="1:3" x14ac:dyDescent="0.25">
      <c r="A287" s="14">
        <v>81.079830000000001</v>
      </c>
      <c r="B287" s="14">
        <v>47.234090000000002</v>
      </c>
      <c r="C287" s="14">
        <v>59.419429999999998</v>
      </c>
    </row>
    <row r="288" spans="1:3" x14ac:dyDescent="0.25">
      <c r="A288" s="14">
        <v>81.081019999999995</v>
      </c>
      <c r="B288" s="14">
        <v>47.504269999999998</v>
      </c>
      <c r="C288" s="14">
        <v>59.503439999999998</v>
      </c>
    </row>
    <row r="289" spans="1:3" x14ac:dyDescent="0.25">
      <c r="A289" s="14">
        <v>81.111710000000002</v>
      </c>
      <c r="B289" s="14">
        <v>47.528190000000002</v>
      </c>
      <c r="C289" s="14">
        <v>59.597340000000003</v>
      </c>
    </row>
    <row r="290" spans="1:3" x14ac:dyDescent="0.25">
      <c r="A290" s="14">
        <v>81.159809999999993</v>
      </c>
      <c r="B290" s="14">
        <v>47.682569999999998</v>
      </c>
      <c r="C290" s="14">
        <v>59.86956</v>
      </c>
    </row>
    <row r="291" spans="1:3" x14ac:dyDescent="0.25">
      <c r="A291" s="14">
        <v>81.378950000000003</v>
      </c>
      <c r="B291" s="14">
        <v>47.711489999999998</v>
      </c>
      <c r="C291" s="14">
        <v>60.051609999999997</v>
      </c>
    </row>
    <row r="292" spans="1:3" x14ac:dyDescent="0.25">
      <c r="A292" s="14">
        <v>81.424809999999994</v>
      </c>
      <c r="B292" s="14">
        <v>47.866320000000002</v>
      </c>
      <c r="C292" s="14">
        <v>60.533110000000001</v>
      </c>
    </row>
    <row r="293" spans="1:3" x14ac:dyDescent="0.25">
      <c r="A293" s="14">
        <v>81.427319999999995</v>
      </c>
      <c r="B293" s="14">
        <v>47.922780000000003</v>
      </c>
      <c r="C293" s="14">
        <v>60.812449999999998</v>
      </c>
    </row>
    <row r="294" spans="1:3" x14ac:dyDescent="0.25">
      <c r="A294" s="14">
        <v>81.48903</v>
      </c>
      <c r="B294" s="14">
        <v>48.248809999999999</v>
      </c>
      <c r="C294" s="14">
        <v>60.833449999999999</v>
      </c>
    </row>
    <row r="295" spans="1:3" x14ac:dyDescent="0.25">
      <c r="A295" s="14">
        <v>81.519170000000003</v>
      </c>
      <c r="B295" s="14">
        <v>48.61551</v>
      </c>
      <c r="C295" s="14">
        <v>60.9529</v>
      </c>
    </row>
    <row r="296" spans="1:3" x14ac:dyDescent="0.25">
      <c r="A296" s="14">
        <v>81.662499999999994</v>
      </c>
      <c r="B296" s="14">
        <v>48.733969999999999</v>
      </c>
      <c r="C296" s="14">
        <v>60.988230000000001</v>
      </c>
    </row>
    <row r="297" spans="1:3" x14ac:dyDescent="0.25">
      <c r="A297" s="14">
        <v>81.687619999999995</v>
      </c>
      <c r="B297" s="14">
        <v>48.737969999999997</v>
      </c>
      <c r="C297" s="14">
        <v>61.074829999999999</v>
      </c>
    </row>
    <row r="298" spans="1:3" x14ac:dyDescent="0.25">
      <c r="A298" s="14">
        <v>81.724010000000007</v>
      </c>
      <c r="B298" s="14">
        <v>48.739420000000003</v>
      </c>
      <c r="C298" s="14">
        <v>61.086669999999998</v>
      </c>
    </row>
    <row r="299" spans="1:3" x14ac:dyDescent="0.25">
      <c r="A299" s="14">
        <v>81.772130000000004</v>
      </c>
      <c r="B299" s="14">
        <v>49.143250000000002</v>
      </c>
      <c r="C299" s="14">
        <v>61.377780000000001</v>
      </c>
    </row>
    <row r="300" spans="1:3" x14ac:dyDescent="0.25">
      <c r="A300" s="14">
        <v>81.81</v>
      </c>
      <c r="B300" s="14">
        <v>49.168140000000001</v>
      </c>
      <c r="C300" s="14">
        <v>61.436920000000001</v>
      </c>
    </row>
    <row r="301" spans="1:3" x14ac:dyDescent="0.25">
      <c r="A301" s="14">
        <v>81.819550000000007</v>
      </c>
      <c r="B301" s="14">
        <v>49.225470000000001</v>
      </c>
      <c r="C301" s="14">
        <v>61.43768</v>
      </c>
    </row>
    <row r="302" spans="1:3" x14ac:dyDescent="0.25">
      <c r="A302" s="14">
        <v>81.927859999999995</v>
      </c>
      <c r="B302" s="14">
        <v>49.286169999999998</v>
      </c>
      <c r="C302" s="14">
        <v>61.713189999999997</v>
      </c>
    </row>
    <row r="303" spans="1:3" x14ac:dyDescent="0.25">
      <c r="A303" s="14">
        <v>82.137219999999999</v>
      </c>
      <c r="B303" s="14">
        <v>49.340170000000001</v>
      </c>
      <c r="C303" s="14">
        <v>61.736690000000003</v>
      </c>
    </row>
    <row r="304" spans="1:3" x14ac:dyDescent="0.25">
      <c r="A304" s="14">
        <v>82.170789999999997</v>
      </c>
      <c r="B304" s="14">
        <v>49.57394</v>
      </c>
      <c r="C304" s="14">
        <v>62.132930000000002</v>
      </c>
    </row>
    <row r="305" spans="1:3" x14ac:dyDescent="0.25">
      <c r="A305" s="14">
        <v>82.182820000000007</v>
      </c>
      <c r="B305" s="14">
        <v>49.576450000000001</v>
      </c>
      <c r="C305" s="14">
        <v>62.19097</v>
      </c>
    </row>
    <row r="306" spans="1:3" x14ac:dyDescent="0.25">
      <c r="A306" s="14">
        <v>82.558819999999997</v>
      </c>
      <c r="B306" s="14">
        <v>49.865029999999997</v>
      </c>
      <c r="C306" s="14">
        <v>62.359839999999998</v>
      </c>
    </row>
    <row r="307" spans="1:3" x14ac:dyDescent="0.25">
      <c r="A307" s="14">
        <v>82.653589999999994</v>
      </c>
      <c r="B307" s="14">
        <v>50.080460000000002</v>
      </c>
      <c r="C307" s="14">
        <v>62.48509</v>
      </c>
    </row>
    <row r="308" spans="1:3" x14ac:dyDescent="0.25">
      <c r="A308" s="14">
        <v>82.743740000000003</v>
      </c>
      <c r="B308" s="14">
        <v>50.193820000000002</v>
      </c>
      <c r="C308" s="14">
        <v>62.561540000000001</v>
      </c>
    </row>
    <row r="309" spans="1:3" x14ac:dyDescent="0.25">
      <c r="A309" s="14">
        <v>82.751890000000003</v>
      </c>
      <c r="B309" s="14">
        <v>50.449809999999999</v>
      </c>
      <c r="C309" s="14">
        <v>62.647770000000001</v>
      </c>
    </row>
    <row r="310" spans="1:3" x14ac:dyDescent="0.25">
      <c r="A310" s="14">
        <v>82.765410000000003</v>
      </c>
      <c r="B310" s="14">
        <v>50.498100000000001</v>
      </c>
      <c r="C310" s="14">
        <v>62.677010000000003</v>
      </c>
    </row>
    <row r="311" spans="1:3" x14ac:dyDescent="0.25">
      <c r="A311" s="14">
        <v>82.799589999999995</v>
      </c>
      <c r="B311" s="14">
        <v>50.808259999999997</v>
      </c>
      <c r="C311" s="14">
        <v>62.782769999999999</v>
      </c>
    </row>
    <row r="312" spans="1:3" x14ac:dyDescent="0.25">
      <c r="A312" s="14">
        <v>82.891980000000004</v>
      </c>
      <c r="B312" s="14">
        <v>51.153559999999999</v>
      </c>
      <c r="C312" s="14">
        <v>62.809719999999999</v>
      </c>
    </row>
    <row r="313" spans="1:3" x14ac:dyDescent="0.25">
      <c r="A313" s="14">
        <v>82.903379999999999</v>
      </c>
      <c r="B313" s="14">
        <v>51.280549999999998</v>
      </c>
      <c r="C313" s="14">
        <v>62.812260000000002</v>
      </c>
    </row>
    <row r="314" spans="1:3" x14ac:dyDescent="0.25">
      <c r="A314" s="14">
        <v>82.971159999999998</v>
      </c>
      <c r="B314" s="14">
        <v>51.602310000000003</v>
      </c>
      <c r="C314" s="14">
        <v>62.9163</v>
      </c>
    </row>
    <row r="315" spans="1:3" x14ac:dyDescent="0.25">
      <c r="A315" s="14">
        <v>82.985830000000007</v>
      </c>
      <c r="B315" s="14">
        <v>51.894730000000003</v>
      </c>
      <c r="C315" s="14">
        <v>62.945740000000001</v>
      </c>
    </row>
    <row r="316" spans="1:3" x14ac:dyDescent="0.25">
      <c r="A316" s="14">
        <v>83.122669999999999</v>
      </c>
      <c r="B316" s="14">
        <v>51.974519999999998</v>
      </c>
      <c r="C316" s="14">
        <v>63.15363</v>
      </c>
    </row>
    <row r="317" spans="1:3" x14ac:dyDescent="0.25">
      <c r="A317" s="14">
        <v>83.128190000000004</v>
      </c>
      <c r="B317" s="14">
        <v>52.231009999999998</v>
      </c>
      <c r="C317" s="14">
        <v>63.160490000000003</v>
      </c>
    </row>
    <row r="318" spans="1:3" x14ac:dyDescent="0.25">
      <c r="A318" s="14">
        <v>83.147400000000005</v>
      </c>
      <c r="B318" s="14">
        <v>52.57938</v>
      </c>
      <c r="C318" s="14">
        <v>63.18638</v>
      </c>
    </row>
    <row r="319" spans="1:3" x14ac:dyDescent="0.25">
      <c r="A319" s="14">
        <v>83.158370000000005</v>
      </c>
      <c r="B319" s="14">
        <v>52.62415</v>
      </c>
      <c r="C319" s="14">
        <v>63.344909999999999</v>
      </c>
    </row>
    <row r="320" spans="1:3" x14ac:dyDescent="0.25">
      <c r="A320" s="14">
        <v>83.233969999999999</v>
      </c>
      <c r="B320" s="14">
        <v>52.661560000000001</v>
      </c>
      <c r="C320" s="14">
        <v>63.358800000000002</v>
      </c>
    </row>
    <row r="321" spans="1:3" x14ac:dyDescent="0.25">
      <c r="A321" s="14">
        <v>83.37397</v>
      </c>
      <c r="B321" s="14">
        <v>52.695489999999999</v>
      </c>
      <c r="C321" s="14">
        <v>63.61345</v>
      </c>
    </row>
    <row r="322" spans="1:3" x14ac:dyDescent="0.25">
      <c r="A322" s="14">
        <v>83.450609999999998</v>
      </c>
      <c r="B322" s="14">
        <v>52.849800000000002</v>
      </c>
      <c r="C322" s="14">
        <v>63.634450000000001</v>
      </c>
    </row>
    <row r="323" spans="1:3" x14ac:dyDescent="0.25">
      <c r="A323" s="14">
        <v>83.493830000000003</v>
      </c>
      <c r="B323" s="14">
        <v>52.967640000000003</v>
      </c>
      <c r="C323" s="14">
        <v>63.712899999999998</v>
      </c>
    </row>
    <row r="324" spans="1:3" x14ac:dyDescent="0.25">
      <c r="A324" s="14">
        <v>83.493830000000003</v>
      </c>
      <c r="B324" s="14">
        <v>52.97081</v>
      </c>
      <c r="C324" s="14">
        <v>63.97137</v>
      </c>
    </row>
    <row r="325" spans="1:3" x14ac:dyDescent="0.25">
      <c r="A325" s="14">
        <v>83.508439999999993</v>
      </c>
      <c r="B325" s="14">
        <v>53.131210000000003</v>
      </c>
      <c r="C325" s="14">
        <v>64.006510000000006</v>
      </c>
    </row>
    <row r="326" spans="1:3" x14ac:dyDescent="0.25">
      <c r="A326" s="14">
        <v>83.524429999999995</v>
      </c>
      <c r="B326" s="14">
        <v>53.136890000000001</v>
      </c>
      <c r="C326" s="14">
        <v>64.036940000000001</v>
      </c>
    </row>
    <row r="327" spans="1:3" x14ac:dyDescent="0.25">
      <c r="A327" s="14">
        <v>83.582920000000001</v>
      </c>
      <c r="B327" s="14">
        <v>53.383620000000001</v>
      </c>
      <c r="C327" s="14">
        <v>64.049819999999997</v>
      </c>
    </row>
    <row r="328" spans="1:3" x14ac:dyDescent="0.25">
      <c r="A328" s="14">
        <v>83.676270000000002</v>
      </c>
      <c r="B328" s="14">
        <v>53.92548</v>
      </c>
      <c r="C328" s="14">
        <v>64.203339999999997</v>
      </c>
    </row>
    <row r="329" spans="1:3" x14ac:dyDescent="0.25">
      <c r="A329" s="14">
        <v>83.759810000000002</v>
      </c>
      <c r="B329" s="14">
        <v>53.973269999999999</v>
      </c>
      <c r="C329" s="14">
        <v>64.223349999999996</v>
      </c>
    </row>
    <row r="330" spans="1:3" x14ac:dyDescent="0.25">
      <c r="A330" s="14">
        <v>83.769580000000005</v>
      </c>
      <c r="B330" s="14">
        <v>54.129950000000001</v>
      </c>
      <c r="C330" s="14">
        <v>64.289079999999998</v>
      </c>
    </row>
    <row r="331" spans="1:3" x14ac:dyDescent="0.25">
      <c r="A331" s="14">
        <v>83.796250000000001</v>
      </c>
      <c r="B331" s="14">
        <v>54.710990000000002</v>
      </c>
      <c r="C331" s="14">
        <v>64.379840000000002</v>
      </c>
    </row>
    <row r="332" spans="1:3" x14ac:dyDescent="0.25">
      <c r="A332" s="14">
        <v>83.799530000000004</v>
      </c>
      <c r="B332" s="14">
        <v>54.741039999999998</v>
      </c>
      <c r="C332" s="14">
        <v>64.841949999999997</v>
      </c>
    </row>
    <row r="333" spans="1:3" x14ac:dyDescent="0.25">
      <c r="A333" s="14">
        <v>83.84075</v>
      </c>
      <c r="B333" s="14">
        <v>54.924309999999998</v>
      </c>
      <c r="C333" s="14">
        <v>64.895150000000001</v>
      </c>
    </row>
    <row r="334" spans="1:3" x14ac:dyDescent="0.25">
      <c r="A334" s="14">
        <v>84.093140000000005</v>
      </c>
      <c r="B334" s="14">
        <v>54.95393</v>
      </c>
      <c r="C334" s="14">
        <v>64.940389999999994</v>
      </c>
    </row>
    <row r="335" spans="1:3" x14ac:dyDescent="0.25">
      <c r="A335" s="14">
        <v>84.111019999999996</v>
      </c>
      <c r="B335" s="14">
        <v>55.03049</v>
      </c>
      <c r="C335" s="14">
        <v>65.228260000000006</v>
      </c>
    </row>
    <row r="336" spans="1:3" x14ac:dyDescent="0.25">
      <c r="A336" s="14">
        <v>84.407259999999994</v>
      </c>
      <c r="B336" s="14">
        <v>55.135860000000001</v>
      </c>
      <c r="C336" s="14">
        <v>65.230289999999997</v>
      </c>
    </row>
    <row r="337" spans="1:3" x14ac:dyDescent="0.25">
      <c r="A337" s="14">
        <v>84.409700000000001</v>
      </c>
      <c r="B337" s="14">
        <v>55.208660000000002</v>
      </c>
      <c r="C337" s="14">
        <v>65.286280000000005</v>
      </c>
    </row>
    <row r="338" spans="1:3" x14ac:dyDescent="0.25">
      <c r="A338" s="14">
        <v>84.410579999999996</v>
      </c>
      <c r="B338" s="14">
        <v>55.633150000000001</v>
      </c>
      <c r="C338" s="14">
        <v>65.477819999999994</v>
      </c>
    </row>
    <row r="339" spans="1:3" x14ac:dyDescent="0.25">
      <c r="A339" s="14">
        <v>84.514560000000003</v>
      </c>
      <c r="B339" s="14">
        <v>55.734310000000001</v>
      </c>
      <c r="C339" s="14">
        <v>65.614379999999997</v>
      </c>
    </row>
    <row r="340" spans="1:3" x14ac:dyDescent="0.25">
      <c r="A340" s="14">
        <v>84.539469999999994</v>
      </c>
      <c r="B340" s="14">
        <v>55.745730000000002</v>
      </c>
      <c r="C340" s="14">
        <v>65.703249999999997</v>
      </c>
    </row>
    <row r="341" spans="1:3" x14ac:dyDescent="0.25">
      <c r="A341" s="14">
        <v>84.557879999999997</v>
      </c>
      <c r="B341" s="14">
        <v>55.814439999999998</v>
      </c>
      <c r="C341" s="14">
        <v>65.852149999999995</v>
      </c>
    </row>
    <row r="342" spans="1:3" x14ac:dyDescent="0.25">
      <c r="A342" s="14">
        <v>84.581289999999996</v>
      </c>
      <c r="B342" s="14">
        <v>55.816470000000002</v>
      </c>
      <c r="C342" s="14">
        <v>65.916929999999994</v>
      </c>
    </row>
    <row r="343" spans="1:3" x14ac:dyDescent="0.25">
      <c r="A343" s="14">
        <v>84.673689999999993</v>
      </c>
      <c r="B343" s="14">
        <v>55.874690000000001</v>
      </c>
      <c r="C343" s="14">
        <v>65.918430000000001</v>
      </c>
    </row>
    <row r="344" spans="1:3" x14ac:dyDescent="0.25">
      <c r="A344" s="14">
        <v>84.715959999999995</v>
      </c>
      <c r="B344" s="14">
        <v>56.153979999999997</v>
      </c>
      <c r="C344" s="14">
        <v>65.945160000000001</v>
      </c>
    </row>
    <row r="345" spans="1:3" x14ac:dyDescent="0.25">
      <c r="A345" s="14">
        <v>84.769130000000004</v>
      </c>
      <c r="B345" s="14">
        <v>56.219499999999996</v>
      </c>
      <c r="C345" s="14">
        <v>66.032910000000001</v>
      </c>
    </row>
    <row r="346" spans="1:3" x14ac:dyDescent="0.25">
      <c r="A346" s="14">
        <v>84.881050000000002</v>
      </c>
      <c r="B346" s="14">
        <v>56.287300000000002</v>
      </c>
      <c r="C346" s="14">
        <v>66.264210000000006</v>
      </c>
    </row>
    <row r="347" spans="1:3" x14ac:dyDescent="0.25">
      <c r="A347" s="14">
        <v>84.887810000000002</v>
      </c>
      <c r="B347" s="14">
        <v>56.412280000000003</v>
      </c>
      <c r="C347" s="14">
        <v>66.328779999999995</v>
      </c>
    </row>
    <row r="348" spans="1:3" x14ac:dyDescent="0.25">
      <c r="A348" s="14">
        <v>84.914150000000006</v>
      </c>
      <c r="B348" s="14">
        <v>56.504100000000001</v>
      </c>
      <c r="C348" s="14">
        <v>66.634929999999997</v>
      </c>
    </row>
    <row r="349" spans="1:3" x14ac:dyDescent="0.25">
      <c r="A349" s="14">
        <v>84.948120000000003</v>
      </c>
      <c r="B349" s="14">
        <v>56.633710000000001</v>
      </c>
      <c r="C349" s="14">
        <v>66.698409999999996</v>
      </c>
    </row>
    <row r="350" spans="1:3" x14ac:dyDescent="0.25">
      <c r="A350" s="14">
        <v>84.979810000000001</v>
      </c>
      <c r="B350" s="14">
        <v>56.8157</v>
      </c>
      <c r="C350" s="14">
        <v>66.81814</v>
      </c>
    </row>
    <row r="351" spans="1:3" x14ac:dyDescent="0.25">
      <c r="A351" s="14">
        <v>85.302289999999999</v>
      </c>
      <c r="B351" s="14">
        <v>56.999169999999999</v>
      </c>
      <c r="C351" s="14">
        <v>66.965459999999993</v>
      </c>
    </row>
    <row r="352" spans="1:3" x14ac:dyDescent="0.25">
      <c r="A352" s="14">
        <v>85.366780000000006</v>
      </c>
      <c r="B352" s="14">
        <v>57.022869999999998</v>
      </c>
      <c r="C352" s="14">
        <v>67.038820000000001</v>
      </c>
    </row>
    <row r="353" spans="1:3" x14ac:dyDescent="0.25">
      <c r="A353" s="14">
        <v>85.458020000000005</v>
      </c>
      <c r="B353" s="14">
        <v>57.073689999999999</v>
      </c>
      <c r="C353" s="14">
        <v>67.213729999999998</v>
      </c>
    </row>
    <row r="354" spans="1:3" x14ac:dyDescent="0.25">
      <c r="A354" s="14">
        <v>85.482919999999993</v>
      </c>
      <c r="B354" s="14">
        <v>57.093060000000001</v>
      </c>
      <c r="C354" s="14">
        <v>67.257750000000001</v>
      </c>
    </row>
    <row r="355" spans="1:3" x14ac:dyDescent="0.25">
      <c r="A355" s="14">
        <v>85.540719999999993</v>
      </c>
      <c r="B355" s="14">
        <v>57.216659999999997</v>
      </c>
      <c r="C355" s="14">
        <v>67.465530000000001</v>
      </c>
    </row>
    <row r="356" spans="1:3" x14ac:dyDescent="0.25">
      <c r="A356" s="14">
        <v>85.553389999999993</v>
      </c>
      <c r="B356" s="14">
        <v>57.295969999999997</v>
      </c>
      <c r="C356" s="14">
        <v>67.466200000000001</v>
      </c>
    </row>
    <row r="357" spans="1:3" x14ac:dyDescent="0.25">
      <c r="A357" s="14">
        <v>85.564599999999999</v>
      </c>
      <c r="B357" s="14">
        <v>57.345820000000003</v>
      </c>
      <c r="C357" s="14">
        <v>67.479200000000006</v>
      </c>
    </row>
    <row r="358" spans="1:3" x14ac:dyDescent="0.25">
      <c r="A358" s="14">
        <v>85.580709999999996</v>
      </c>
      <c r="B358" s="14">
        <v>57.51135</v>
      </c>
      <c r="C358" s="14">
        <v>67.557429999999997</v>
      </c>
    </row>
    <row r="359" spans="1:3" x14ac:dyDescent="0.25">
      <c r="A359" s="14">
        <v>85.618229999999997</v>
      </c>
      <c r="B359" s="14">
        <v>57.724490000000003</v>
      </c>
      <c r="C359" s="14">
        <v>67.678899999999999</v>
      </c>
    </row>
    <row r="360" spans="1:3" x14ac:dyDescent="0.25">
      <c r="A360" s="14">
        <v>85.647919999999999</v>
      </c>
      <c r="B360" s="14">
        <v>57.844410000000003</v>
      </c>
      <c r="C360" s="14">
        <v>67.745689999999996</v>
      </c>
    </row>
    <row r="361" spans="1:3" x14ac:dyDescent="0.25">
      <c r="A361" s="14">
        <v>85.716999999999999</v>
      </c>
      <c r="B361" s="14">
        <v>57.923450000000003</v>
      </c>
      <c r="C361" s="14">
        <v>67.764650000000003</v>
      </c>
    </row>
    <row r="362" spans="1:3" x14ac:dyDescent="0.25">
      <c r="A362" s="14">
        <v>85.754409999999993</v>
      </c>
      <c r="B362" s="14">
        <v>58.049039999999998</v>
      </c>
      <c r="C362" s="14">
        <v>67.903170000000003</v>
      </c>
    </row>
    <row r="363" spans="1:3" x14ac:dyDescent="0.25">
      <c r="A363" s="14">
        <v>85.772180000000006</v>
      </c>
      <c r="B363" s="14">
        <v>58.079459999999997</v>
      </c>
      <c r="C363" s="14">
        <v>68.022400000000005</v>
      </c>
    </row>
    <row r="364" spans="1:3" x14ac:dyDescent="0.25">
      <c r="A364" s="14">
        <v>85.818680000000001</v>
      </c>
      <c r="B364" s="14">
        <v>58.110349999999997</v>
      </c>
      <c r="C364" s="14">
        <v>68.139380000000003</v>
      </c>
    </row>
    <row r="365" spans="1:3" x14ac:dyDescent="0.25">
      <c r="A365" s="14">
        <v>85.867509999999996</v>
      </c>
      <c r="B365" s="14">
        <v>58.121459999999999</v>
      </c>
      <c r="C365" s="14">
        <v>68.282939999999996</v>
      </c>
    </row>
    <row r="366" spans="1:3" x14ac:dyDescent="0.25">
      <c r="A366" s="14">
        <v>85.89237</v>
      </c>
      <c r="B366" s="14">
        <v>58.20617</v>
      </c>
      <c r="C366" s="14">
        <v>68.464110000000005</v>
      </c>
    </row>
    <row r="367" spans="1:3" x14ac:dyDescent="0.25">
      <c r="A367" s="14">
        <v>85.920850000000002</v>
      </c>
      <c r="B367" s="14">
        <v>58.211680000000001</v>
      </c>
      <c r="C367" s="14">
        <v>68.803870000000003</v>
      </c>
    </row>
    <row r="368" spans="1:3" x14ac:dyDescent="0.25">
      <c r="A368" s="14">
        <v>85.93</v>
      </c>
      <c r="B368" s="14">
        <v>58.229669999999999</v>
      </c>
      <c r="C368" s="14">
        <v>68.963560000000001</v>
      </c>
    </row>
    <row r="369" spans="1:3" x14ac:dyDescent="0.25">
      <c r="A369" s="14">
        <v>85.966070000000002</v>
      </c>
      <c r="B369" s="14">
        <v>58.34599</v>
      </c>
      <c r="C369" s="14">
        <v>69.053210000000007</v>
      </c>
    </row>
    <row r="370" spans="1:3" x14ac:dyDescent="0.25">
      <c r="A370" s="14">
        <v>86.121390000000005</v>
      </c>
      <c r="B370" s="14">
        <v>58.478499999999997</v>
      </c>
      <c r="C370" s="14">
        <v>69.117750000000001</v>
      </c>
    </row>
    <row r="371" spans="1:3" x14ac:dyDescent="0.25">
      <c r="A371" s="14">
        <v>86.206289999999996</v>
      </c>
      <c r="B371" s="14">
        <v>58.531030000000001</v>
      </c>
      <c r="C371" s="14">
        <v>69.324640000000002</v>
      </c>
    </row>
    <row r="372" spans="1:3" x14ac:dyDescent="0.25">
      <c r="A372" s="14">
        <v>86.223979999999997</v>
      </c>
      <c r="B372" s="14">
        <v>58.721260000000001</v>
      </c>
      <c r="C372" s="14">
        <v>69.406559999999999</v>
      </c>
    </row>
    <row r="373" spans="1:3" x14ac:dyDescent="0.25">
      <c r="A373" s="14">
        <v>86.226929999999996</v>
      </c>
      <c r="B373" s="14">
        <v>58.737459999999999</v>
      </c>
      <c r="C373" s="14">
        <v>69.834500000000006</v>
      </c>
    </row>
    <row r="374" spans="1:3" x14ac:dyDescent="0.25">
      <c r="A374" s="14">
        <v>86.277100000000004</v>
      </c>
      <c r="B374" s="14">
        <v>58.934800000000003</v>
      </c>
      <c r="C374" s="14">
        <v>69.854389999999995</v>
      </c>
    </row>
    <row r="375" spans="1:3" x14ac:dyDescent="0.25">
      <c r="A375" s="14">
        <v>86.311949999999996</v>
      </c>
      <c r="B375" s="14">
        <v>58.95879</v>
      </c>
      <c r="C375" s="14">
        <v>69.883210000000005</v>
      </c>
    </row>
    <row r="376" spans="1:3" x14ac:dyDescent="0.25">
      <c r="A376" s="14">
        <v>86.532910000000001</v>
      </c>
      <c r="B376" s="14">
        <v>58.994129999999998</v>
      </c>
      <c r="C376" s="14">
        <v>69.893129999999999</v>
      </c>
    </row>
    <row r="377" spans="1:3" x14ac:dyDescent="0.25">
      <c r="A377" s="14">
        <v>86.592240000000004</v>
      </c>
      <c r="B377" s="14">
        <v>59.231079999999999</v>
      </c>
      <c r="C377" s="14">
        <v>70.119649999999993</v>
      </c>
    </row>
    <row r="378" spans="1:3" x14ac:dyDescent="0.25">
      <c r="A378" s="14">
        <v>86.635559999999998</v>
      </c>
      <c r="B378" s="14">
        <v>59.234409999999997</v>
      </c>
      <c r="C378" s="14">
        <v>70.5779</v>
      </c>
    </row>
    <row r="379" spans="1:3" x14ac:dyDescent="0.25">
      <c r="A379" s="14">
        <v>86.740830000000003</v>
      </c>
      <c r="B379" s="14">
        <v>59.563209999999998</v>
      </c>
      <c r="C379" s="14">
        <v>70.692939999999993</v>
      </c>
    </row>
    <row r="380" spans="1:3" x14ac:dyDescent="0.25">
      <c r="A380" s="14">
        <v>86.780379999999994</v>
      </c>
      <c r="B380" s="14">
        <v>59.665430000000001</v>
      </c>
      <c r="C380" s="14">
        <v>70.789969999999997</v>
      </c>
    </row>
    <row r="381" spans="1:3" x14ac:dyDescent="0.25">
      <c r="A381" s="14">
        <v>86.794740000000004</v>
      </c>
      <c r="B381" s="14">
        <v>59.694209999999998</v>
      </c>
      <c r="C381" s="14">
        <v>70.862679999999997</v>
      </c>
    </row>
    <row r="382" spans="1:3" x14ac:dyDescent="0.25">
      <c r="A382" s="14">
        <v>86.886880000000005</v>
      </c>
      <c r="B382" s="14">
        <v>59.7498</v>
      </c>
      <c r="C382" s="14">
        <v>70.906329999999997</v>
      </c>
    </row>
    <row r="383" spans="1:3" x14ac:dyDescent="0.25">
      <c r="A383" s="14">
        <v>86.958399999999997</v>
      </c>
      <c r="B383" s="14">
        <v>59.853209999999997</v>
      </c>
      <c r="C383" s="14">
        <v>71.056070000000005</v>
      </c>
    </row>
    <row r="384" spans="1:3" x14ac:dyDescent="0.25">
      <c r="A384" s="14">
        <v>87.049170000000004</v>
      </c>
      <c r="B384" s="14">
        <v>59.865560000000002</v>
      </c>
      <c r="C384" s="14">
        <v>71.218069999999997</v>
      </c>
    </row>
    <row r="385" spans="1:3" x14ac:dyDescent="0.25">
      <c r="A385" s="14">
        <v>87.108639999999994</v>
      </c>
      <c r="B385" s="14">
        <v>59.985930000000003</v>
      </c>
      <c r="C385" s="14">
        <v>71.228409999999997</v>
      </c>
    </row>
    <row r="386" spans="1:3" x14ac:dyDescent="0.25">
      <c r="A386" s="14">
        <v>87.217569999999995</v>
      </c>
      <c r="B386" s="14">
        <v>60.061459999999997</v>
      </c>
      <c r="C386" s="14">
        <v>71.369929999999997</v>
      </c>
    </row>
    <row r="387" spans="1:3" x14ac:dyDescent="0.25">
      <c r="A387" s="14">
        <v>87.231269999999995</v>
      </c>
      <c r="B387" s="14">
        <v>60.11815</v>
      </c>
      <c r="C387" s="14">
        <v>71.381029999999996</v>
      </c>
    </row>
    <row r="388" spans="1:3" x14ac:dyDescent="0.25">
      <c r="A388" s="14">
        <v>87.268370000000004</v>
      </c>
      <c r="B388" s="14">
        <v>60.152929999999998</v>
      </c>
      <c r="C388" s="14">
        <v>71.404210000000006</v>
      </c>
    </row>
    <row r="389" spans="1:3" x14ac:dyDescent="0.25">
      <c r="A389" s="14">
        <v>87.277979999999999</v>
      </c>
      <c r="B389" s="14">
        <v>60.259259999999998</v>
      </c>
      <c r="C389" s="14">
        <v>71.419269999999997</v>
      </c>
    </row>
    <row r="390" spans="1:3" x14ac:dyDescent="0.25">
      <c r="A390" s="14">
        <v>87.283500000000004</v>
      </c>
      <c r="B390" s="14">
        <v>60.33849</v>
      </c>
      <c r="C390" s="14">
        <v>71.596369999999993</v>
      </c>
    </row>
    <row r="391" spans="1:3" x14ac:dyDescent="0.25">
      <c r="A391" s="14">
        <v>87.369619999999998</v>
      </c>
      <c r="B391" s="14">
        <v>60.539929999999998</v>
      </c>
      <c r="C391" s="14">
        <v>71.726029999999994</v>
      </c>
    </row>
    <row r="392" spans="1:3" x14ac:dyDescent="0.25">
      <c r="A392" s="14">
        <v>87.438490000000002</v>
      </c>
      <c r="B392" s="14">
        <v>60.626710000000003</v>
      </c>
      <c r="C392" s="14">
        <v>71.786069999999995</v>
      </c>
    </row>
    <row r="393" spans="1:3" x14ac:dyDescent="0.25">
      <c r="A393" s="14">
        <v>87.447230000000005</v>
      </c>
      <c r="B393" s="14">
        <v>60.709580000000003</v>
      </c>
      <c r="C393" s="14">
        <v>71.914400000000001</v>
      </c>
    </row>
    <row r="394" spans="1:3" x14ac:dyDescent="0.25">
      <c r="A394" s="14">
        <v>87.488380000000006</v>
      </c>
      <c r="B394" s="14">
        <v>60.746299999999998</v>
      </c>
      <c r="C394" s="14">
        <v>72.036869999999993</v>
      </c>
    </row>
    <row r="395" spans="1:3" x14ac:dyDescent="0.25">
      <c r="A395" s="14">
        <v>87.49736</v>
      </c>
      <c r="B395" s="14">
        <v>60.772579999999998</v>
      </c>
      <c r="C395" s="14">
        <v>72.209860000000006</v>
      </c>
    </row>
    <row r="396" spans="1:3" x14ac:dyDescent="0.25">
      <c r="A396" s="14">
        <v>87.536619999999999</v>
      </c>
      <c r="B396" s="14">
        <v>60.82752</v>
      </c>
      <c r="C396" s="14">
        <v>72.244950000000003</v>
      </c>
    </row>
    <row r="397" spans="1:3" x14ac:dyDescent="0.25">
      <c r="A397" s="14">
        <v>87.593509999999995</v>
      </c>
      <c r="B397" s="14">
        <v>60.946440000000003</v>
      </c>
      <c r="C397" s="14">
        <v>72.257149999999996</v>
      </c>
    </row>
    <row r="398" spans="1:3" x14ac:dyDescent="0.25">
      <c r="A398" s="14">
        <v>87.638159999999999</v>
      </c>
      <c r="B398" s="14">
        <v>61.118580000000001</v>
      </c>
      <c r="C398" s="14">
        <v>72.410889999999995</v>
      </c>
    </row>
    <row r="399" spans="1:3" x14ac:dyDescent="0.25">
      <c r="A399" s="14">
        <v>87.762090000000001</v>
      </c>
      <c r="B399" s="14">
        <v>61.228169999999999</v>
      </c>
      <c r="C399" s="14">
        <v>72.426900000000003</v>
      </c>
    </row>
    <row r="400" spans="1:3" x14ac:dyDescent="0.25">
      <c r="A400" s="14">
        <v>87.833200000000005</v>
      </c>
      <c r="B400" s="14">
        <v>61.253300000000003</v>
      </c>
      <c r="C400" s="14">
        <v>72.710579999999993</v>
      </c>
    </row>
    <row r="401" spans="1:3" x14ac:dyDescent="0.25">
      <c r="A401" s="14">
        <v>87.849509999999995</v>
      </c>
      <c r="B401" s="14">
        <v>61.404760000000003</v>
      </c>
      <c r="C401" s="14">
        <v>72.776520000000005</v>
      </c>
    </row>
    <row r="402" spans="1:3" x14ac:dyDescent="0.25">
      <c r="A402" s="14">
        <v>87.978729999999999</v>
      </c>
      <c r="B402" s="14">
        <v>61.424059999999997</v>
      </c>
      <c r="C402" s="14">
        <v>72.89676</v>
      </c>
    </row>
    <row r="403" spans="1:3" x14ac:dyDescent="0.25">
      <c r="A403" s="14">
        <v>87.995769999999993</v>
      </c>
      <c r="B403" s="14">
        <v>61.61092</v>
      </c>
      <c r="C403" s="14">
        <v>73.298119999999997</v>
      </c>
    </row>
    <row r="404" spans="1:3" x14ac:dyDescent="0.25">
      <c r="A404" s="14">
        <v>88.003709999999998</v>
      </c>
      <c r="B404" s="14">
        <v>61.676560000000002</v>
      </c>
      <c r="C404" s="14">
        <v>73.578429999999997</v>
      </c>
    </row>
    <row r="405" spans="1:3" x14ac:dyDescent="0.25">
      <c r="A405" s="14">
        <v>88.096090000000004</v>
      </c>
      <c r="B405" s="14">
        <v>61.911459999999998</v>
      </c>
      <c r="C405" s="14">
        <v>73.621179999999995</v>
      </c>
    </row>
    <row r="406" spans="1:3" x14ac:dyDescent="0.25">
      <c r="A406" s="14">
        <v>88.142330000000001</v>
      </c>
      <c r="B406" s="14">
        <v>61.945979999999999</v>
      </c>
      <c r="C406" s="14">
        <v>73.664810000000003</v>
      </c>
    </row>
    <row r="407" spans="1:3" x14ac:dyDescent="0.25">
      <c r="A407" s="14">
        <v>88.350669999999994</v>
      </c>
      <c r="B407" s="14">
        <v>61.996099999999998</v>
      </c>
      <c r="C407" s="14">
        <v>73.695430000000002</v>
      </c>
    </row>
    <row r="408" spans="1:3" x14ac:dyDescent="0.25">
      <c r="A408" s="14">
        <v>88.430700000000002</v>
      </c>
      <c r="B408" s="14">
        <v>62.112459999999999</v>
      </c>
      <c r="C408" s="14">
        <v>73.700400000000002</v>
      </c>
    </row>
    <row r="409" spans="1:3" x14ac:dyDescent="0.25">
      <c r="A409" s="14">
        <v>88.433340000000001</v>
      </c>
      <c r="B409" s="14">
        <v>62.138240000000003</v>
      </c>
      <c r="C409" s="14">
        <v>73.993110000000001</v>
      </c>
    </row>
    <row r="410" spans="1:3" x14ac:dyDescent="0.25">
      <c r="A410" s="14">
        <v>88.463009999999997</v>
      </c>
      <c r="B410" s="14">
        <v>62.224299999999999</v>
      </c>
      <c r="C410" s="14">
        <v>74.066339999999997</v>
      </c>
    </row>
    <row r="411" spans="1:3" x14ac:dyDescent="0.25">
      <c r="A411" s="14">
        <v>88.624660000000006</v>
      </c>
      <c r="B411" s="14">
        <v>62.25564</v>
      </c>
      <c r="C411" s="14">
        <v>74.196780000000004</v>
      </c>
    </row>
    <row r="412" spans="1:3" x14ac:dyDescent="0.25">
      <c r="A412" s="14">
        <v>88.63767</v>
      </c>
      <c r="B412" s="14">
        <v>62.373559999999998</v>
      </c>
      <c r="C412" s="14">
        <v>74.212159999999997</v>
      </c>
    </row>
    <row r="413" spans="1:3" x14ac:dyDescent="0.25">
      <c r="A413" s="14">
        <v>88.926490000000001</v>
      </c>
      <c r="B413" s="14">
        <v>62.379869999999997</v>
      </c>
      <c r="C413" s="14">
        <v>74.243729999999999</v>
      </c>
    </row>
    <row r="414" spans="1:3" x14ac:dyDescent="0.25">
      <c r="A414" s="14">
        <v>88.936850000000007</v>
      </c>
      <c r="B414" s="14">
        <v>62.39602</v>
      </c>
      <c r="C414" s="14">
        <v>74.443839999999994</v>
      </c>
    </row>
    <row r="415" spans="1:3" x14ac:dyDescent="0.25">
      <c r="A415" s="14">
        <v>88.941609999999997</v>
      </c>
      <c r="B415" s="14">
        <v>62.504429999999999</v>
      </c>
      <c r="C415" s="14">
        <v>74.464709999999997</v>
      </c>
    </row>
    <row r="416" spans="1:3" x14ac:dyDescent="0.25">
      <c r="A416" s="14">
        <v>89.081659999999999</v>
      </c>
      <c r="B416" s="14">
        <v>62.796489999999999</v>
      </c>
      <c r="C416" s="14">
        <v>74.475560000000002</v>
      </c>
    </row>
    <row r="417" spans="1:3" x14ac:dyDescent="0.25">
      <c r="A417" s="14">
        <v>89.28219</v>
      </c>
      <c r="B417" s="14">
        <v>62.953099999999999</v>
      </c>
      <c r="C417" s="14">
        <v>74.514110000000002</v>
      </c>
    </row>
    <row r="418" spans="1:3" x14ac:dyDescent="0.25">
      <c r="A418" s="14">
        <v>89.2851</v>
      </c>
      <c r="B418" s="14">
        <v>62.96593</v>
      </c>
      <c r="C418" s="14">
        <v>74.818380000000005</v>
      </c>
    </row>
    <row r="419" spans="1:3" x14ac:dyDescent="0.25">
      <c r="A419" s="14">
        <v>89.505780000000001</v>
      </c>
      <c r="B419" s="14">
        <v>63.003450000000001</v>
      </c>
      <c r="C419" s="14">
        <v>74.822869999999995</v>
      </c>
    </row>
    <row r="420" spans="1:3" x14ac:dyDescent="0.25">
      <c r="A420" s="14">
        <v>89.596500000000006</v>
      </c>
      <c r="B420" s="14">
        <v>63.320129999999999</v>
      </c>
      <c r="C420" s="14">
        <v>74.859650000000002</v>
      </c>
    </row>
    <row r="421" spans="1:3" x14ac:dyDescent="0.25">
      <c r="A421" s="14">
        <v>89.621939999999995</v>
      </c>
      <c r="B421" s="14">
        <v>63.430680000000002</v>
      </c>
      <c r="C421" s="14">
        <v>74.887680000000003</v>
      </c>
    </row>
    <row r="422" spans="1:3" x14ac:dyDescent="0.25">
      <c r="A422" s="14">
        <v>89.718940000000003</v>
      </c>
      <c r="B422" s="14">
        <v>63.528390000000002</v>
      </c>
      <c r="C422" s="14">
        <v>74.895349999999993</v>
      </c>
    </row>
    <row r="423" spans="1:3" x14ac:dyDescent="0.25">
      <c r="A423" s="14">
        <v>89.723579999999998</v>
      </c>
      <c r="B423" s="14">
        <v>63.745989999999999</v>
      </c>
      <c r="C423" s="14">
        <v>74.897999999999996</v>
      </c>
    </row>
    <row r="424" spans="1:3" x14ac:dyDescent="0.25">
      <c r="A424" s="14">
        <v>89.745649999999998</v>
      </c>
      <c r="B424" s="14">
        <v>63.918950000000002</v>
      </c>
      <c r="C424" s="14">
        <v>74.99315</v>
      </c>
    </row>
    <row r="425" spans="1:3" x14ac:dyDescent="0.25">
      <c r="A425" s="14">
        <v>89.936319999999995</v>
      </c>
      <c r="B425" s="14">
        <v>63.990340000000003</v>
      </c>
      <c r="C425" s="14">
        <v>75.052509999999998</v>
      </c>
    </row>
    <row r="426" spans="1:3" x14ac:dyDescent="0.25">
      <c r="A426" s="14">
        <v>90.01585</v>
      </c>
      <c r="B426" s="14">
        <v>64.053929999999994</v>
      </c>
      <c r="C426" s="14">
        <v>75.067319999999995</v>
      </c>
    </row>
    <row r="427" spans="1:3" x14ac:dyDescent="0.25">
      <c r="A427" s="14">
        <v>90.057370000000006</v>
      </c>
      <c r="B427" s="14">
        <v>64.096410000000006</v>
      </c>
      <c r="C427" s="14">
        <v>75.215770000000006</v>
      </c>
    </row>
    <row r="428" spans="1:3" x14ac:dyDescent="0.25">
      <c r="A428" s="14">
        <v>90.087490000000003</v>
      </c>
      <c r="B428" s="14">
        <v>64.105260000000001</v>
      </c>
      <c r="C428" s="14">
        <v>75.407660000000007</v>
      </c>
    </row>
    <row r="429" spans="1:3" x14ac:dyDescent="0.25">
      <c r="A429" s="14">
        <v>90.103989999999996</v>
      </c>
      <c r="B429" s="14">
        <v>64.337149999999994</v>
      </c>
      <c r="C429" s="14">
        <v>75.507459999999995</v>
      </c>
    </row>
    <row r="430" spans="1:3" x14ac:dyDescent="0.25">
      <c r="A430" s="14">
        <v>90.189599999999999</v>
      </c>
      <c r="B430" s="14">
        <v>64.356250000000003</v>
      </c>
      <c r="C430" s="14">
        <v>75.703450000000004</v>
      </c>
    </row>
    <row r="431" spans="1:3" x14ac:dyDescent="0.25">
      <c r="A431" s="14">
        <v>90.242729999999995</v>
      </c>
      <c r="B431" s="14">
        <v>64.595439999999996</v>
      </c>
      <c r="C431" s="14">
        <v>75.824380000000005</v>
      </c>
    </row>
    <row r="432" spans="1:3" x14ac:dyDescent="0.25">
      <c r="A432" s="14">
        <v>90.332629999999995</v>
      </c>
      <c r="B432" s="14">
        <v>64.597120000000004</v>
      </c>
      <c r="C432" s="14">
        <v>75.918769999999995</v>
      </c>
    </row>
    <row r="433" spans="1:3" x14ac:dyDescent="0.25">
      <c r="A433" s="14">
        <v>90.532049999999998</v>
      </c>
      <c r="B433" s="14">
        <v>64.618989999999997</v>
      </c>
      <c r="C433" s="14">
        <v>76.036850000000001</v>
      </c>
    </row>
    <row r="434" spans="1:3" x14ac:dyDescent="0.25">
      <c r="A434" s="14">
        <v>90.657570000000007</v>
      </c>
      <c r="B434" s="14">
        <v>64.625100000000003</v>
      </c>
      <c r="C434" s="14">
        <v>76.161109999999994</v>
      </c>
    </row>
    <row r="435" spans="1:3" x14ac:dyDescent="0.25">
      <c r="A435" s="14">
        <v>90.690650000000005</v>
      </c>
      <c r="B435" s="14">
        <v>64.703469999999996</v>
      </c>
      <c r="C435" s="14">
        <v>76.179040000000001</v>
      </c>
    </row>
    <row r="436" spans="1:3" x14ac:dyDescent="0.25">
      <c r="A436" s="14">
        <v>90.720330000000004</v>
      </c>
      <c r="B436" s="14">
        <v>64.958569999999995</v>
      </c>
      <c r="C436" s="14">
        <v>76.247200000000007</v>
      </c>
    </row>
    <row r="437" spans="1:3" x14ac:dyDescent="0.25">
      <c r="A437" s="14">
        <v>90.86139</v>
      </c>
      <c r="B437" s="14">
        <v>65.064679999999996</v>
      </c>
      <c r="C437" s="14">
        <v>76.277510000000007</v>
      </c>
    </row>
    <row r="438" spans="1:3" x14ac:dyDescent="0.25">
      <c r="A438" s="14">
        <v>90.870930000000001</v>
      </c>
      <c r="B438" s="14">
        <v>65.132720000000006</v>
      </c>
      <c r="C438" s="14">
        <v>76.383529999999993</v>
      </c>
    </row>
    <row r="439" spans="1:3" x14ac:dyDescent="0.25">
      <c r="A439" s="14">
        <v>90.959019999999995</v>
      </c>
      <c r="B439" s="14">
        <v>65.217280000000002</v>
      </c>
      <c r="C439" s="14">
        <v>76.438379999999995</v>
      </c>
    </row>
    <row r="440" spans="1:3" x14ac:dyDescent="0.25">
      <c r="A440" s="14">
        <v>91.025580000000005</v>
      </c>
      <c r="B440" s="14">
        <v>65.286450000000002</v>
      </c>
      <c r="C440" s="14">
        <v>76.453299999999999</v>
      </c>
    </row>
    <row r="441" spans="1:3" x14ac:dyDescent="0.25">
      <c r="A441" s="14">
        <v>91.083560000000006</v>
      </c>
      <c r="B441" s="14">
        <v>65.311549999999997</v>
      </c>
      <c r="C441" s="14">
        <v>76.548649999999995</v>
      </c>
    </row>
    <row r="442" spans="1:3" x14ac:dyDescent="0.25">
      <c r="A442" s="14">
        <v>91.325720000000004</v>
      </c>
      <c r="B442" s="14">
        <v>65.473410000000001</v>
      </c>
      <c r="C442" s="14">
        <v>76.551540000000003</v>
      </c>
    </row>
    <row r="443" spans="1:3" x14ac:dyDescent="0.25">
      <c r="A443" s="14">
        <v>91.349270000000004</v>
      </c>
      <c r="B443" s="14">
        <v>65.549729999999997</v>
      </c>
      <c r="C443" s="14">
        <v>76.9208</v>
      </c>
    </row>
    <row r="444" spans="1:3" x14ac:dyDescent="0.25">
      <c r="A444" s="14">
        <v>91.543430000000001</v>
      </c>
      <c r="B444" s="14">
        <v>65.721080000000001</v>
      </c>
      <c r="C444" s="14">
        <v>76.946359999999999</v>
      </c>
    </row>
    <row r="445" spans="1:3" x14ac:dyDescent="0.25">
      <c r="A445" s="14">
        <v>91.571700000000007</v>
      </c>
      <c r="B445" s="14">
        <v>65.829300000000003</v>
      </c>
      <c r="C445" s="14">
        <v>77.131770000000003</v>
      </c>
    </row>
    <row r="446" spans="1:3" x14ac:dyDescent="0.25">
      <c r="A446" s="14">
        <v>91.664389999999997</v>
      </c>
      <c r="B446" s="14">
        <v>65.910169999999994</v>
      </c>
      <c r="C446" s="14">
        <v>77.146370000000005</v>
      </c>
    </row>
    <row r="447" spans="1:3" x14ac:dyDescent="0.25">
      <c r="A447" s="14">
        <v>91.864189999999994</v>
      </c>
      <c r="B447" s="14">
        <v>65.922160000000005</v>
      </c>
      <c r="C447" s="14">
        <v>77.184970000000007</v>
      </c>
    </row>
    <row r="448" spans="1:3" x14ac:dyDescent="0.25">
      <c r="A448" s="14">
        <v>91.941329999999994</v>
      </c>
      <c r="B448" s="14">
        <v>65.943119999999993</v>
      </c>
      <c r="C448" s="14">
        <v>77.25121</v>
      </c>
    </row>
    <row r="449" spans="1:3" x14ac:dyDescent="0.25">
      <c r="A449" s="14">
        <v>92.012500000000003</v>
      </c>
      <c r="B449" s="14">
        <v>66.140199999999993</v>
      </c>
      <c r="C449" s="14">
        <v>77.278589999999994</v>
      </c>
    </row>
    <row r="450" spans="1:3" x14ac:dyDescent="0.25">
      <c r="A450" s="14">
        <v>92.164389999999997</v>
      </c>
      <c r="B450" s="14">
        <v>66.180909999999997</v>
      </c>
      <c r="C450" s="14">
        <v>77.3125</v>
      </c>
    </row>
    <row r="451" spans="1:3" x14ac:dyDescent="0.25">
      <c r="A451" s="14">
        <v>92.200400000000002</v>
      </c>
      <c r="B451" s="14">
        <v>66.206800000000001</v>
      </c>
      <c r="C451" s="14">
        <v>77.314719999999994</v>
      </c>
    </row>
    <row r="452" spans="1:3" x14ac:dyDescent="0.25">
      <c r="A452" s="14">
        <v>92.308710000000005</v>
      </c>
      <c r="B452" s="14">
        <v>66.211590000000001</v>
      </c>
      <c r="C452" s="14">
        <v>77.351380000000006</v>
      </c>
    </row>
    <row r="453" spans="1:3" x14ac:dyDescent="0.25">
      <c r="A453" s="14">
        <v>92.322379999999995</v>
      </c>
      <c r="B453" s="14">
        <v>66.513980000000004</v>
      </c>
      <c r="C453" s="14">
        <v>77.393100000000004</v>
      </c>
    </row>
    <row r="454" spans="1:3" x14ac:dyDescent="0.25">
      <c r="A454" s="14">
        <v>92.452879999999993</v>
      </c>
      <c r="B454" s="14">
        <v>66.539919999999995</v>
      </c>
      <c r="C454" s="14">
        <v>77.434399999999997</v>
      </c>
    </row>
    <row r="455" spans="1:3" x14ac:dyDescent="0.25">
      <c r="A455" s="14">
        <v>92.472629999999995</v>
      </c>
      <c r="B455" s="14">
        <v>66.603579999999994</v>
      </c>
      <c r="C455" s="14">
        <v>77.504230000000007</v>
      </c>
    </row>
    <row r="456" spans="1:3" x14ac:dyDescent="0.25">
      <c r="A456" s="14">
        <v>92.512500000000003</v>
      </c>
      <c r="B456" s="14">
        <v>66.708669999999998</v>
      </c>
      <c r="C456" s="14">
        <v>77.613069999999993</v>
      </c>
    </row>
    <row r="457" spans="1:3" x14ac:dyDescent="0.25">
      <c r="A457" s="14">
        <v>92.726140000000001</v>
      </c>
      <c r="B457" s="14">
        <v>66.709540000000004</v>
      </c>
      <c r="C457" s="14">
        <v>77.640420000000006</v>
      </c>
    </row>
    <row r="458" spans="1:3" x14ac:dyDescent="0.25">
      <c r="A458" s="14">
        <v>92.877549999999999</v>
      </c>
      <c r="B458" s="14">
        <v>66.709540000000004</v>
      </c>
      <c r="C458" s="14">
        <v>77.779330000000002</v>
      </c>
    </row>
    <row r="459" spans="1:3" x14ac:dyDescent="0.25">
      <c r="A459" s="14">
        <v>92.887889999999999</v>
      </c>
      <c r="B459" s="14">
        <v>66.749080000000006</v>
      </c>
      <c r="C459" s="14">
        <v>77.807109999999994</v>
      </c>
    </row>
    <row r="460" spans="1:3" x14ac:dyDescent="0.25">
      <c r="A460" s="14">
        <v>92.992239999999995</v>
      </c>
      <c r="B460" s="14">
        <v>66.821389999999994</v>
      </c>
      <c r="C460" s="14">
        <v>78.029769999999999</v>
      </c>
    </row>
    <row r="461" spans="1:3" x14ac:dyDescent="0.25">
      <c r="A461" s="14">
        <v>93.090869999999995</v>
      </c>
      <c r="B461" s="14">
        <v>67.268919999999994</v>
      </c>
      <c r="C461" s="14">
        <v>78.115700000000004</v>
      </c>
    </row>
    <row r="462" spans="1:3" x14ac:dyDescent="0.25">
      <c r="A462" s="14">
        <v>93.222399999999993</v>
      </c>
      <c r="B462" s="14">
        <v>67.363709999999998</v>
      </c>
      <c r="C462" s="14">
        <v>78.118709999999993</v>
      </c>
    </row>
    <row r="463" spans="1:3" x14ac:dyDescent="0.25">
      <c r="A463" s="14"/>
      <c r="B463" s="14">
        <v>67.365189999999998</v>
      </c>
      <c r="C463" s="14">
        <v>78.141540000000006</v>
      </c>
    </row>
    <row r="464" spans="1:3" x14ac:dyDescent="0.25">
      <c r="A464" s="14"/>
      <c r="B464" s="14">
        <v>67.466669999999993</v>
      </c>
      <c r="C464" s="14">
        <v>78.203479999999999</v>
      </c>
    </row>
    <row r="465" spans="1:3" x14ac:dyDescent="0.25">
      <c r="A465" s="14"/>
      <c r="B465" s="14">
        <v>67.475459999999998</v>
      </c>
      <c r="C465" s="14">
        <v>78.353229999999996</v>
      </c>
    </row>
    <row r="466" spans="1:3" x14ac:dyDescent="0.25">
      <c r="A466" s="14"/>
      <c r="B466" s="14">
        <v>67.502489999999995</v>
      </c>
      <c r="C466" s="14">
        <v>78.467150000000004</v>
      </c>
    </row>
    <row r="467" spans="1:3" x14ac:dyDescent="0.25">
      <c r="A467" s="14"/>
      <c r="B467" s="14">
        <v>67.561480000000003</v>
      </c>
      <c r="C467" s="14">
        <v>78.533659999999998</v>
      </c>
    </row>
    <row r="468" spans="1:3" x14ac:dyDescent="0.25">
      <c r="A468" s="14"/>
      <c r="B468" s="14">
        <v>67.656459999999996</v>
      </c>
      <c r="C468" s="14">
        <v>78.679509999999993</v>
      </c>
    </row>
    <row r="469" spans="1:3" x14ac:dyDescent="0.25">
      <c r="A469" s="14"/>
      <c r="B469" s="14">
        <v>67.79768</v>
      </c>
      <c r="C469" s="14">
        <v>78.694310000000002</v>
      </c>
    </row>
    <row r="470" spans="1:3" x14ac:dyDescent="0.25">
      <c r="A470" s="14"/>
      <c r="B470" s="14">
        <v>67.848669999999998</v>
      </c>
      <c r="C470" s="14">
        <v>78.712909999999994</v>
      </c>
    </row>
    <row r="471" spans="1:3" x14ac:dyDescent="0.25">
      <c r="A471" s="14"/>
      <c r="B471" s="14">
        <v>67.874480000000005</v>
      </c>
      <c r="C471" s="14">
        <v>78.997659999999996</v>
      </c>
    </row>
    <row r="472" spans="1:3" x14ac:dyDescent="0.25">
      <c r="A472" s="14"/>
      <c r="B472" s="14">
        <v>67.932220000000001</v>
      </c>
      <c r="C472" s="14">
        <v>79.011499999999998</v>
      </c>
    </row>
    <row r="473" spans="1:3" x14ac:dyDescent="0.25">
      <c r="A473" s="14"/>
      <c r="B473" s="14">
        <v>67.961730000000003</v>
      </c>
      <c r="C473" s="14">
        <v>79.031409999999994</v>
      </c>
    </row>
    <row r="474" spans="1:3" x14ac:dyDescent="0.25">
      <c r="A474" s="14"/>
      <c r="B474" s="14">
        <v>68.160150000000002</v>
      </c>
      <c r="C474" s="14">
        <v>79.057879999999997</v>
      </c>
    </row>
    <row r="475" spans="1:3" x14ac:dyDescent="0.25">
      <c r="A475" s="14"/>
      <c r="B475" s="14">
        <v>68.350139999999996</v>
      </c>
      <c r="C475" s="14">
        <v>79.06559</v>
      </c>
    </row>
    <row r="476" spans="1:3" x14ac:dyDescent="0.25">
      <c r="A476" s="14"/>
      <c r="B476" s="14">
        <v>68.536240000000006</v>
      </c>
      <c r="C476" s="14">
        <v>79.136970000000005</v>
      </c>
    </row>
    <row r="477" spans="1:3" x14ac:dyDescent="0.25">
      <c r="A477" s="14"/>
      <c r="B477" s="14">
        <v>68.561719999999994</v>
      </c>
      <c r="C477" s="14">
        <v>79.171760000000006</v>
      </c>
    </row>
    <row r="478" spans="1:3" x14ac:dyDescent="0.25">
      <c r="A478" s="14"/>
      <c r="B478" s="14">
        <v>68.583340000000007</v>
      </c>
      <c r="C478" s="14">
        <v>79.215379999999996</v>
      </c>
    </row>
    <row r="479" spans="1:3" x14ac:dyDescent="0.25">
      <c r="A479" s="14"/>
      <c r="B479" s="14">
        <v>68.73321</v>
      </c>
      <c r="C479" s="14">
        <v>79.279390000000006</v>
      </c>
    </row>
    <row r="480" spans="1:3" x14ac:dyDescent="0.25">
      <c r="A480" s="14"/>
      <c r="B480" s="14">
        <v>68.770989999999998</v>
      </c>
      <c r="C480" s="14">
        <v>79.349339999999998</v>
      </c>
    </row>
    <row r="481" spans="1:3" x14ac:dyDescent="0.25">
      <c r="A481" s="14"/>
      <c r="B481" s="14">
        <v>68.796300000000002</v>
      </c>
      <c r="C481" s="14">
        <v>79.425970000000007</v>
      </c>
    </row>
    <row r="482" spans="1:3" x14ac:dyDescent="0.25">
      <c r="A482" s="14"/>
      <c r="B482" s="14">
        <v>68.912499999999994</v>
      </c>
      <c r="C482" s="14">
        <v>79.483509999999995</v>
      </c>
    </row>
    <row r="483" spans="1:3" x14ac:dyDescent="0.25">
      <c r="A483" s="14"/>
      <c r="B483" s="14">
        <v>68.995099999999994</v>
      </c>
      <c r="C483" s="14">
        <v>79.649039999999999</v>
      </c>
    </row>
    <row r="484" spans="1:3" x14ac:dyDescent="0.25">
      <c r="A484" s="14"/>
      <c r="B484" s="14">
        <v>69.448210000000003</v>
      </c>
      <c r="C484" s="14">
        <v>79.657510000000002</v>
      </c>
    </row>
    <row r="485" spans="1:3" x14ac:dyDescent="0.25">
      <c r="A485" s="14"/>
      <c r="B485" s="14">
        <v>69.448930000000004</v>
      </c>
      <c r="C485" s="14">
        <v>79.914709999999999</v>
      </c>
    </row>
    <row r="486" spans="1:3" x14ac:dyDescent="0.25">
      <c r="A486" s="14"/>
      <c r="B486" s="14">
        <v>69.571719999999999</v>
      </c>
      <c r="C486" s="14">
        <v>80.012709999999998</v>
      </c>
    </row>
    <row r="487" spans="1:3" x14ac:dyDescent="0.25">
      <c r="A487" s="14"/>
      <c r="B487" s="14">
        <v>69.608050000000006</v>
      </c>
      <c r="C487" s="14">
        <v>80.093819999999994</v>
      </c>
    </row>
    <row r="488" spans="1:3" x14ac:dyDescent="0.25">
      <c r="A488" s="14"/>
      <c r="B488" s="14">
        <v>69.821619999999996</v>
      </c>
      <c r="C488" s="14">
        <v>80.177449999999993</v>
      </c>
    </row>
    <row r="489" spans="1:3" x14ac:dyDescent="0.25">
      <c r="A489" s="14"/>
      <c r="B489" s="14">
        <v>70.063109999999995</v>
      </c>
      <c r="C489" s="14">
        <v>80.198390000000003</v>
      </c>
    </row>
    <row r="490" spans="1:3" x14ac:dyDescent="0.25">
      <c r="A490" s="14"/>
      <c r="B490" s="14">
        <v>70.146360000000001</v>
      </c>
      <c r="C490" s="14">
        <v>80.211290000000005</v>
      </c>
    </row>
    <row r="491" spans="1:3" x14ac:dyDescent="0.25">
      <c r="A491" s="14"/>
      <c r="B491" s="14">
        <v>70.154200000000003</v>
      </c>
      <c r="C491" s="14">
        <v>80.267930000000007</v>
      </c>
    </row>
    <row r="492" spans="1:3" x14ac:dyDescent="0.25">
      <c r="A492" s="14"/>
      <c r="B492" s="14">
        <v>70.181740000000005</v>
      </c>
      <c r="C492" s="14">
        <v>80.268540000000002</v>
      </c>
    </row>
    <row r="493" spans="1:3" x14ac:dyDescent="0.25">
      <c r="A493" s="14"/>
      <c r="B493" s="14">
        <v>70.366159999999994</v>
      </c>
      <c r="C493" s="14">
        <v>80.27337</v>
      </c>
    </row>
    <row r="494" spans="1:3" x14ac:dyDescent="0.25">
      <c r="A494" s="14"/>
      <c r="B494" s="14">
        <v>70.397069999999999</v>
      </c>
      <c r="C494" s="14">
        <v>80.328000000000003</v>
      </c>
    </row>
    <row r="495" spans="1:3" x14ac:dyDescent="0.25">
      <c r="A495" s="14"/>
      <c r="B495" s="14">
        <v>70.593109999999996</v>
      </c>
      <c r="C495" s="14">
        <v>80.329610000000002</v>
      </c>
    </row>
    <row r="496" spans="1:3" x14ac:dyDescent="0.25">
      <c r="A496" s="14"/>
      <c r="B496" s="14">
        <v>70.617199999999997</v>
      </c>
      <c r="C496" s="14">
        <v>80.349999999999994</v>
      </c>
    </row>
    <row r="497" spans="1:3" x14ac:dyDescent="0.25">
      <c r="A497" s="14"/>
      <c r="B497" s="14">
        <v>70.665509999999998</v>
      </c>
      <c r="C497" s="14">
        <v>80.401039999999995</v>
      </c>
    </row>
    <row r="498" spans="1:3" x14ac:dyDescent="0.25">
      <c r="A498" s="14"/>
      <c r="B498" s="14">
        <v>70.762209999999996</v>
      </c>
      <c r="C498" s="14">
        <v>80.490200000000002</v>
      </c>
    </row>
    <row r="499" spans="1:3" x14ac:dyDescent="0.25">
      <c r="A499" s="14"/>
      <c r="B499" s="14">
        <v>70.940340000000006</v>
      </c>
      <c r="C499" s="14">
        <v>80.519440000000003</v>
      </c>
    </row>
    <row r="500" spans="1:3" x14ac:dyDescent="0.25">
      <c r="A500" s="14"/>
      <c r="B500" s="14">
        <v>71.017830000000004</v>
      </c>
      <c r="C500" s="14">
        <v>80.585080000000005</v>
      </c>
    </row>
    <row r="501" spans="1:3" x14ac:dyDescent="0.25">
      <c r="A501" s="14"/>
      <c r="B501" s="14">
        <v>71.195740000000001</v>
      </c>
      <c r="C501" s="14">
        <v>80.690510000000003</v>
      </c>
    </row>
    <row r="502" spans="1:3" x14ac:dyDescent="0.25">
      <c r="A502" s="14"/>
      <c r="B502" s="14">
        <v>71.229249999999993</v>
      </c>
      <c r="C502" s="14">
        <v>80.713539999999995</v>
      </c>
    </row>
    <row r="503" spans="1:3" x14ac:dyDescent="0.25">
      <c r="A503" s="14"/>
      <c r="B503" s="14">
        <v>71.237200000000001</v>
      </c>
      <c r="C503" s="14">
        <v>80.755880000000005</v>
      </c>
    </row>
    <row r="504" spans="1:3" x14ac:dyDescent="0.25">
      <c r="A504" s="14"/>
      <c r="B504" s="14">
        <v>71.465800000000002</v>
      </c>
      <c r="C504" s="14">
        <v>80.758420000000001</v>
      </c>
    </row>
    <row r="505" spans="1:3" x14ac:dyDescent="0.25">
      <c r="A505" s="14"/>
      <c r="B505" s="14">
        <v>71.535179999999997</v>
      </c>
      <c r="C505" s="14">
        <v>80.759500000000003</v>
      </c>
    </row>
    <row r="506" spans="1:3" x14ac:dyDescent="0.25">
      <c r="A506" s="14"/>
      <c r="B506" s="14">
        <v>71.823170000000005</v>
      </c>
      <c r="C506" s="14">
        <v>80.789959999999994</v>
      </c>
    </row>
    <row r="507" spans="1:3" x14ac:dyDescent="0.25">
      <c r="A507" s="14"/>
      <c r="B507" s="14">
        <v>71.825479999999999</v>
      </c>
      <c r="C507" s="14">
        <v>80.825400000000002</v>
      </c>
    </row>
    <row r="508" spans="1:3" x14ac:dyDescent="0.25">
      <c r="A508" s="14"/>
      <c r="B508" s="14">
        <v>72.004949999999994</v>
      </c>
      <c r="C508" s="14">
        <v>80.832539999999995</v>
      </c>
    </row>
    <row r="509" spans="1:3" x14ac:dyDescent="0.25">
      <c r="A509" s="14"/>
      <c r="B509" s="14">
        <v>72.155299999999997</v>
      </c>
      <c r="C509" s="14">
        <v>80.872990000000001</v>
      </c>
    </row>
    <row r="510" spans="1:3" x14ac:dyDescent="0.25">
      <c r="A510" s="14"/>
      <c r="B510" s="14">
        <v>72.165009999999995</v>
      </c>
      <c r="C510" s="14">
        <v>80.881600000000006</v>
      </c>
    </row>
    <row r="511" spans="1:3" x14ac:dyDescent="0.25">
      <c r="A511" s="14"/>
      <c r="B511" s="14">
        <v>72.177809999999994</v>
      </c>
      <c r="C511" s="14">
        <v>80.889420000000001</v>
      </c>
    </row>
    <row r="512" spans="1:3" x14ac:dyDescent="0.25">
      <c r="A512" s="14"/>
      <c r="B512" s="14">
        <v>72.222449999999995</v>
      </c>
      <c r="C512" s="14">
        <v>81.062209999999993</v>
      </c>
    </row>
    <row r="513" spans="1:3" x14ac:dyDescent="0.25">
      <c r="A513" s="14"/>
      <c r="B513" s="14">
        <v>72.297880000000006</v>
      </c>
      <c r="C513" s="14">
        <v>81.104879999999994</v>
      </c>
    </row>
    <row r="514" spans="1:3" x14ac:dyDescent="0.25">
      <c r="A514" s="14"/>
      <c r="B514" s="14">
        <v>72.302310000000006</v>
      </c>
      <c r="C514" s="14">
        <v>81.141570000000002</v>
      </c>
    </row>
    <row r="515" spans="1:3" x14ac:dyDescent="0.25">
      <c r="A515" s="14"/>
      <c r="B515" s="14">
        <v>72.454070000000002</v>
      </c>
      <c r="C515" s="14">
        <v>81.145089999999996</v>
      </c>
    </row>
    <row r="516" spans="1:3" x14ac:dyDescent="0.25">
      <c r="A516" s="14"/>
      <c r="B516" s="14">
        <v>72.497669999999999</v>
      </c>
      <c r="C516" s="14">
        <v>81.280720000000002</v>
      </c>
    </row>
    <row r="517" spans="1:3" x14ac:dyDescent="0.25">
      <c r="A517" s="14"/>
      <c r="B517" s="14">
        <v>72.569879999999998</v>
      </c>
      <c r="C517" s="14">
        <v>81.292730000000006</v>
      </c>
    </row>
    <row r="518" spans="1:3" x14ac:dyDescent="0.25">
      <c r="A518" s="14"/>
      <c r="B518" s="14">
        <v>72.643060000000006</v>
      </c>
      <c r="C518" s="14">
        <v>81.408069999999995</v>
      </c>
    </row>
    <row r="519" spans="1:3" x14ac:dyDescent="0.25">
      <c r="A519" s="14"/>
      <c r="B519" s="14">
        <v>72.854939999999999</v>
      </c>
      <c r="C519" s="14">
        <v>81.534739999999999</v>
      </c>
    </row>
    <row r="520" spans="1:3" x14ac:dyDescent="0.25">
      <c r="A520" s="14"/>
      <c r="B520" s="14">
        <v>72.927310000000006</v>
      </c>
      <c r="C520" s="14">
        <v>81.636210000000005</v>
      </c>
    </row>
    <row r="521" spans="1:3" x14ac:dyDescent="0.25">
      <c r="A521" s="14"/>
      <c r="B521" s="14">
        <v>72.964160000000007</v>
      </c>
      <c r="C521" s="14">
        <v>81.653769999999994</v>
      </c>
    </row>
    <row r="522" spans="1:3" x14ac:dyDescent="0.25">
      <c r="A522" s="14"/>
      <c r="B522" s="14">
        <v>73.101740000000007</v>
      </c>
      <c r="C522" s="14">
        <v>81.654229999999998</v>
      </c>
    </row>
    <row r="523" spans="1:3" x14ac:dyDescent="0.25">
      <c r="A523" s="14"/>
      <c r="B523" s="14">
        <v>73.134259999999998</v>
      </c>
      <c r="C523" s="14">
        <v>81.69838</v>
      </c>
    </row>
    <row r="524" spans="1:3" x14ac:dyDescent="0.25">
      <c r="A524" s="14"/>
      <c r="B524" s="14">
        <v>73.169759999999997</v>
      </c>
      <c r="C524" s="14">
        <v>81.765330000000006</v>
      </c>
    </row>
    <row r="525" spans="1:3" x14ac:dyDescent="0.25">
      <c r="A525" s="14"/>
      <c r="B525" s="14">
        <v>73.495350000000002</v>
      </c>
      <c r="C525" s="14">
        <v>81.776210000000006</v>
      </c>
    </row>
    <row r="526" spans="1:3" x14ac:dyDescent="0.25">
      <c r="A526" s="14"/>
      <c r="B526" s="14">
        <v>73.604100000000003</v>
      </c>
      <c r="C526" s="14">
        <v>81.866540000000001</v>
      </c>
    </row>
    <row r="527" spans="1:3" x14ac:dyDescent="0.25">
      <c r="A527" s="14"/>
      <c r="B527" s="14">
        <v>73.672749999999994</v>
      </c>
      <c r="C527" s="14">
        <v>81.870729999999995</v>
      </c>
    </row>
    <row r="528" spans="1:3" x14ac:dyDescent="0.25">
      <c r="A528" s="14"/>
      <c r="B528" s="14">
        <v>73.691050000000004</v>
      </c>
      <c r="C528" s="14">
        <v>81.896079999999998</v>
      </c>
    </row>
    <row r="529" spans="1:3" x14ac:dyDescent="0.25">
      <c r="A529" s="14"/>
      <c r="B529" s="14">
        <v>73.710750000000004</v>
      </c>
      <c r="C529" s="14">
        <v>81.936509999999998</v>
      </c>
    </row>
    <row r="530" spans="1:3" x14ac:dyDescent="0.25">
      <c r="A530" s="14"/>
      <c r="B530" s="14">
        <v>73.763480000000001</v>
      </c>
      <c r="C530" s="14">
        <v>81.976550000000003</v>
      </c>
    </row>
    <row r="531" spans="1:3" x14ac:dyDescent="0.25">
      <c r="A531" s="14"/>
      <c r="B531" s="14">
        <v>73.796809999999994</v>
      </c>
      <c r="C531" s="14">
        <v>82.008080000000007</v>
      </c>
    </row>
    <row r="532" spans="1:3" x14ac:dyDescent="0.25">
      <c r="A532" s="14"/>
      <c r="B532" s="14">
        <v>73.811210000000003</v>
      </c>
      <c r="C532" s="14">
        <v>82.070070000000001</v>
      </c>
    </row>
    <row r="533" spans="1:3" x14ac:dyDescent="0.25">
      <c r="A533" s="14"/>
      <c r="B533" s="14">
        <v>73.851470000000006</v>
      </c>
      <c r="C533" s="14">
        <v>82.082250000000002</v>
      </c>
    </row>
    <row r="534" spans="1:3" x14ac:dyDescent="0.25">
      <c r="A534" s="14"/>
      <c r="B534" s="14">
        <v>73.898210000000006</v>
      </c>
      <c r="C534" s="14">
        <v>82.121459999999999</v>
      </c>
    </row>
    <row r="535" spans="1:3" x14ac:dyDescent="0.25">
      <c r="A535" s="14"/>
      <c r="B535" s="14">
        <v>74.096500000000006</v>
      </c>
      <c r="C535" s="14">
        <v>82.129220000000004</v>
      </c>
    </row>
    <row r="536" spans="1:3" x14ac:dyDescent="0.25">
      <c r="A536" s="14"/>
      <c r="B536" s="14">
        <v>74.097999999999999</v>
      </c>
      <c r="C536" s="14">
        <v>82.207750000000004</v>
      </c>
    </row>
    <row r="537" spans="1:3" x14ac:dyDescent="0.25">
      <c r="A537" s="14"/>
      <c r="B537" s="14">
        <v>74.503450000000001</v>
      </c>
      <c r="C537" s="14">
        <v>82.227410000000006</v>
      </c>
    </row>
    <row r="538" spans="1:3" x14ac:dyDescent="0.25">
      <c r="A538" s="14"/>
      <c r="B538" s="14">
        <v>74.525319999999994</v>
      </c>
      <c r="C538" s="14">
        <v>82.231849999999994</v>
      </c>
    </row>
    <row r="539" spans="1:3" x14ac:dyDescent="0.25">
      <c r="A539" s="14"/>
      <c r="B539" s="14">
        <v>74.80462</v>
      </c>
      <c r="C539" s="14">
        <v>82.243549999999999</v>
      </c>
    </row>
    <row r="540" spans="1:3" x14ac:dyDescent="0.25">
      <c r="A540" s="14"/>
      <c r="B540" s="14">
        <v>74.818449999999999</v>
      </c>
      <c r="C540" s="14">
        <v>82.266800000000003</v>
      </c>
    </row>
    <row r="541" spans="1:3" x14ac:dyDescent="0.25">
      <c r="A541" s="14"/>
      <c r="B541" s="14">
        <v>74.853970000000004</v>
      </c>
      <c r="C541" s="14">
        <v>82.272980000000004</v>
      </c>
    </row>
    <row r="542" spans="1:3" x14ac:dyDescent="0.25">
      <c r="A542" s="14"/>
      <c r="B542" s="14">
        <v>74.998980000000003</v>
      </c>
      <c r="C542" s="14">
        <v>82.290729999999996</v>
      </c>
    </row>
    <row r="543" spans="1:3" x14ac:dyDescent="0.25">
      <c r="A543" s="14"/>
      <c r="B543" s="14">
        <v>75.025930000000002</v>
      </c>
      <c r="C543" s="14">
        <v>82.300349999999995</v>
      </c>
    </row>
    <row r="544" spans="1:3" x14ac:dyDescent="0.25">
      <c r="A544" s="14"/>
      <c r="B544" s="14">
        <v>75.030209999999997</v>
      </c>
      <c r="C544" s="14">
        <v>82.323859999999996</v>
      </c>
    </row>
    <row r="545" spans="1:3" x14ac:dyDescent="0.25">
      <c r="A545" s="14"/>
      <c r="B545" s="14">
        <v>75.136529999999993</v>
      </c>
      <c r="C545" s="14">
        <v>82.328180000000003</v>
      </c>
    </row>
    <row r="546" spans="1:3" x14ac:dyDescent="0.25">
      <c r="A546" s="14"/>
      <c r="B546" s="14">
        <v>75.2376</v>
      </c>
      <c r="C546" s="14">
        <v>82.345770000000002</v>
      </c>
    </row>
    <row r="547" spans="1:3" x14ac:dyDescent="0.25">
      <c r="A547" s="14"/>
      <c r="B547" s="14">
        <v>75.474890000000002</v>
      </c>
      <c r="C547" s="14">
        <v>82.348780000000005</v>
      </c>
    </row>
    <row r="548" spans="1:3" x14ac:dyDescent="0.25">
      <c r="A548" s="14"/>
      <c r="B548" s="14">
        <v>75.493170000000006</v>
      </c>
      <c r="C548" s="14">
        <v>82.370590000000007</v>
      </c>
    </row>
    <row r="549" spans="1:3" x14ac:dyDescent="0.25">
      <c r="A549" s="14"/>
      <c r="B549" s="14">
        <v>75.615629999999996</v>
      </c>
      <c r="C549" s="14">
        <v>82.425089999999997</v>
      </c>
    </row>
    <row r="550" spans="1:3" x14ac:dyDescent="0.25">
      <c r="A550" s="14"/>
      <c r="B550" s="14">
        <v>76.035269999999997</v>
      </c>
      <c r="C550" s="14">
        <v>82.43871</v>
      </c>
    </row>
    <row r="551" spans="1:3" x14ac:dyDescent="0.25">
      <c r="A551" s="14"/>
      <c r="B551" s="14">
        <v>76.071370000000002</v>
      </c>
      <c r="C551" s="14">
        <v>82.440330000000003</v>
      </c>
    </row>
    <row r="552" spans="1:3" x14ac:dyDescent="0.25">
      <c r="A552" s="14"/>
      <c r="B552" s="14">
        <v>76.162800000000004</v>
      </c>
      <c r="C552" s="14">
        <v>82.465469999999996</v>
      </c>
    </row>
    <row r="553" spans="1:3" x14ac:dyDescent="0.25">
      <c r="A553" s="14"/>
      <c r="B553" s="14">
        <v>76.206689999999995</v>
      </c>
      <c r="C553" s="14">
        <v>82.466769999999997</v>
      </c>
    </row>
    <row r="554" spans="1:3" x14ac:dyDescent="0.25">
      <c r="A554" s="14"/>
      <c r="B554" s="14">
        <v>76.213899999999995</v>
      </c>
      <c r="C554" s="14">
        <v>82.504900000000006</v>
      </c>
    </row>
    <row r="555" spans="1:3" x14ac:dyDescent="0.25">
      <c r="A555" s="14"/>
      <c r="B555" s="14">
        <v>76.257720000000006</v>
      </c>
      <c r="C555" s="14">
        <v>82.511110000000002</v>
      </c>
    </row>
    <row r="556" spans="1:3" x14ac:dyDescent="0.25">
      <c r="A556" s="14"/>
      <c r="B556" s="14">
        <v>76.374110000000002</v>
      </c>
      <c r="C556" s="14">
        <v>82.565579999999997</v>
      </c>
    </row>
    <row r="557" spans="1:3" x14ac:dyDescent="0.25">
      <c r="A557" s="14"/>
      <c r="B557" s="14">
        <v>76.401799999999994</v>
      </c>
      <c r="C557" s="14">
        <v>82.642859999999999</v>
      </c>
    </row>
    <row r="558" spans="1:3" x14ac:dyDescent="0.25">
      <c r="A558" s="14"/>
      <c r="B558" s="14">
        <v>76.689899999999994</v>
      </c>
      <c r="C558" s="14">
        <v>82.656540000000007</v>
      </c>
    </row>
    <row r="559" spans="1:3" x14ac:dyDescent="0.25">
      <c r="A559" s="14"/>
      <c r="B559" s="14">
        <v>76.744020000000006</v>
      </c>
      <c r="C559" s="14">
        <v>82.708029999999994</v>
      </c>
    </row>
    <row r="560" spans="1:3" x14ac:dyDescent="0.25">
      <c r="A560" s="14"/>
      <c r="B560" s="14">
        <v>76.940920000000006</v>
      </c>
      <c r="C560" s="14">
        <v>82.759219999999999</v>
      </c>
    </row>
    <row r="561" spans="1:3" x14ac:dyDescent="0.25">
      <c r="A561" s="14"/>
      <c r="B561" s="14">
        <v>76.984499999999997</v>
      </c>
      <c r="C561" s="14">
        <v>82.787670000000006</v>
      </c>
    </row>
    <row r="562" spans="1:3" x14ac:dyDescent="0.25">
      <c r="A562" s="14"/>
      <c r="B562" s="14">
        <v>77.061729999999997</v>
      </c>
      <c r="C562" s="14">
        <v>82.836290000000005</v>
      </c>
    </row>
    <row r="563" spans="1:3" x14ac:dyDescent="0.25">
      <c r="A563" s="14"/>
      <c r="B563" s="14">
        <v>77.065520000000006</v>
      </c>
      <c r="C563" s="14">
        <v>82.92116</v>
      </c>
    </row>
    <row r="564" spans="1:3" x14ac:dyDescent="0.25">
      <c r="A564" s="14"/>
      <c r="B564" s="14">
        <v>77.167140000000003</v>
      </c>
      <c r="C564" s="14">
        <v>82.927419999999998</v>
      </c>
    </row>
    <row r="565" spans="1:3" x14ac:dyDescent="0.25">
      <c r="A565" s="14"/>
      <c r="B565" s="14">
        <v>77.282989999999998</v>
      </c>
      <c r="C565" s="14">
        <v>82.977230000000006</v>
      </c>
    </row>
    <row r="566" spans="1:3" x14ac:dyDescent="0.25">
      <c r="A566" s="14"/>
      <c r="B566" s="14">
        <v>77.352720000000005</v>
      </c>
      <c r="C566" s="14">
        <v>82.98</v>
      </c>
    </row>
    <row r="567" spans="1:3" x14ac:dyDescent="0.25">
      <c r="A567" s="14"/>
      <c r="B567" s="14">
        <v>77.41319</v>
      </c>
      <c r="C567" s="14">
        <v>82.987629999999996</v>
      </c>
    </row>
    <row r="568" spans="1:3" x14ac:dyDescent="0.25">
      <c r="A568" s="14"/>
      <c r="B568" s="14">
        <v>77.593310000000002</v>
      </c>
      <c r="C568" s="14">
        <v>83.007720000000006</v>
      </c>
    </row>
    <row r="569" spans="1:3" x14ac:dyDescent="0.25">
      <c r="A569" s="14"/>
      <c r="B569" s="14">
        <v>77.607650000000007</v>
      </c>
      <c r="C569" s="14">
        <v>83.017340000000004</v>
      </c>
    </row>
    <row r="570" spans="1:3" x14ac:dyDescent="0.25">
      <c r="A570" s="14"/>
      <c r="B570" s="14">
        <v>77.934129999999996</v>
      </c>
      <c r="C570" s="14">
        <v>83.061430000000001</v>
      </c>
    </row>
    <row r="571" spans="1:3" x14ac:dyDescent="0.25">
      <c r="A571" s="14"/>
      <c r="B571" s="14">
        <v>77.948800000000006</v>
      </c>
      <c r="C571" s="14">
        <v>83.061679999999996</v>
      </c>
    </row>
    <row r="572" spans="1:3" x14ac:dyDescent="0.25">
      <c r="A572" s="14"/>
      <c r="B572" s="14">
        <v>78.211259999999996</v>
      </c>
      <c r="C572" s="14">
        <v>83.073849999999993</v>
      </c>
    </row>
    <row r="573" spans="1:3" x14ac:dyDescent="0.25">
      <c r="A573" s="14"/>
      <c r="B573" s="14">
        <v>78.216489999999993</v>
      </c>
      <c r="C573" s="14">
        <v>83.098950000000002</v>
      </c>
    </row>
    <row r="574" spans="1:3" x14ac:dyDescent="0.25">
      <c r="A574" s="14"/>
      <c r="B574" s="14">
        <v>78.271230000000003</v>
      </c>
      <c r="C574" s="14">
        <v>83.101960000000005</v>
      </c>
    </row>
    <row r="575" spans="1:3" x14ac:dyDescent="0.25">
      <c r="A575" s="14"/>
      <c r="B575" s="14">
        <v>78.301540000000003</v>
      </c>
      <c r="C575" s="14">
        <v>83.149140000000003</v>
      </c>
    </row>
    <row r="576" spans="1:3" x14ac:dyDescent="0.25">
      <c r="A576" s="14"/>
      <c r="B576" s="14">
        <v>78.309449999999998</v>
      </c>
      <c r="C576" s="14">
        <v>83.160210000000006</v>
      </c>
    </row>
    <row r="577" spans="1:3" x14ac:dyDescent="0.25">
      <c r="A577" s="14"/>
      <c r="B577" s="14">
        <v>78.499529999999993</v>
      </c>
      <c r="C577" s="14">
        <v>83.174199999999999</v>
      </c>
    </row>
    <row r="578" spans="1:3" x14ac:dyDescent="0.25">
      <c r="A578" s="14"/>
      <c r="B578" s="14">
        <v>78.567790000000002</v>
      </c>
      <c r="C578" s="14">
        <v>83.187820000000002</v>
      </c>
    </row>
    <row r="579" spans="1:3" x14ac:dyDescent="0.25">
      <c r="A579" s="14"/>
      <c r="B579" s="14">
        <v>78.641019999999997</v>
      </c>
      <c r="C579" s="14">
        <v>83.227699999999999</v>
      </c>
    </row>
    <row r="580" spans="1:3" x14ac:dyDescent="0.25">
      <c r="A580" s="14"/>
      <c r="B580" s="14">
        <v>78.745369999999994</v>
      </c>
      <c r="C580" s="14">
        <v>83.270330000000001</v>
      </c>
    </row>
    <row r="581" spans="1:3" x14ac:dyDescent="0.25">
      <c r="A581" s="14"/>
      <c r="B581" s="14">
        <v>78.780690000000007</v>
      </c>
      <c r="C581" s="14">
        <v>83.296549999999996</v>
      </c>
    </row>
    <row r="582" spans="1:3" x14ac:dyDescent="0.25">
      <c r="A582" s="14"/>
      <c r="B582" s="14">
        <v>78.795760000000001</v>
      </c>
      <c r="C582" s="14">
        <v>83.376159999999999</v>
      </c>
    </row>
    <row r="583" spans="1:3" x14ac:dyDescent="0.25">
      <c r="A583" s="14"/>
      <c r="B583" s="14">
        <v>78.833680000000001</v>
      </c>
      <c r="C583" s="14">
        <v>83.444999999999993</v>
      </c>
    </row>
    <row r="584" spans="1:3" x14ac:dyDescent="0.25">
      <c r="A584" s="14"/>
      <c r="B584" s="14">
        <v>79.032560000000004</v>
      </c>
      <c r="C584" s="14">
        <v>83.462329999999994</v>
      </c>
    </row>
    <row r="585" spans="1:3" x14ac:dyDescent="0.25">
      <c r="A585" s="14"/>
      <c r="B585" s="14">
        <v>79.125690000000006</v>
      </c>
      <c r="C585" s="14">
        <v>83.465519999999998</v>
      </c>
    </row>
    <row r="586" spans="1:3" x14ac:dyDescent="0.25">
      <c r="A586" s="14"/>
      <c r="B586" s="14">
        <v>79.26934</v>
      </c>
      <c r="C586" s="14">
        <v>83.490600000000001</v>
      </c>
    </row>
    <row r="587" spans="1:3" x14ac:dyDescent="0.25">
      <c r="A587" s="14"/>
      <c r="B587" s="14">
        <v>79.340429999999998</v>
      </c>
      <c r="C587" s="14">
        <v>83.545959999999994</v>
      </c>
    </row>
    <row r="588" spans="1:3" x14ac:dyDescent="0.25">
      <c r="A588" s="14"/>
      <c r="B588" s="14">
        <v>79.447230000000005</v>
      </c>
      <c r="C588" s="14">
        <v>83.573779999999999</v>
      </c>
    </row>
    <row r="589" spans="1:3" x14ac:dyDescent="0.25">
      <c r="A589" s="14"/>
      <c r="B589" s="14">
        <v>79.471649999999997</v>
      </c>
      <c r="C589" s="14">
        <v>83.612669999999994</v>
      </c>
    </row>
    <row r="590" spans="1:3" x14ac:dyDescent="0.25">
      <c r="A590" s="14"/>
      <c r="B590" s="14">
        <v>79.561729999999997</v>
      </c>
      <c r="C590" s="14">
        <v>83.787629999999993</v>
      </c>
    </row>
    <row r="591" spans="1:3" x14ac:dyDescent="0.25">
      <c r="A591" s="14"/>
      <c r="B591" s="14">
        <v>79.678690000000003</v>
      </c>
      <c r="C591" s="14">
        <v>83.813760000000002</v>
      </c>
    </row>
    <row r="592" spans="1:3" x14ac:dyDescent="0.25">
      <c r="A592" s="14"/>
      <c r="B592" s="14">
        <v>79.736519999999999</v>
      </c>
      <c r="C592" s="14">
        <v>83.836849999999998</v>
      </c>
    </row>
    <row r="593" spans="1:3" x14ac:dyDescent="0.25">
      <c r="A593" s="14"/>
      <c r="B593" s="14">
        <v>79.953109999999995</v>
      </c>
      <c r="C593" s="14">
        <v>83.878950000000003</v>
      </c>
    </row>
    <row r="594" spans="1:3" x14ac:dyDescent="0.25">
      <c r="A594" s="14"/>
      <c r="B594" s="14">
        <v>80.037549999999996</v>
      </c>
      <c r="C594" s="14">
        <v>83.893730000000005</v>
      </c>
    </row>
    <row r="595" spans="1:3" x14ac:dyDescent="0.25">
      <c r="A595" s="14"/>
      <c r="B595" s="14">
        <v>80.043809999999993</v>
      </c>
      <c r="C595" s="14">
        <v>83.909270000000006</v>
      </c>
    </row>
    <row r="596" spans="1:3" x14ac:dyDescent="0.25">
      <c r="A596" s="14"/>
      <c r="B596" s="14">
        <v>80.139719999999997</v>
      </c>
      <c r="C596" s="14">
        <v>83.921989999999994</v>
      </c>
    </row>
    <row r="597" spans="1:3" x14ac:dyDescent="0.25">
      <c r="A597" s="14"/>
      <c r="B597" s="14">
        <v>80.164150000000006</v>
      </c>
      <c r="C597" s="14">
        <v>83.925790000000006</v>
      </c>
    </row>
    <row r="598" spans="1:3" x14ac:dyDescent="0.25">
      <c r="A598" s="14"/>
      <c r="B598" s="14">
        <v>80.187139999999999</v>
      </c>
      <c r="C598" s="14">
        <v>83.926259999999999</v>
      </c>
    </row>
    <row r="599" spans="1:3" x14ac:dyDescent="0.25">
      <c r="A599" s="14"/>
      <c r="B599" s="14">
        <v>80.208879999999994</v>
      </c>
      <c r="C599" s="14">
        <v>83.939549999999997</v>
      </c>
    </row>
    <row r="600" spans="1:3" x14ac:dyDescent="0.25">
      <c r="A600" s="14"/>
      <c r="B600" s="14">
        <v>80.234369999999998</v>
      </c>
      <c r="C600" s="14">
        <v>83.941940000000002</v>
      </c>
    </row>
    <row r="601" spans="1:3" x14ac:dyDescent="0.25">
      <c r="A601" s="14"/>
      <c r="B601" s="14">
        <v>80.598560000000006</v>
      </c>
      <c r="C601" s="14">
        <v>83.97148</v>
      </c>
    </row>
    <row r="602" spans="1:3" x14ac:dyDescent="0.25">
      <c r="A602" s="14"/>
      <c r="B602" s="14">
        <v>80.617230000000006</v>
      </c>
      <c r="C602" s="14">
        <v>84.014679999999998</v>
      </c>
    </row>
    <row r="603" spans="1:3" x14ac:dyDescent="0.25">
      <c r="A603" s="14"/>
      <c r="B603" s="14">
        <v>80.649280000000005</v>
      </c>
      <c r="C603" s="14">
        <v>84.064779999999999</v>
      </c>
    </row>
    <row r="604" spans="1:3" x14ac:dyDescent="0.25">
      <c r="A604" s="14"/>
      <c r="B604" s="14">
        <v>80.794309999999996</v>
      </c>
      <c r="C604" s="14">
        <v>84.076400000000007</v>
      </c>
    </row>
    <row r="605" spans="1:3" x14ac:dyDescent="0.25">
      <c r="A605" s="14"/>
      <c r="B605" s="14">
        <v>80.808030000000002</v>
      </c>
      <c r="C605" s="14">
        <v>84.076999999999998</v>
      </c>
    </row>
    <row r="606" spans="1:3" x14ac:dyDescent="0.25">
      <c r="A606" s="14"/>
      <c r="B606" s="14">
        <v>80.841629999999995</v>
      </c>
      <c r="C606" s="14">
        <v>84.129909999999995</v>
      </c>
    </row>
    <row r="607" spans="1:3" x14ac:dyDescent="0.25">
      <c r="A607" s="14"/>
      <c r="B607" s="14">
        <v>81.220460000000003</v>
      </c>
      <c r="C607" s="14">
        <v>84.139300000000006</v>
      </c>
    </row>
    <row r="608" spans="1:3" x14ac:dyDescent="0.25">
      <c r="A608" s="14"/>
      <c r="B608" s="14">
        <v>81.248540000000006</v>
      </c>
      <c r="C608" s="14">
        <v>84.164079999999998</v>
      </c>
    </row>
    <row r="609" spans="1:3" x14ac:dyDescent="0.25">
      <c r="A609" s="14"/>
      <c r="B609" s="14">
        <v>81.466279999999998</v>
      </c>
      <c r="C609" s="14">
        <v>84.180149999999998</v>
      </c>
    </row>
    <row r="610" spans="1:3" x14ac:dyDescent="0.25">
      <c r="A610" s="14"/>
      <c r="B610" s="14">
        <v>81.512879999999996</v>
      </c>
      <c r="C610" s="14">
        <v>84.189790000000002</v>
      </c>
    </row>
    <row r="611" spans="1:3" x14ac:dyDescent="0.25">
      <c r="A611" s="14"/>
      <c r="B611" s="14">
        <v>81.625280000000004</v>
      </c>
      <c r="C611" s="14">
        <v>84.191919999999996</v>
      </c>
    </row>
    <row r="612" spans="1:3" x14ac:dyDescent="0.25">
      <c r="A612" s="14"/>
      <c r="B612" s="14">
        <v>81.665940000000006</v>
      </c>
      <c r="C612" s="14">
        <v>84.215800000000002</v>
      </c>
    </row>
    <row r="613" spans="1:3" x14ac:dyDescent="0.25">
      <c r="A613" s="14"/>
      <c r="B613" s="14">
        <v>81.816140000000004</v>
      </c>
      <c r="C613" s="14">
        <v>84.242469999999997</v>
      </c>
    </row>
    <row r="614" spans="1:3" x14ac:dyDescent="0.25">
      <c r="A614" s="14"/>
      <c r="B614" s="14">
        <v>81.839230000000001</v>
      </c>
      <c r="C614" s="14">
        <v>84.261849999999995</v>
      </c>
    </row>
    <row r="615" spans="1:3" x14ac:dyDescent="0.25">
      <c r="A615" s="14"/>
      <c r="B615" s="14">
        <v>81.861770000000007</v>
      </c>
      <c r="C615" s="14">
        <v>84.270039999999995</v>
      </c>
    </row>
    <row r="616" spans="1:3" x14ac:dyDescent="0.25">
      <c r="A616" s="14"/>
      <c r="B616" s="14">
        <v>81.881479999999996</v>
      </c>
      <c r="C616" s="14">
        <v>84.279640000000001</v>
      </c>
    </row>
    <row r="617" spans="1:3" x14ac:dyDescent="0.25">
      <c r="A617" s="14"/>
      <c r="B617" s="14">
        <v>81.961560000000006</v>
      </c>
      <c r="C617" s="14">
        <v>84.292339999999996</v>
      </c>
    </row>
    <row r="618" spans="1:3" x14ac:dyDescent="0.25">
      <c r="A618" s="14"/>
      <c r="B618" s="14">
        <v>82.101879999999994</v>
      </c>
      <c r="C618" s="14">
        <v>84.298959999999994</v>
      </c>
    </row>
    <row r="619" spans="1:3" x14ac:dyDescent="0.25">
      <c r="A619" s="14"/>
      <c r="B619" s="14">
        <v>82.120490000000004</v>
      </c>
      <c r="C619" s="14">
        <v>84.322649999999996</v>
      </c>
    </row>
    <row r="620" spans="1:3" x14ac:dyDescent="0.25">
      <c r="A620" s="14"/>
      <c r="B620" s="14">
        <v>82.195040000000006</v>
      </c>
      <c r="C620" s="14">
        <v>84.345770000000002</v>
      </c>
    </row>
    <row r="621" spans="1:3" x14ac:dyDescent="0.25">
      <c r="A621" s="14"/>
      <c r="B621" s="14">
        <v>82.253309999999999</v>
      </c>
      <c r="C621" s="14">
        <v>84.373009999999994</v>
      </c>
    </row>
    <row r="622" spans="1:3" x14ac:dyDescent="0.25">
      <c r="A622" s="14"/>
      <c r="B622" s="14">
        <v>82.368210000000005</v>
      </c>
      <c r="C622" s="14">
        <v>84.381119999999996</v>
      </c>
    </row>
    <row r="623" spans="1:3" x14ac:dyDescent="0.25">
      <c r="A623" s="14"/>
      <c r="B623" s="14">
        <v>82.374139999999997</v>
      </c>
      <c r="C623" s="14">
        <v>84.396410000000003</v>
      </c>
    </row>
    <row r="624" spans="1:3" x14ac:dyDescent="0.25">
      <c r="A624" s="14"/>
      <c r="B624" s="14">
        <v>82.376140000000007</v>
      </c>
      <c r="C624" s="14">
        <v>84.466899999999995</v>
      </c>
    </row>
    <row r="625" spans="1:3" x14ac:dyDescent="0.25">
      <c r="A625" s="14"/>
      <c r="B625" s="14">
        <v>82.426959999999994</v>
      </c>
      <c r="C625" s="14">
        <v>84.468559999999997</v>
      </c>
    </row>
    <row r="626" spans="1:3" x14ac:dyDescent="0.25">
      <c r="A626" s="14"/>
      <c r="B626" s="14">
        <v>82.473950000000002</v>
      </c>
      <c r="C626" s="14">
        <v>84.540989999999994</v>
      </c>
    </row>
    <row r="627" spans="1:3" x14ac:dyDescent="0.25">
      <c r="A627" s="14"/>
      <c r="B627" s="14">
        <v>82.566019999999995</v>
      </c>
      <c r="C627" s="14">
        <v>84.543450000000007</v>
      </c>
    </row>
    <row r="628" spans="1:3" x14ac:dyDescent="0.25">
      <c r="A628" s="14"/>
      <c r="B628" s="14">
        <v>82.567149999999998</v>
      </c>
      <c r="C628" s="14">
        <v>84.549189999999996</v>
      </c>
    </row>
    <row r="629" spans="1:3" x14ac:dyDescent="0.25">
      <c r="A629" s="14"/>
      <c r="B629" s="14">
        <v>82.596180000000004</v>
      </c>
      <c r="C629" s="14">
        <v>84.622190000000003</v>
      </c>
    </row>
    <row r="630" spans="1:3" x14ac:dyDescent="0.25">
      <c r="A630" s="14"/>
      <c r="B630" s="14">
        <v>82.722409999999996</v>
      </c>
      <c r="C630" s="14">
        <v>84.63449</v>
      </c>
    </row>
    <row r="631" spans="1:3" x14ac:dyDescent="0.25">
      <c r="A631" s="14"/>
      <c r="B631" s="14">
        <v>82.728210000000004</v>
      </c>
      <c r="C631" s="14">
        <v>84.640140000000002</v>
      </c>
    </row>
    <row r="632" spans="1:3" x14ac:dyDescent="0.25">
      <c r="A632" s="14"/>
      <c r="B632" s="14">
        <v>82.825100000000006</v>
      </c>
      <c r="C632" s="14">
        <v>84.65455</v>
      </c>
    </row>
    <row r="633" spans="1:3" x14ac:dyDescent="0.25">
      <c r="A633" s="14"/>
      <c r="B633" s="14">
        <v>82.836879999999994</v>
      </c>
      <c r="C633" s="14">
        <v>84.654579999999996</v>
      </c>
    </row>
    <row r="634" spans="1:3" x14ac:dyDescent="0.25">
      <c r="A634" s="14"/>
      <c r="B634" s="14">
        <v>82.897270000000006</v>
      </c>
      <c r="C634" s="14">
        <v>84.66216</v>
      </c>
    </row>
    <row r="635" spans="1:3" x14ac:dyDescent="0.25">
      <c r="A635" s="14"/>
      <c r="B635" s="14">
        <v>82.954949999999997</v>
      </c>
      <c r="C635" s="14">
        <v>84.664240000000007</v>
      </c>
    </row>
    <row r="636" spans="1:3" x14ac:dyDescent="0.25">
      <c r="A636" s="14"/>
      <c r="B636" s="14">
        <v>83.041290000000004</v>
      </c>
      <c r="C636" s="14">
        <v>84.672060000000002</v>
      </c>
    </row>
    <row r="637" spans="1:3" x14ac:dyDescent="0.25">
      <c r="A637" s="14"/>
      <c r="B637" s="14">
        <v>83.058710000000005</v>
      </c>
      <c r="C637" s="14">
        <v>84.675089999999997</v>
      </c>
    </row>
    <row r="638" spans="1:3" x14ac:dyDescent="0.25">
      <c r="A638" s="14"/>
      <c r="B638" s="14">
        <v>83.080340000000007</v>
      </c>
      <c r="C638" s="14">
        <v>84.695830000000001</v>
      </c>
    </row>
    <row r="639" spans="1:3" x14ac:dyDescent="0.25">
      <c r="A639" s="14"/>
      <c r="B639" s="14">
        <v>83.118620000000007</v>
      </c>
      <c r="C639" s="14">
        <v>84.709209999999999</v>
      </c>
    </row>
    <row r="640" spans="1:3" x14ac:dyDescent="0.25">
      <c r="A640" s="14"/>
      <c r="B640" s="14">
        <v>83.120919999999998</v>
      </c>
      <c r="C640" s="14">
        <v>84.733339999999998</v>
      </c>
    </row>
    <row r="641" spans="1:3" x14ac:dyDescent="0.25">
      <c r="A641" s="14"/>
      <c r="B641" s="14">
        <v>83.173280000000005</v>
      </c>
      <c r="C641" s="14">
        <v>84.784319999999994</v>
      </c>
    </row>
    <row r="642" spans="1:3" x14ac:dyDescent="0.25">
      <c r="A642" s="14"/>
      <c r="B642" s="14">
        <v>83.178160000000005</v>
      </c>
      <c r="C642" s="14">
        <v>84.811610000000002</v>
      </c>
    </row>
    <row r="643" spans="1:3" x14ac:dyDescent="0.25">
      <c r="A643" s="14"/>
      <c r="B643" s="14">
        <v>83.197339999999997</v>
      </c>
      <c r="C643" s="14">
        <v>84.83211</v>
      </c>
    </row>
    <row r="644" spans="1:3" x14ac:dyDescent="0.25">
      <c r="A644" s="14"/>
      <c r="B644" s="14">
        <v>83.230500000000006</v>
      </c>
      <c r="C644" s="14">
        <v>84.834010000000006</v>
      </c>
    </row>
    <row r="645" spans="1:3" x14ac:dyDescent="0.25">
      <c r="A645" s="14"/>
      <c r="B645" s="14">
        <v>83.248459999999994</v>
      </c>
      <c r="C645" s="14">
        <v>84.836929999999995</v>
      </c>
    </row>
    <row r="646" spans="1:3" x14ac:dyDescent="0.25">
      <c r="A646" s="14"/>
      <c r="B646" s="14">
        <v>83.369330000000005</v>
      </c>
      <c r="C646" s="14">
        <v>84.870040000000003</v>
      </c>
    </row>
    <row r="647" spans="1:3" x14ac:dyDescent="0.25">
      <c r="A647" s="14"/>
      <c r="B647" s="14">
        <v>83.396649999999994</v>
      </c>
      <c r="C647" s="14">
        <v>84.889039999999994</v>
      </c>
    </row>
    <row r="648" spans="1:3" x14ac:dyDescent="0.25">
      <c r="A648" s="14"/>
      <c r="B648" s="14">
        <v>83.437730000000002</v>
      </c>
      <c r="C648" s="14">
        <v>84.901539999999997</v>
      </c>
    </row>
    <row r="649" spans="1:3" x14ac:dyDescent="0.25">
      <c r="A649" s="14"/>
      <c r="B649" s="14">
        <v>83.494100000000003</v>
      </c>
      <c r="C649" s="14">
        <v>84.948419999999999</v>
      </c>
    </row>
    <row r="650" spans="1:3" x14ac:dyDescent="0.25">
      <c r="A650" s="14"/>
      <c r="B650" s="14">
        <v>83.50103</v>
      </c>
      <c r="C650" s="14">
        <v>84.951210000000003</v>
      </c>
    </row>
    <row r="651" spans="1:3" x14ac:dyDescent="0.25">
      <c r="A651" s="14"/>
      <c r="B651" s="14">
        <v>83.60275</v>
      </c>
      <c r="C651" s="14">
        <v>84.955470000000005</v>
      </c>
    </row>
    <row r="652" spans="1:3" x14ac:dyDescent="0.25">
      <c r="A652" s="14"/>
      <c r="B652" s="14">
        <v>83.610240000000005</v>
      </c>
      <c r="C652" s="14">
        <v>84.965029999999999</v>
      </c>
    </row>
    <row r="653" spans="1:3" x14ac:dyDescent="0.25">
      <c r="A653" s="14"/>
      <c r="B653" s="14">
        <v>83.621830000000003</v>
      </c>
      <c r="C653" s="14">
        <v>84.995000000000005</v>
      </c>
    </row>
    <row r="654" spans="1:3" x14ac:dyDescent="0.25">
      <c r="A654" s="14"/>
      <c r="B654" s="14">
        <v>83.631780000000006</v>
      </c>
      <c r="C654" s="14">
        <v>85.002629999999996</v>
      </c>
    </row>
    <row r="655" spans="1:3" x14ac:dyDescent="0.25">
      <c r="A655" s="14"/>
      <c r="B655" s="14">
        <v>83.780169999999998</v>
      </c>
      <c r="C655" s="14">
        <v>85.012969999999996</v>
      </c>
    </row>
    <row r="656" spans="1:3" x14ac:dyDescent="0.25">
      <c r="A656" s="14"/>
      <c r="B656" s="14">
        <v>83.853380000000001</v>
      </c>
      <c r="C656" s="14">
        <v>85.057249999999996</v>
      </c>
    </row>
    <row r="657" spans="1:3" x14ac:dyDescent="0.25">
      <c r="A657" s="14"/>
      <c r="B657" s="14">
        <v>83.890280000000004</v>
      </c>
      <c r="C657" s="14">
        <v>85.058239999999998</v>
      </c>
    </row>
    <row r="658" spans="1:3" x14ac:dyDescent="0.25">
      <c r="A658" s="14"/>
      <c r="B658" s="14">
        <v>83.910700000000006</v>
      </c>
      <c r="C658" s="14">
        <v>85.082579999999993</v>
      </c>
    </row>
    <row r="659" spans="1:3" x14ac:dyDescent="0.25">
      <c r="A659" s="14"/>
      <c r="B659" s="14">
        <v>83.924109999999999</v>
      </c>
      <c r="C659" s="14">
        <v>85.099249999999998</v>
      </c>
    </row>
    <row r="660" spans="1:3" x14ac:dyDescent="0.25">
      <c r="A660" s="14"/>
      <c r="B660" s="14">
        <v>83.941839999999999</v>
      </c>
      <c r="C660" s="14">
        <v>85.115049999999997</v>
      </c>
    </row>
    <row r="661" spans="1:3" x14ac:dyDescent="0.25">
      <c r="A661" s="14"/>
      <c r="B661" s="14">
        <v>84.025180000000006</v>
      </c>
      <c r="C661" s="14">
        <v>85.122810000000001</v>
      </c>
    </row>
    <row r="662" spans="1:3" x14ac:dyDescent="0.25">
      <c r="A662" s="14"/>
      <c r="B662" s="14">
        <v>84.075789999999998</v>
      </c>
      <c r="C662" s="14">
        <v>85.138419999999996</v>
      </c>
    </row>
    <row r="663" spans="1:3" x14ac:dyDescent="0.25">
      <c r="A663" s="14"/>
      <c r="B663" s="14">
        <v>84.107849999999999</v>
      </c>
      <c r="C663" s="14">
        <v>85.140990000000002</v>
      </c>
    </row>
    <row r="664" spans="1:3" x14ac:dyDescent="0.25">
      <c r="A664" s="14"/>
      <c r="B664" s="14">
        <v>84.140420000000006</v>
      </c>
      <c r="C664" s="14">
        <v>85.142470000000003</v>
      </c>
    </row>
    <row r="665" spans="1:3" x14ac:dyDescent="0.25">
      <c r="A665" s="14"/>
      <c r="B665" s="14">
        <v>84.257890000000003</v>
      </c>
      <c r="C665" s="14">
        <v>85.173739999999995</v>
      </c>
    </row>
    <row r="666" spans="1:3" x14ac:dyDescent="0.25">
      <c r="A666" s="14"/>
      <c r="B666" s="14">
        <v>84.285650000000004</v>
      </c>
      <c r="C666" s="14">
        <v>85.189409999999995</v>
      </c>
    </row>
    <row r="667" spans="1:3" x14ac:dyDescent="0.25">
      <c r="A667" s="14"/>
      <c r="B667" s="14">
        <v>84.301439999999999</v>
      </c>
      <c r="C667" s="14">
        <v>85.19838</v>
      </c>
    </row>
    <row r="668" spans="1:3" x14ac:dyDescent="0.25">
      <c r="A668" s="14"/>
      <c r="B668" s="14">
        <v>84.314729999999997</v>
      </c>
      <c r="C668" s="14">
        <v>85.205799999999996</v>
      </c>
    </row>
    <row r="669" spans="1:3" x14ac:dyDescent="0.25">
      <c r="A669" s="14"/>
      <c r="B669" s="14">
        <v>84.375510000000006</v>
      </c>
      <c r="C669" s="14">
        <v>85.25882</v>
      </c>
    </row>
    <row r="670" spans="1:3" x14ac:dyDescent="0.25">
      <c r="A670" s="14"/>
      <c r="B670" s="14">
        <v>84.441779999999994</v>
      </c>
      <c r="C670" s="14">
        <v>85.288979999999995</v>
      </c>
    </row>
    <row r="671" spans="1:3" x14ac:dyDescent="0.25">
      <c r="A671" s="14"/>
      <c r="B671" s="14">
        <v>84.450199999999995</v>
      </c>
      <c r="C671" s="14">
        <v>85.306560000000005</v>
      </c>
    </row>
    <row r="672" spans="1:3" x14ac:dyDescent="0.25">
      <c r="A672" s="14"/>
      <c r="B672" s="14">
        <v>84.464089999999999</v>
      </c>
      <c r="C672" s="14">
        <v>85.319839999999999</v>
      </c>
    </row>
    <row r="673" spans="1:3" x14ac:dyDescent="0.25">
      <c r="A673" s="14"/>
      <c r="B673" s="14">
        <v>84.465900000000005</v>
      </c>
      <c r="C673" s="14">
        <v>85.3215</v>
      </c>
    </row>
    <row r="674" spans="1:3" x14ac:dyDescent="0.25">
      <c r="A674" s="14"/>
      <c r="B674" s="14">
        <v>84.54401</v>
      </c>
      <c r="C674" s="14">
        <v>85.322999999999993</v>
      </c>
    </row>
    <row r="675" spans="1:3" x14ac:dyDescent="0.25">
      <c r="A675" s="14"/>
      <c r="B675" s="14">
        <v>84.628699999999995</v>
      </c>
      <c r="C675" s="14">
        <v>85.323670000000007</v>
      </c>
    </row>
    <row r="676" spans="1:3" x14ac:dyDescent="0.25">
      <c r="A676" s="14"/>
      <c r="B676" s="14">
        <v>84.642319999999998</v>
      </c>
      <c r="C676" s="14">
        <v>85.343739999999997</v>
      </c>
    </row>
    <row r="677" spans="1:3" x14ac:dyDescent="0.25">
      <c r="A677" s="14"/>
      <c r="B677" s="14">
        <v>84.656490000000005</v>
      </c>
      <c r="C677" s="14">
        <v>85.408370000000005</v>
      </c>
    </row>
    <row r="678" spans="1:3" x14ac:dyDescent="0.25">
      <c r="A678" s="14"/>
      <c r="B678" s="14">
        <v>84.690899999999999</v>
      </c>
      <c r="C678" s="14">
        <v>85.47193</v>
      </c>
    </row>
    <row r="679" spans="1:3" x14ac:dyDescent="0.25">
      <c r="A679" s="14"/>
      <c r="B679" s="14">
        <v>84.691469999999995</v>
      </c>
      <c r="C679" s="14">
        <v>85.498249999999999</v>
      </c>
    </row>
    <row r="680" spans="1:3" x14ac:dyDescent="0.25">
      <c r="A680" s="14"/>
      <c r="B680" s="14">
        <v>84.696420000000003</v>
      </c>
      <c r="C680" s="14">
        <v>85.524289999999993</v>
      </c>
    </row>
    <row r="681" spans="1:3" x14ac:dyDescent="0.25">
      <c r="A681" s="14"/>
      <c r="B681" s="14">
        <v>84.696420000000003</v>
      </c>
      <c r="C681" s="14">
        <v>85.530469999999994</v>
      </c>
    </row>
    <row r="682" spans="1:3" x14ac:dyDescent="0.25">
      <c r="A682" s="14"/>
      <c r="B682" s="14">
        <v>84.754400000000004</v>
      </c>
      <c r="C682" s="14">
        <v>85.541300000000007</v>
      </c>
    </row>
    <row r="683" spans="1:3" x14ac:dyDescent="0.25">
      <c r="A683" s="14"/>
      <c r="B683" s="14">
        <v>84.793819999999997</v>
      </c>
      <c r="C683" s="14">
        <v>85.552869999999999</v>
      </c>
    </row>
    <row r="684" spans="1:3" x14ac:dyDescent="0.25">
      <c r="A684" s="14"/>
      <c r="B684" s="14">
        <v>84.857579999999999</v>
      </c>
      <c r="C684" s="14">
        <v>85.574610000000007</v>
      </c>
    </row>
    <row r="685" spans="1:3" x14ac:dyDescent="0.25">
      <c r="A685" s="14"/>
      <c r="B685" s="14">
        <v>84.920760000000001</v>
      </c>
      <c r="C685" s="14">
        <v>85.60324</v>
      </c>
    </row>
    <row r="686" spans="1:3" x14ac:dyDescent="0.25">
      <c r="A686" s="14"/>
      <c r="B686" s="14">
        <v>84.933480000000003</v>
      </c>
      <c r="C686" s="14">
        <v>85.649619999999999</v>
      </c>
    </row>
    <row r="687" spans="1:3" x14ac:dyDescent="0.25">
      <c r="A687" s="14"/>
      <c r="B687" s="14">
        <v>84.952870000000004</v>
      </c>
      <c r="C687" s="14">
        <v>85.656440000000003</v>
      </c>
    </row>
    <row r="688" spans="1:3" x14ac:dyDescent="0.25">
      <c r="A688" s="14"/>
      <c r="B688" s="14">
        <v>84.964669999999998</v>
      </c>
      <c r="C688" s="14">
        <v>85.661640000000006</v>
      </c>
    </row>
    <row r="689" spans="1:3" x14ac:dyDescent="0.25">
      <c r="A689" s="14"/>
      <c r="B689" s="14">
        <v>85.003349999999998</v>
      </c>
      <c r="C689" s="14">
        <v>85.6785</v>
      </c>
    </row>
    <row r="690" spans="1:3" x14ac:dyDescent="0.25">
      <c r="A690" s="14"/>
      <c r="B690" s="14">
        <v>85.017589999999998</v>
      </c>
      <c r="C690" s="14">
        <v>85.681079999999994</v>
      </c>
    </row>
    <row r="691" spans="1:3" x14ac:dyDescent="0.25">
      <c r="A691" s="14"/>
      <c r="B691" s="14">
        <v>85.028350000000003</v>
      </c>
      <c r="C691" s="14">
        <v>85.684209999999993</v>
      </c>
    </row>
    <row r="692" spans="1:3" x14ac:dyDescent="0.25">
      <c r="A692" s="14"/>
      <c r="B692" s="14">
        <v>85.037130000000005</v>
      </c>
      <c r="C692" s="14">
        <v>85.724999999999994</v>
      </c>
    </row>
    <row r="693" spans="1:3" x14ac:dyDescent="0.25">
      <c r="A693" s="14"/>
      <c r="B693" s="14">
        <v>85.0642</v>
      </c>
      <c r="C693" s="14">
        <v>85.731549999999999</v>
      </c>
    </row>
    <row r="694" spans="1:3" x14ac:dyDescent="0.25">
      <c r="A694" s="14"/>
      <c r="B694" s="14">
        <v>85.096789999999999</v>
      </c>
      <c r="C694" s="14">
        <v>85.775260000000003</v>
      </c>
    </row>
    <row r="695" spans="1:3" x14ac:dyDescent="0.25">
      <c r="A695" s="14"/>
      <c r="B695" s="14">
        <v>85.136399999999995</v>
      </c>
      <c r="C695" s="14">
        <v>85.794479999999993</v>
      </c>
    </row>
    <row r="696" spans="1:3" x14ac:dyDescent="0.25">
      <c r="A696" s="14"/>
      <c r="B696" s="14">
        <v>85.140010000000004</v>
      </c>
      <c r="C696" s="14">
        <v>85.802340000000001</v>
      </c>
    </row>
    <row r="697" spans="1:3" x14ac:dyDescent="0.25">
      <c r="A697" s="14"/>
      <c r="B697" s="14">
        <v>85.196259999999995</v>
      </c>
      <c r="C697" s="14">
        <v>85.811750000000004</v>
      </c>
    </row>
    <row r="698" spans="1:3" x14ac:dyDescent="0.25">
      <c r="A698" s="14"/>
      <c r="B698" s="14">
        <v>85.204300000000003</v>
      </c>
      <c r="C698" s="14">
        <v>85.846149999999994</v>
      </c>
    </row>
    <row r="699" spans="1:3" x14ac:dyDescent="0.25">
      <c r="A699" s="14"/>
      <c r="B699" s="14">
        <v>85.206479999999999</v>
      </c>
      <c r="C699" s="14">
        <v>85.854680000000002</v>
      </c>
    </row>
    <row r="700" spans="1:3" x14ac:dyDescent="0.25">
      <c r="A700" s="14"/>
      <c r="B700" s="14">
        <v>85.257210000000001</v>
      </c>
      <c r="C700" s="14">
        <v>85.864500000000007</v>
      </c>
    </row>
    <row r="701" spans="1:3" x14ac:dyDescent="0.25">
      <c r="A701" s="14"/>
      <c r="B701" s="14">
        <v>85.357320000000001</v>
      </c>
      <c r="C701" s="14">
        <v>85.919110000000003</v>
      </c>
    </row>
    <row r="702" spans="1:3" x14ac:dyDescent="0.25">
      <c r="A702" s="14"/>
      <c r="B702" s="14">
        <v>85.368719999999996</v>
      </c>
      <c r="C702" s="14">
        <v>85.943520000000007</v>
      </c>
    </row>
    <row r="703" spans="1:3" x14ac:dyDescent="0.25">
      <c r="A703" s="14"/>
      <c r="B703" s="14">
        <v>85.494789999999995</v>
      </c>
      <c r="C703" s="14">
        <v>85.948660000000004</v>
      </c>
    </row>
    <row r="704" spans="1:3" x14ac:dyDescent="0.25">
      <c r="A704" s="14"/>
      <c r="B704" s="14">
        <v>85.524330000000006</v>
      </c>
      <c r="C704" s="14">
        <v>85.972899999999996</v>
      </c>
    </row>
    <row r="705" spans="1:3" x14ac:dyDescent="0.25">
      <c r="A705" s="14"/>
      <c r="B705" s="14">
        <v>85.526319999999998</v>
      </c>
      <c r="C705" s="14">
        <v>85.986379999999997</v>
      </c>
    </row>
    <row r="706" spans="1:3" x14ac:dyDescent="0.25">
      <c r="A706" s="14"/>
      <c r="B706" s="14">
        <v>85.618390000000005</v>
      </c>
      <c r="C706" s="14">
        <v>85.995549999999994</v>
      </c>
    </row>
    <row r="707" spans="1:3" x14ac:dyDescent="0.25">
      <c r="A707" s="14"/>
      <c r="B707" s="14">
        <v>85.618390000000005</v>
      </c>
      <c r="C707" s="14">
        <v>85.997749999999996</v>
      </c>
    </row>
    <row r="708" spans="1:3" x14ac:dyDescent="0.25">
      <c r="A708" s="14"/>
      <c r="B708" s="14">
        <v>85.643510000000006</v>
      </c>
      <c r="C708" s="14">
        <v>85.998390000000001</v>
      </c>
    </row>
    <row r="709" spans="1:3" x14ac:dyDescent="0.25">
      <c r="A709" s="14"/>
      <c r="B709" s="14">
        <v>85.644379999999998</v>
      </c>
      <c r="C709" s="14">
        <v>86.008099999999999</v>
      </c>
    </row>
    <row r="710" spans="1:3" x14ac:dyDescent="0.25">
      <c r="A710" s="14"/>
      <c r="B710" s="14">
        <v>85.664169999999999</v>
      </c>
      <c r="C710" s="14">
        <v>86.008099999999999</v>
      </c>
    </row>
    <row r="711" spans="1:3" x14ac:dyDescent="0.25">
      <c r="A711" s="14"/>
      <c r="B711" s="14">
        <v>85.692179999999993</v>
      </c>
      <c r="C711" s="14">
        <v>86.027649999999994</v>
      </c>
    </row>
    <row r="712" spans="1:3" x14ac:dyDescent="0.25">
      <c r="A712" s="14"/>
      <c r="B712" s="14">
        <v>85.730860000000007</v>
      </c>
      <c r="C712" s="14">
        <v>86.029989999999998</v>
      </c>
    </row>
    <row r="713" spans="1:3" x14ac:dyDescent="0.25">
      <c r="A713" s="14"/>
      <c r="B713" s="14">
        <v>85.7607</v>
      </c>
      <c r="C713" s="14">
        <v>86.061639999999997</v>
      </c>
    </row>
    <row r="714" spans="1:3" x14ac:dyDescent="0.25">
      <c r="A714" s="14"/>
      <c r="B714" s="14">
        <v>85.762450000000001</v>
      </c>
      <c r="C714" s="14">
        <v>86.138639999999995</v>
      </c>
    </row>
    <row r="715" spans="1:3" x14ac:dyDescent="0.25">
      <c r="A715" s="14"/>
      <c r="B715" s="14">
        <v>85.804640000000006</v>
      </c>
      <c r="C715" s="14">
        <v>86.151169999999993</v>
      </c>
    </row>
    <row r="716" spans="1:3" x14ac:dyDescent="0.25">
      <c r="A716" s="14"/>
      <c r="B716" s="14">
        <v>85.835729999999998</v>
      </c>
      <c r="C716" s="14">
        <v>86.17004</v>
      </c>
    </row>
    <row r="717" spans="1:3" x14ac:dyDescent="0.25">
      <c r="A717" s="14"/>
      <c r="B717" s="14">
        <v>85.852410000000006</v>
      </c>
      <c r="C717" s="14">
        <v>86.18826</v>
      </c>
    </row>
    <row r="718" spans="1:3" x14ac:dyDescent="0.25">
      <c r="A718" s="14"/>
      <c r="B718" s="14">
        <v>85.872010000000003</v>
      </c>
      <c r="C718" s="14">
        <v>86.245069999999998</v>
      </c>
    </row>
    <row r="719" spans="1:3" x14ac:dyDescent="0.25">
      <c r="A719" s="14"/>
      <c r="B719" s="14">
        <v>85.876599999999996</v>
      </c>
      <c r="C719" s="14">
        <v>86.269329999999997</v>
      </c>
    </row>
    <row r="720" spans="1:3" x14ac:dyDescent="0.25">
      <c r="A720" s="14"/>
      <c r="B720" s="14">
        <v>85.919600000000003</v>
      </c>
      <c r="C720" s="14">
        <v>86.332740000000001</v>
      </c>
    </row>
    <row r="721" spans="1:3" x14ac:dyDescent="0.25">
      <c r="A721" s="14"/>
      <c r="B721" s="14">
        <v>85.943520000000007</v>
      </c>
      <c r="C721" s="14">
        <v>86.372470000000007</v>
      </c>
    </row>
    <row r="722" spans="1:3" x14ac:dyDescent="0.25">
      <c r="A722" s="14"/>
      <c r="B722" s="14">
        <v>85.994759999999999</v>
      </c>
      <c r="C722" s="14">
        <v>86.382599999999996</v>
      </c>
    </row>
    <row r="723" spans="1:3" x14ac:dyDescent="0.25">
      <c r="A723" s="14"/>
      <c r="B723" s="14">
        <v>86.001239999999996</v>
      </c>
      <c r="C723" s="14">
        <v>86.384280000000004</v>
      </c>
    </row>
    <row r="724" spans="1:3" x14ac:dyDescent="0.25">
      <c r="A724" s="14"/>
      <c r="B724" s="14">
        <v>86.028189999999995</v>
      </c>
      <c r="C724" s="14">
        <v>86.396659999999997</v>
      </c>
    </row>
    <row r="725" spans="1:3" x14ac:dyDescent="0.25">
      <c r="A725" s="14"/>
      <c r="B725" s="14">
        <v>86.062070000000006</v>
      </c>
      <c r="C725" s="14">
        <v>86.451920000000001</v>
      </c>
    </row>
    <row r="726" spans="1:3" x14ac:dyDescent="0.25">
      <c r="A726" s="14"/>
      <c r="B726" s="14">
        <v>86.133020000000002</v>
      </c>
      <c r="C726" s="14">
        <v>86.493930000000006</v>
      </c>
    </row>
    <row r="727" spans="1:3" x14ac:dyDescent="0.25">
      <c r="A727" s="14"/>
      <c r="B727" s="14">
        <v>86.140349999999998</v>
      </c>
      <c r="C727" s="14">
        <v>86.49427</v>
      </c>
    </row>
    <row r="728" spans="1:3" x14ac:dyDescent="0.25">
      <c r="A728" s="14"/>
      <c r="B728" s="14">
        <v>86.168719999999993</v>
      </c>
      <c r="C728" s="14">
        <v>86.534409999999994</v>
      </c>
    </row>
    <row r="729" spans="1:3" x14ac:dyDescent="0.25">
      <c r="A729" s="14"/>
      <c r="B729" s="14">
        <v>86.184560000000005</v>
      </c>
      <c r="C729" s="14">
        <v>86.57611</v>
      </c>
    </row>
    <row r="730" spans="1:3" x14ac:dyDescent="0.25">
      <c r="A730" s="14"/>
      <c r="B730" s="14">
        <v>86.236230000000006</v>
      </c>
      <c r="C730" s="14">
        <v>86.587580000000003</v>
      </c>
    </row>
    <row r="731" spans="1:3" x14ac:dyDescent="0.25">
      <c r="A731" s="14"/>
      <c r="B731" s="14">
        <v>86.247439999999997</v>
      </c>
      <c r="C731" s="14">
        <v>86.592209999999994</v>
      </c>
    </row>
    <row r="732" spans="1:3" x14ac:dyDescent="0.25">
      <c r="A732" s="14"/>
      <c r="B732" s="14">
        <v>86.276110000000003</v>
      </c>
      <c r="C732" s="14">
        <v>86.609859999999998</v>
      </c>
    </row>
    <row r="733" spans="1:3" x14ac:dyDescent="0.25">
      <c r="A733" s="14"/>
      <c r="B733" s="14">
        <v>86.362729999999999</v>
      </c>
      <c r="C733" s="14">
        <v>86.610720000000001</v>
      </c>
    </row>
    <row r="734" spans="1:3" x14ac:dyDescent="0.25">
      <c r="A734" s="14"/>
      <c r="B734" s="14">
        <v>86.378550000000004</v>
      </c>
      <c r="C734" s="14">
        <v>86.62764</v>
      </c>
    </row>
    <row r="735" spans="1:3" x14ac:dyDescent="0.25">
      <c r="A735" s="14"/>
      <c r="B735" s="14">
        <v>86.379840000000002</v>
      </c>
      <c r="C735" s="14">
        <v>86.630039999999994</v>
      </c>
    </row>
    <row r="736" spans="1:3" x14ac:dyDescent="0.25">
      <c r="A736" s="14"/>
      <c r="B736" s="14">
        <v>86.397540000000006</v>
      </c>
      <c r="C736" s="14">
        <v>86.653779999999998</v>
      </c>
    </row>
    <row r="737" spans="1:3" x14ac:dyDescent="0.25">
      <c r="A737" s="14"/>
      <c r="B737" s="14">
        <v>86.414069999999995</v>
      </c>
      <c r="C737" s="14">
        <v>86.733230000000006</v>
      </c>
    </row>
    <row r="738" spans="1:3" x14ac:dyDescent="0.25">
      <c r="A738" s="14"/>
      <c r="B738" s="14">
        <v>86.440780000000004</v>
      </c>
      <c r="C738" s="14">
        <v>86.764790000000005</v>
      </c>
    </row>
    <row r="739" spans="1:3" x14ac:dyDescent="0.25">
      <c r="A739" s="14"/>
      <c r="B739" s="14">
        <v>86.456379999999996</v>
      </c>
      <c r="C739" s="14">
        <v>86.769559999999998</v>
      </c>
    </row>
    <row r="740" spans="1:3" x14ac:dyDescent="0.25">
      <c r="A740" s="14"/>
      <c r="B740" s="14">
        <v>86.478489999999994</v>
      </c>
      <c r="C740" s="14">
        <v>86.775400000000005</v>
      </c>
    </row>
    <row r="741" spans="1:3" x14ac:dyDescent="0.25">
      <c r="A741" s="14"/>
      <c r="B741" s="14">
        <v>86.505269999999996</v>
      </c>
      <c r="C741" s="14">
        <v>86.782570000000007</v>
      </c>
    </row>
    <row r="742" spans="1:3" x14ac:dyDescent="0.25">
      <c r="A742" s="14"/>
      <c r="B742" s="14">
        <v>86.54401</v>
      </c>
      <c r="C742" s="14">
        <v>86.800460000000001</v>
      </c>
    </row>
    <row r="743" spans="1:3" x14ac:dyDescent="0.25">
      <c r="A743" s="14"/>
      <c r="B743" s="14">
        <v>86.559640000000002</v>
      </c>
      <c r="C743" s="14">
        <v>86.856200000000001</v>
      </c>
    </row>
    <row r="744" spans="1:3" x14ac:dyDescent="0.25">
      <c r="A744" s="14"/>
      <c r="B744" s="14">
        <v>86.566400000000002</v>
      </c>
      <c r="C744" s="14">
        <v>86.856989999999996</v>
      </c>
    </row>
    <row r="745" spans="1:3" x14ac:dyDescent="0.25">
      <c r="A745" s="14"/>
      <c r="B745" s="14">
        <v>86.643020000000007</v>
      </c>
      <c r="C745" s="14">
        <v>86.886970000000005</v>
      </c>
    </row>
    <row r="746" spans="1:3" x14ac:dyDescent="0.25">
      <c r="A746" s="14"/>
      <c r="B746" s="14">
        <v>86.674750000000003</v>
      </c>
      <c r="C746" s="14">
        <v>86.954229999999995</v>
      </c>
    </row>
    <row r="747" spans="1:3" x14ac:dyDescent="0.25">
      <c r="A747" s="14"/>
      <c r="B747" s="14">
        <v>86.693759999999997</v>
      </c>
      <c r="C747" s="14">
        <v>86.975589999999997</v>
      </c>
    </row>
    <row r="748" spans="1:3" x14ac:dyDescent="0.25">
      <c r="A748" s="14"/>
      <c r="B748" s="14">
        <v>86.698700000000002</v>
      </c>
      <c r="C748" s="14">
        <v>87.013769999999994</v>
      </c>
    </row>
    <row r="749" spans="1:3" x14ac:dyDescent="0.25">
      <c r="A749" s="14"/>
      <c r="B749" s="14">
        <v>86.703829999999996</v>
      </c>
      <c r="C749" s="14">
        <v>87.033330000000007</v>
      </c>
    </row>
    <row r="750" spans="1:3" x14ac:dyDescent="0.25">
      <c r="A750" s="14"/>
      <c r="B750" s="14">
        <v>86.711939999999998</v>
      </c>
      <c r="C750" s="14">
        <v>87.053790000000006</v>
      </c>
    </row>
    <row r="751" spans="1:3" x14ac:dyDescent="0.25">
      <c r="A751" s="14"/>
      <c r="B751" s="14">
        <v>86.727779999999996</v>
      </c>
      <c r="C751" s="14">
        <v>87.057879999999997</v>
      </c>
    </row>
    <row r="752" spans="1:3" x14ac:dyDescent="0.25">
      <c r="A752" s="14"/>
      <c r="B752" s="14">
        <v>86.730829999999997</v>
      </c>
      <c r="C752" s="14">
        <v>87.060739999999996</v>
      </c>
    </row>
    <row r="753" spans="1:3" x14ac:dyDescent="0.25">
      <c r="A753" s="14"/>
      <c r="B753" s="14">
        <v>86.780869999999993</v>
      </c>
      <c r="C753" s="14">
        <v>87.070419999999999</v>
      </c>
    </row>
    <row r="754" spans="1:3" x14ac:dyDescent="0.25">
      <c r="A754" s="14"/>
      <c r="B754" s="14">
        <v>86.798839999999998</v>
      </c>
      <c r="C754" s="14">
        <v>87.079520000000002</v>
      </c>
    </row>
    <row r="755" spans="1:3" x14ac:dyDescent="0.25">
      <c r="A755" s="14"/>
      <c r="B755" s="14">
        <v>86.828999999999994</v>
      </c>
      <c r="C755" s="14">
        <v>87.196770000000001</v>
      </c>
    </row>
    <row r="756" spans="1:3" x14ac:dyDescent="0.25">
      <c r="A756" s="14"/>
      <c r="B756" s="14">
        <v>86.852019999999996</v>
      </c>
      <c r="C756" s="14">
        <v>87.197730000000007</v>
      </c>
    </row>
    <row r="757" spans="1:3" x14ac:dyDescent="0.25">
      <c r="A757" s="14"/>
      <c r="B757" s="14">
        <v>86.856319999999997</v>
      </c>
      <c r="C757" s="14">
        <v>87.213629999999995</v>
      </c>
    </row>
    <row r="758" spans="1:3" x14ac:dyDescent="0.25">
      <c r="A758" s="14"/>
      <c r="B758" s="14">
        <v>86.878249999999994</v>
      </c>
      <c r="C758" s="14">
        <v>87.223669999999998</v>
      </c>
    </row>
    <row r="759" spans="1:3" x14ac:dyDescent="0.25">
      <c r="A759" s="14"/>
      <c r="B759" s="14">
        <v>86.928960000000004</v>
      </c>
      <c r="C759" s="14">
        <v>87.277540000000002</v>
      </c>
    </row>
    <row r="760" spans="1:3" x14ac:dyDescent="0.25">
      <c r="A760" s="14"/>
      <c r="B760" s="14">
        <v>86.934039999999996</v>
      </c>
      <c r="C760" s="14">
        <v>87.287710000000004</v>
      </c>
    </row>
    <row r="761" spans="1:3" x14ac:dyDescent="0.25">
      <c r="A761" s="14"/>
      <c r="B761" s="14">
        <v>87.009929999999997</v>
      </c>
      <c r="C761" s="14">
        <v>87.303640000000001</v>
      </c>
    </row>
    <row r="762" spans="1:3" x14ac:dyDescent="0.25">
      <c r="A762" s="14"/>
      <c r="B762" s="14">
        <v>87.079790000000003</v>
      </c>
      <c r="C762" s="14">
        <v>87.346329999999995</v>
      </c>
    </row>
    <row r="763" spans="1:3" x14ac:dyDescent="0.25">
      <c r="A763" s="14"/>
      <c r="B763" s="14">
        <v>87.082740000000001</v>
      </c>
      <c r="C763" s="14">
        <v>87.362499999999997</v>
      </c>
    </row>
    <row r="764" spans="1:3" x14ac:dyDescent="0.25">
      <c r="A764" s="14"/>
      <c r="B764" s="14">
        <v>87.113560000000007</v>
      </c>
      <c r="C764" s="14">
        <v>87.379559999999998</v>
      </c>
    </row>
    <row r="765" spans="1:3" x14ac:dyDescent="0.25">
      <c r="A765" s="14"/>
      <c r="B765" s="14">
        <v>87.169730000000001</v>
      </c>
      <c r="C765" s="14">
        <v>87.388990000000007</v>
      </c>
    </row>
    <row r="766" spans="1:3" x14ac:dyDescent="0.25">
      <c r="A766" s="14"/>
      <c r="B766" s="14">
        <v>87.171270000000007</v>
      </c>
      <c r="C766" s="14">
        <v>87.539079999999998</v>
      </c>
    </row>
    <row r="767" spans="1:3" x14ac:dyDescent="0.25">
      <c r="A767" s="14"/>
      <c r="B767" s="14">
        <v>87.18562</v>
      </c>
      <c r="C767" s="14">
        <v>87.587040000000002</v>
      </c>
    </row>
    <row r="768" spans="1:3" x14ac:dyDescent="0.25">
      <c r="A768" s="14"/>
      <c r="B768" s="14">
        <v>87.210880000000003</v>
      </c>
      <c r="C768" s="14">
        <v>87.601119999999995</v>
      </c>
    </row>
    <row r="769" spans="1:3" x14ac:dyDescent="0.25">
      <c r="A769" s="14"/>
      <c r="B769" s="14">
        <v>87.224530000000001</v>
      </c>
      <c r="C769" s="14">
        <v>87.631029999999996</v>
      </c>
    </row>
    <row r="770" spans="1:3" x14ac:dyDescent="0.25">
      <c r="A770" s="14"/>
      <c r="B770" s="14">
        <v>87.274990000000003</v>
      </c>
      <c r="C770" s="14">
        <v>87.632559999999998</v>
      </c>
    </row>
    <row r="771" spans="1:3" x14ac:dyDescent="0.25">
      <c r="A771" s="14"/>
      <c r="B771" s="14">
        <v>87.285880000000006</v>
      </c>
      <c r="C771" s="14">
        <v>87.63288</v>
      </c>
    </row>
    <row r="772" spans="1:3" x14ac:dyDescent="0.25">
      <c r="A772" s="14"/>
      <c r="B772" s="14">
        <v>87.287030000000001</v>
      </c>
      <c r="C772" s="14">
        <v>87.641300000000001</v>
      </c>
    </row>
    <row r="773" spans="1:3" x14ac:dyDescent="0.25">
      <c r="A773" s="14"/>
      <c r="B773" s="14">
        <v>87.315600000000003</v>
      </c>
      <c r="C773" s="14">
        <v>87.643000000000001</v>
      </c>
    </row>
    <row r="774" spans="1:3" x14ac:dyDescent="0.25">
      <c r="A774" s="14"/>
      <c r="B774" s="14">
        <v>87.335139999999996</v>
      </c>
      <c r="C774" s="14">
        <v>87.690359999999998</v>
      </c>
    </row>
    <row r="775" spans="1:3" x14ac:dyDescent="0.25">
      <c r="A775" s="14"/>
      <c r="B775" s="14">
        <v>87.397940000000006</v>
      </c>
      <c r="C775" s="14">
        <v>87.693550000000002</v>
      </c>
    </row>
    <row r="776" spans="1:3" x14ac:dyDescent="0.25">
      <c r="A776" s="14"/>
      <c r="B776" s="14">
        <v>87.434299999999993</v>
      </c>
      <c r="C776" s="14">
        <v>87.701520000000002</v>
      </c>
    </row>
    <row r="777" spans="1:3" x14ac:dyDescent="0.25">
      <c r="A777" s="14"/>
      <c r="B777" s="14">
        <v>87.466359999999995</v>
      </c>
      <c r="C777" s="14">
        <v>87.708500000000001</v>
      </c>
    </row>
    <row r="778" spans="1:3" x14ac:dyDescent="0.25">
      <c r="A778" s="14"/>
      <c r="B778" s="14">
        <v>87.487939999999995</v>
      </c>
      <c r="C778" s="14">
        <v>87.775630000000007</v>
      </c>
    </row>
    <row r="779" spans="1:3" x14ac:dyDescent="0.25">
      <c r="A779" s="14"/>
      <c r="B779" s="14">
        <v>87.492980000000003</v>
      </c>
      <c r="C779" s="14">
        <v>87.810209999999998</v>
      </c>
    </row>
    <row r="780" spans="1:3" x14ac:dyDescent="0.25">
      <c r="A780" s="14"/>
      <c r="B780" s="14">
        <v>87.578040000000001</v>
      </c>
      <c r="C780" s="14">
        <v>87.818560000000005</v>
      </c>
    </row>
    <row r="781" spans="1:3" x14ac:dyDescent="0.25">
      <c r="A781" s="14"/>
      <c r="B781" s="14">
        <v>87.583479999999994</v>
      </c>
      <c r="C781" s="14">
        <v>87.851259999999996</v>
      </c>
    </row>
    <row r="782" spans="1:3" x14ac:dyDescent="0.25">
      <c r="A782" s="14"/>
      <c r="B782" s="14">
        <v>87.590090000000004</v>
      </c>
      <c r="C782" s="14">
        <v>87.86506</v>
      </c>
    </row>
    <row r="783" spans="1:3" x14ac:dyDescent="0.25">
      <c r="A783" s="14"/>
      <c r="B783" s="14">
        <v>87.603070000000002</v>
      </c>
      <c r="C783" s="14">
        <v>87.9</v>
      </c>
    </row>
    <row r="784" spans="1:3" x14ac:dyDescent="0.25">
      <c r="A784" s="14"/>
      <c r="B784" s="14">
        <v>87.613569999999996</v>
      </c>
      <c r="C784" s="14">
        <v>87.911749999999998</v>
      </c>
    </row>
    <row r="785" spans="1:3" x14ac:dyDescent="0.25">
      <c r="A785" s="14"/>
      <c r="B785" s="14">
        <v>87.629019999999997</v>
      </c>
      <c r="C785" s="14">
        <v>87.913150000000002</v>
      </c>
    </row>
    <row r="786" spans="1:3" x14ac:dyDescent="0.25">
      <c r="A786" s="14"/>
      <c r="B786" s="14">
        <v>87.640270000000001</v>
      </c>
      <c r="C786" s="14">
        <v>87.970190000000002</v>
      </c>
    </row>
    <row r="787" spans="1:3" x14ac:dyDescent="0.25">
      <c r="A787" s="14"/>
      <c r="B787" s="14">
        <v>87.662570000000002</v>
      </c>
      <c r="C787" s="14">
        <v>87.986670000000004</v>
      </c>
    </row>
    <row r="788" spans="1:3" x14ac:dyDescent="0.25">
      <c r="A788" s="14"/>
      <c r="B788" s="14">
        <v>87.663470000000004</v>
      </c>
      <c r="C788" s="14">
        <v>88.018659999999997</v>
      </c>
    </row>
    <row r="789" spans="1:3" x14ac:dyDescent="0.25">
      <c r="A789" s="14"/>
      <c r="B789" s="14">
        <v>87.68571</v>
      </c>
      <c r="C789" s="14">
        <v>88.037090000000006</v>
      </c>
    </row>
    <row r="790" spans="1:3" x14ac:dyDescent="0.25">
      <c r="A790" s="14"/>
      <c r="B790" s="14">
        <v>87.713340000000002</v>
      </c>
      <c r="C790" s="14">
        <v>88.04007</v>
      </c>
    </row>
    <row r="791" spans="1:3" x14ac:dyDescent="0.25">
      <c r="A791" s="14"/>
      <c r="B791" s="14">
        <v>87.741669999999999</v>
      </c>
      <c r="C791" s="14">
        <v>88.054249999999996</v>
      </c>
    </row>
    <row r="792" spans="1:3" x14ac:dyDescent="0.25">
      <c r="A792" s="14"/>
      <c r="B792" s="14">
        <v>87.747</v>
      </c>
      <c r="C792" s="14">
        <v>88.072869999999995</v>
      </c>
    </row>
    <row r="793" spans="1:3" x14ac:dyDescent="0.25">
      <c r="A793" s="14"/>
      <c r="B793" s="14">
        <v>87.758790000000005</v>
      </c>
      <c r="C793" s="14">
        <v>88.077330000000003</v>
      </c>
    </row>
    <row r="794" spans="1:3" x14ac:dyDescent="0.25">
      <c r="A794" s="14"/>
      <c r="B794" s="14">
        <v>87.766660000000002</v>
      </c>
      <c r="C794" s="14">
        <v>88.11336</v>
      </c>
    </row>
    <row r="795" spans="1:3" x14ac:dyDescent="0.25">
      <c r="A795" s="14"/>
      <c r="B795" s="14">
        <v>87.799989999999994</v>
      </c>
      <c r="C795" s="14">
        <v>88.201809999999995</v>
      </c>
    </row>
    <row r="796" spans="1:3" x14ac:dyDescent="0.25">
      <c r="A796" s="14"/>
      <c r="B796" s="14">
        <v>87.804779999999994</v>
      </c>
      <c r="C796" s="14">
        <v>88.207009999999997</v>
      </c>
    </row>
    <row r="797" spans="1:3" x14ac:dyDescent="0.25">
      <c r="A797" s="14"/>
      <c r="B797" s="14">
        <v>87.815790000000007</v>
      </c>
      <c r="C797" s="14">
        <v>88.238309999999998</v>
      </c>
    </row>
    <row r="798" spans="1:3" x14ac:dyDescent="0.25">
      <c r="A798" s="14"/>
      <c r="B798" s="14">
        <v>87.816059999999993</v>
      </c>
      <c r="C798" s="14">
        <v>88.257000000000005</v>
      </c>
    </row>
    <row r="799" spans="1:3" x14ac:dyDescent="0.25">
      <c r="A799" s="14"/>
      <c r="B799" s="14">
        <v>87.835859999999997</v>
      </c>
      <c r="C799" s="14">
        <v>88.275300000000001</v>
      </c>
    </row>
    <row r="800" spans="1:3" x14ac:dyDescent="0.25">
      <c r="A800" s="14"/>
      <c r="B800" s="14">
        <v>87.840270000000004</v>
      </c>
      <c r="C800" s="14">
        <v>88.388000000000005</v>
      </c>
    </row>
    <row r="801" spans="1:3" x14ac:dyDescent="0.25">
      <c r="A801" s="14"/>
      <c r="B801" s="14">
        <v>87.891859999999994</v>
      </c>
      <c r="C801" s="14">
        <v>88.406440000000003</v>
      </c>
    </row>
    <row r="802" spans="1:3" x14ac:dyDescent="0.25">
      <c r="A802" s="14"/>
      <c r="B802" s="14">
        <v>87.961330000000004</v>
      </c>
      <c r="C802" s="14">
        <v>88.442329999999998</v>
      </c>
    </row>
    <row r="803" spans="1:3" x14ac:dyDescent="0.25">
      <c r="A803" s="14"/>
      <c r="B803" s="14">
        <v>87.974260000000001</v>
      </c>
      <c r="C803" s="14">
        <v>88.444320000000005</v>
      </c>
    </row>
    <row r="804" spans="1:3" x14ac:dyDescent="0.25">
      <c r="A804" s="14"/>
      <c r="B804" s="14">
        <v>87.984560000000002</v>
      </c>
      <c r="C804" s="14">
        <v>88.501080000000002</v>
      </c>
    </row>
    <row r="805" spans="1:3" x14ac:dyDescent="0.25">
      <c r="A805" s="14"/>
      <c r="B805" s="14">
        <v>87.999080000000006</v>
      </c>
      <c r="C805" s="14">
        <v>88.508719999999997</v>
      </c>
    </row>
    <row r="806" spans="1:3" x14ac:dyDescent="0.25">
      <c r="A806" s="14"/>
      <c r="B806" s="14">
        <v>88.005200000000002</v>
      </c>
      <c r="C806" s="14">
        <v>88.554270000000002</v>
      </c>
    </row>
    <row r="807" spans="1:3" x14ac:dyDescent="0.25">
      <c r="A807" s="14"/>
      <c r="B807" s="14">
        <v>88.024320000000003</v>
      </c>
      <c r="C807" s="14">
        <v>88.562880000000007</v>
      </c>
    </row>
    <row r="808" spans="1:3" x14ac:dyDescent="0.25">
      <c r="A808" s="14"/>
      <c r="B808" s="14">
        <v>88.027519999999996</v>
      </c>
      <c r="C808" s="14">
        <v>88.57</v>
      </c>
    </row>
    <row r="809" spans="1:3" x14ac:dyDescent="0.25">
      <c r="A809" s="14"/>
      <c r="B809" s="14">
        <v>88.071700000000007</v>
      </c>
      <c r="C809" s="14">
        <v>88.617310000000003</v>
      </c>
    </row>
    <row r="810" spans="1:3" x14ac:dyDescent="0.25">
      <c r="A810" s="14"/>
      <c r="B810" s="14">
        <v>88.103170000000006</v>
      </c>
      <c r="C810" s="14">
        <v>88.622630000000001</v>
      </c>
    </row>
    <row r="811" spans="1:3" x14ac:dyDescent="0.25">
      <c r="A811" s="14"/>
      <c r="B811" s="14">
        <v>88.104240000000004</v>
      </c>
      <c r="C811" s="14">
        <v>88.649659999999997</v>
      </c>
    </row>
    <row r="812" spans="1:3" x14ac:dyDescent="0.25">
      <c r="A812" s="14"/>
      <c r="B812" s="14">
        <v>88.120140000000006</v>
      </c>
      <c r="C812" s="14">
        <v>88.695909999999998</v>
      </c>
    </row>
    <row r="813" spans="1:3" x14ac:dyDescent="0.25">
      <c r="A813" s="14"/>
      <c r="B813" s="14">
        <v>88.125219999999999</v>
      </c>
      <c r="C813" s="14">
        <v>88.699200000000005</v>
      </c>
    </row>
    <row r="814" spans="1:3" x14ac:dyDescent="0.25">
      <c r="A814" s="14"/>
      <c r="B814" s="14">
        <v>88.126649999999998</v>
      </c>
      <c r="C814" s="14">
        <v>88.708060000000003</v>
      </c>
    </row>
    <row r="815" spans="1:3" x14ac:dyDescent="0.25">
      <c r="A815" s="14"/>
      <c r="B815" s="14">
        <v>88.183019999999999</v>
      </c>
      <c r="C815" s="14">
        <v>88.731740000000002</v>
      </c>
    </row>
    <row r="816" spans="1:3" x14ac:dyDescent="0.25">
      <c r="A816" s="14"/>
      <c r="B816" s="14">
        <v>88.217590000000001</v>
      </c>
      <c r="C816" s="14">
        <v>88.759770000000003</v>
      </c>
    </row>
    <row r="817" spans="1:3" x14ac:dyDescent="0.25">
      <c r="A817" s="14"/>
      <c r="B817" s="14">
        <v>88.235150000000004</v>
      </c>
      <c r="C817" s="14">
        <v>88.761129999999994</v>
      </c>
    </row>
    <row r="818" spans="1:3" x14ac:dyDescent="0.25">
      <c r="A818" s="14"/>
      <c r="B818" s="14">
        <v>88.239149999999995</v>
      </c>
      <c r="C818" s="14">
        <v>88.761229999999998</v>
      </c>
    </row>
    <row r="819" spans="1:3" x14ac:dyDescent="0.25">
      <c r="A819" s="14"/>
      <c r="B819" s="14">
        <v>88.251369999999994</v>
      </c>
      <c r="C819" s="14">
        <v>88.768460000000005</v>
      </c>
    </row>
    <row r="820" spans="1:3" x14ac:dyDescent="0.25">
      <c r="A820" s="14"/>
      <c r="B820" s="14">
        <v>88.329250000000002</v>
      </c>
      <c r="C820" s="14">
        <v>88.787710000000004</v>
      </c>
    </row>
    <row r="821" spans="1:3" x14ac:dyDescent="0.25">
      <c r="A821" s="14"/>
      <c r="B821" s="14">
        <v>88.336479999999995</v>
      </c>
      <c r="C821" s="14">
        <v>88.873909999999995</v>
      </c>
    </row>
    <row r="822" spans="1:3" x14ac:dyDescent="0.25">
      <c r="A822" s="14"/>
      <c r="B822" s="14">
        <v>88.404129999999995</v>
      </c>
      <c r="C822" s="14">
        <v>88.874619999999993</v>
      </c>
    </row>
    <row r="823" spans="1:3" x14ac:dyDescent="0.25">
      <c r="A823" s="14"/>
      <c r="B823" s="14">
        <v>88.418239999999997</v>
      </c>
      <c r="C823" s="14">
        <v>88.885940000000005</v>
      </c>
    </row>
    <row r="824" spans="1:3" x14ac:dyDescent="0.25">
      <c r="A824" s="14"/>
      <c r="B824" s="14">
        <v>88.459760000000003</v>
      </c>
      <c r="C824" s="14">
        <v>88.910610000000005</v>
      </c>
    </row>
    <row r="825" spans="1:3" x14ac:dyDescent="0.25">
      <c r="A825" s="14"/>
      <c r="B825" s="14">
        <v>88.486350000000002</v>
      </c>
      <c r="C825" s="14">
        <v>88.945880000000002</v>
      </c>
    </row>
    <row r="826" spans="1:3" x14ac:dyDescent="0.25">
      <c r="A826" s="14"/>
      <c r="B826" s="14">
        <v>88.502780000000001</v>
      </c>
      <c r="C826" s="14">
        <v>88.996380000000002</v>
      </c>
    </row>
    <row r="827" spans="1:3" x14ac:dyDescent="0.25">
      <c r="A827" s="14"/>
      <c r="B827" s="14">
        <v>88.525000000000006</v>
      </c>
      <c r="C827" s="14">
        <v>89.029219999999995</v>
      </c>
    </row>
    <row r="828" spans="1:3" x14ac:dyDescent="0.25">
      <c r="A828" s="14"/>
      <c r="B828" s="14">
        <v>88.570880000000002</v>
      </c>
      <c r="C828" s="14">
        <v>89.044529999999995</v>
      </c>
    </row>
    <row r="829" spans="1:3" x14ac:dyDescent="0.25">
      <c r="A829" s="14"/>
      <c r="B829" s="14">
        <v>88.571100000000001</v>
      </c>
      <c r="C829" s="14">
        <v>89.046750000000003</v>
      </c>
    </row>
    <row r="830" spans="1:3" x14ac:dyDescent="0.25">
      <c r="A830" s="14"/>
      <c r="B830" s="14">
        <v>88.573660000000004</v>
      </c>
      <c r="C830" s="14">
        <v>89.120180000000005</v>
      </c>
    </row>
    <row r="831" spans="1:3" x14ac:dyDescent="0.25">
      <c r="A831" s="14"/>
      <c r="B831" s="14">
        <v>88.58784</v>
      </c>
      <c r="C831" s="14">
        <v>89.131829999999994</v>
      </c>
    </row>
    <row r="832" spans="1:3" x14ac:dyDescent="0.25">
      <c r="A832" s="14"/>
      <c r="B832" s="14">
        <v>88.590100000000007</v>
      </c>
      <c r="C832" s="14">
        <v>89.131860000000003</v>
      </c>
    </row>
    <row r="833" spans="1:3" x14ac:dyDescent="0.25">
      <c r="A833" s="14"/>
      <c r="B833" s="14">
        <v>88.591179999999994</v>
      </c>
      <c r="C833" s="14">
        <v>89.174599999999998</v>
      </c>
    </row>
    <row r="834" spans="1:3" x14ac:dyDescent="0.25">
      <c r="A834" s="14"/>
      <c r="B834" s="14">
        <v>88.598380000000006</v>
      </c>
      <c r="C834" s="14">
        <v>89.184960000000004</v>
      </c>
    </row>
    <row r="835" spans="1:3" x14ac:dyDescent="0.25">
      <c r="A835" s="14"/>
      <c r="B835" s="14">
        <v>88.608230000000006</v>
      </c>
      <c r="C835" s="14">
        <v>89.19059</v>
      </c>
    </row>
    <row r="836" spans="1:3" x14ac:dyDescent="0.25">
      <c r="A836" s="14"/>
      <c r="B836" s="14">
        <v>88.613680000000002</v>
      </c>
      <c r="C836" s="14">
        <v>89.229659999999996</v>
      </c>
    </row>
    <row r="837" spans="1:3" x14ac:dyDescent="0.25">
      <c r="A837" s="14"/>
      <c r="B837" s="14">
        <v>88.627260000000007</v>
      </c>
      <c r="C837" s="14">
        <v>89.234129999999993</v>
      </c>
    </row>
    <row r="838" spans="1:3" x14ac:dyDescent="0.25">
      <c r="A838" s="14"/>
      <c r="B838" s="14">
        <v>88.634119999999996</v>
      </c>
      <c r="C838" s="14">
        <v>89.278819999999996</v>
      </c>
    </row>
    <row r="839" spans="1:3" x14ac:dyDescent="0.25">
      <c r="A839" s="14"/>
      <c r="B839" s="14">
        <v>88.644850000000005</v>
      </c>
      <c r="C839" s="14">
        <v>89.294259999999994</v>
      </c>
    </row>
    <row r="840" spans="1:3" x14ac:dyDescent="0.25">
      <c r="A840" s="14"/>
      <c r="B840" s="14">
        <v>88.658529999999999</v>
      </c>
      <c r="C840" s="14">
        <v>89.297479999999993</v>
      </c>
    </row>
    <row r="841" spans="1:3" x14ac:dyDescent="0.25">
      <c r="A841" s="14"/>
      <c r="B841" s="14">
        <v>88.688280000000006</v>
      </c>
      <c r="C841" s="14">
        <v>89.375389999999996</v>
      </c>
    </row>
    <row r="842" spans="1:3" x14ac:dyDescent="0.25">
      <c r="A842" s="14"/>
      <c r="B842" s="14">
        <v>88.710589999999996</v>
      </c>
      <c r="C842" s="14">
        <v>89.41198</v>
      </c>
    </row>
    <row r="843" spans="1:3" x14ac:dyDescent="0.25">
      <c r="A843" s="14"/>
      <c r="B843" s="14">
        <v>88.737740000000002</v>
      </c>
      <c r="C843" s="14">
        <v>89.467789999999994</v>
      </c>
    </row>
    <row r="844" spans="1:3" x14ac:dyDescent="0.25">
      <c r="A844" s="14"/>
      <c r="B844" s="14">
        <v>88.781760000000006</v>
      </c>
      <c r="C844" s="14">
        <v>89.515709999999999</v>
      </c>
    </row>
    <row r="845" spans="1:3" x14ac:dyDescent="0.25">
      <c r="A845" s="14"/>
      <c r="B845" s="14">
        <v>88.790490000000005</v>
      </c>
      <c r="C845" s="14">
        <v>89.591130000000007</v>
      </c>
    </row>
    <row r="846" spans="1:3" x14ac:dyDescent="0.25">
      <c r="A846" s="14"/>
      <c r="B846" s="14">
        <v>88.792209999999997</v>
      </c>
      <c r="C846" s="14">
        <v>89.597729999999999</v>
      </c>
    </row>
    <row r="847" spans="1:3" x14ac:dyDescent="0.25">
      <c r="A847" s="14"/>
      <c r="B847" s="14">
        <v>88.806049999999999</v>
      </c>
      <c r="C847" s="14">
        <v>89.653189999999995</v>
      </c>
    </row>
    <row r="848" spans="1:3" x14ac:dyDescent="0.25">
      <c r="A848" s="14"/>
      <c r="B848" s="14">
        <v>88.815010000000001</v>
      </c>
      <c r="C848" s="14">
        <v>89.657200000000003</v>
      </c>
    </row>
    <row r="849" spans="1:3" x14ac:dyDescent="0.25">
      <c r="A849" s="14"/>
      <c r="B849" s="14">
        <v>88.857529999999997</v>
      </c>
      <c r="C849" s="14">
        <v>89.68826</v>
      </c>
    </row>
    <row r="850" spans="1:3" x14ac:dyDescent="0.25">
      <c r="A850" s="14"/>
      <c r="B850" s="14">
        <v>88.935289999999995</v>
      </c>
      <c r="C850" s="14">
        <v>89.757840000000002</v>
      </c>
    </row>
    <row r="851" spans="1:3" x14ac:dyDescent="0.25">
      <c r="A851" s="14"/>
      <c r="B851" s="14">
        <v>88.970039999999997</v>
      </c>
      <c r="C851" s="14">
        <v>89.757840000000002</v>
      </c>
    </row>
    <row r="852" spans="1:3" x14ac:dyDescent="0.25">
      <c r="A852" s="14"/>
      <c r="B852" s="14">
        <v>88.970579999999998</v>
      </c>
      <c r="C852" s="14">
        <v>89.806020000000004</v>
      </c>
    </row>
    <row r="853" spans="1:3" x14ac:dyDescent="0.25">
      <c r="A853" s="14"/>
      <c r="B853" s="14">
        <v>88.980909999999994</v>
      </c>
      <c r="C853" s="14">
        <v>89.853049999999996</v>
      </c>
    </row>
    <row r="854" spans="1:3" x14ac:dyDescent="0.25">
      <c r="A854" s="14"/>
      <c r="B854" s="14">
        <v>88.987949999999998</v>
      </c>
      <c r="C854" s="14">
        <v>89.909940000000006</v>
      </c>
    </row>
    <row r="855" spans="1:3" x14ac:dyDescent="0.25">
      <c r="A855" s="14"/>
      <c r="B855" s="14">
        <v>89.028809999999993</v>
      </c>
      <c r="C855" s="14">
        <v>89.933660000000003</v>
      </c>
    </row>
    <row r="856" spans="1:3" x14ac:dyDescent="0.25">
      <c r="A856" s="14"/>
      <c r="B856" s="14">
        <v>89.087180000000004</v>
      </c>
      <c r="C856" s="14">
        <v>89.964420000000004</v>
      </c>
    </row>
    <row r="857" spans="1:3" x14ac:dyDescent="0.25">
      <c r="A857" s="14"/>
      <c r="B857" s="14">
        <v>89.142319999999998</v>
      </c>
      <c r="C857" s="14">
        <v>89.964749999999995</v>
      </c>
    </row>
    <row r="858" spans="1:3" x14ac:dyDescent="0.25">
      <c r="A858" s="14"/>
      <c r="B858" s="14">
        <v>89.185299999999998</v>
      </c>
      <c r="C858" s="14">
        <v>90.077420000000004</v>
      </c>
    </row>
    <row r="859" spans="1:3" x14ac:dyDescent="0.25">
      <c r="A859" s="14"/>
      <c r="B859" s="14">
        <v>89.210179999999994</v>
      </c>
      <c r="C859" s="14">
        <v>90.171099999999996</v>
      </c>
    </row>
    <row r="860" spans="1:3" x14ac:dyDescent="0.25">
      <c r="A860" s="14"/>
      <c r="B860" s="14">
        <v>89.239930000000001</v>
      </c>
      <c r="C860" s="14">
        <v>90.250889999999998</v>
      </c>
    </row>
    <row r="861" spans="1:3" x14ac:dyDescent="0.25">
      <c r="A861" s="14"/>
      <c r="B861" s="14">
        <v>89.251739999999998</v>
      </c>
      <c r="C861" s="14">
        <v>90.281199999999998</v>
      </c>
    </row>
    <row r="862" spans="1:3" x14ac:dyDescent="0.25">
      <c r="A862" s="14"/>
      <c r="B862" s="14">
        <v>89.325100000000006</v>
      </c>
      <c r="C862" s="14">
        <v>90.309420000000003</v>
      </c>
    </row>
    <row r="863" spans="1:3" x14ac:dyDescent="0.25">
      <c r="A863" s="14"/>
      <c r="B863" s="14">
        <v>89.330290000000005</v>
      </c>
      <c r="C863" s="14">
        <v>90.316050000000004</v>
      </c>
    </row>
    <row r="864" spans="1:3" x14ac:dyDescent="0.25">
      <c r="A864" s="14"/>
      <c r="B864" s="14">
        <v>89.331649999999996</v>
      </c>
      <c r="C864" s="14">
        <v>90.365840000000006</v>
      </c>
    </row>
    <row r="865" spans="1:3" x14ac:dyDescent="0.25">
      <c r="A865" s="14"/>
      <c r="B865" s="14">
        <v>89.351020000000005</v>
      </c>
      <c r="C865" s="14">
        <v>90.507310000000004</v>
      </c>
    </row>
    <row r="866" spans="1:3" x14ac:dyDescent="0.25">
      <c r="A866" s="14"/>
      <c r="B866" s="14">
        <v>89.368859999999998</v>
      </c>
      <c r="C866" s="14">
        <v>90.508619999999993</v>
      </c>
    </row>
    <row r="867" spans="1:3" x14ac:dyDescent="0.25">
      <c r="A867" s="14"/>
      <c r="B867" s="14">
        <v>89.370059999999995</v>
      </c>
      <c r="C867" s="14">
        <v>90.528660000000002</v>
      </c>
    </row>
    <row r="868" spans="1:3" x14ac:dyDescent="0.25">
      <c r="A868" s="14"/>
      <c r="B868" s="14">
        <v>89.370750000000001</v>
      </c>
      <c r="C868" s="14">
        <v>90.545379999999994</v>
      </c>
    </row>
    <row r="869" spans="1:3" x14ac:dyDescent="0.25">
      <c r="A869" s="14"/>
      <c r="B869" s="14">
        <v>89.383679999999998</v>
      </c>
      <c r="C869" s="14">
        <v>90.55256</v>
      </c>
    </row>
    <row r="870" spans="1:3" x14ac:dyDescent="0.25">
      <c r="A870" s="14"/>
      <c r="B870" s="14">
        <v>89.397940000000006</v>
      </c>
      <c r="C870" s="14">
        <v>90.553880000000007</v>
      </c>
    </row>
    <row r="871" spans="1:3" x14ac:dyDescent="0.25">
      <c r="A871" s="14"/>
      <c r="B871" s="14">
        <v>89.397940000000006</v>
      </c>
      <c r="C871" s="14">
        <v>90.622339999999994</v>
      </c>
    </row>
    <row r="872" spans="1:3" x14ac:dyDescent="0.25">
      <c r="A872" s="14"/>
      <c r="B872" s="14">
        <v>89.401420000000002</v>
      </c>
      <c r="C872" s="14">
        <v>90.640820000000005</v>
      </c>
    </row>
    <row r="873" spans="1:3" x14ac:dyDescent="0.25">
      <c r="A873" s="14"/>
      <c r="B873" s="14">
        <v>89.430179999999993</v>
      </c>
      <c r="C873" s="14">
        <v>90.653180000000006</v>
      </c>
    </row>
    <row r="874" spans="1:3" x14ac:dyDescent="0.25">
      <c r="A874" s="14"/>
      <c r="B874" s="14">
        <v>89.529820000000001</v>
      </c>
      <c r="C874" s="14">
        <v>90.6661</v>
      </c>
    </row>
    <row r="875" spans="1:3" x14ac:dyDescent="0.25">
      <c r="A875" s="14"/>
      <c r="B875" s="14">
        <v>89.545289999999994</v>
      </c>
      <c r="C875" s="14">
        <v>90.667850000000001</v>
      </c>
    </row>
    <row r="876" spans="1:3" x14ac:dyDescent="0.25">
      <c r="A876" s="14"/>
      <c r="B876" s="14">
        <v>89.616669999999999</v>
      </c>
      <c r="C876" s="14">
        <v>90.761650000000003</v>
      </c>
    </row>
    <row r="877" spans="1:3" x14ac:dyDescent="0.25">
      <c r="A877" s="14"/>
      <c r="B877" s="14">
        <v>89.639939999999996</v>
      </c>
      <c r="C877" s="14">
        <v>90.795280000000005</v>
      </c>
    </row>
    <row r="878" spans="1:3" x14ac:dyDescent="0.25">
      <c r="A878" s="14"/>
      <c r="B878" s="14">
        <v>89.657809999999998</v>
      </c>
      <c r="C878" s="14">
        <v>90.805049999999994</v>
      </c>
    </row>
    <row r="879" spans="1:3" x14ac:dyDescent="0.25">
      <c r="A879" s="14"/>
      <c r="B879" s="14">
        <v>89.665859999999995</v>
      </c>
      <c r="C879" s="14">
        <v>90.912499999999994</v>
      </c>
    </row>
    <row r="880" spans="1:3" x14ac:dyDescent="0.25">
      <c r="A880" s="14"/>
      <c r="B880" s="14">
        <v>89.684399999999997</v>
      </c>
      <c r="C880" s="14">
        <v>91.048789999999997</v>
      </c>
    </row>
    <row r="881" spans="1:3" x14ac:dyDescent="0.25">
      <c r="A881" s="14"/>
      <c r="B881" s="14">
        <v>89.686629999999994</v>
      </c>
      <c r="C881" s="14">
        <v>91.097200000000001</v>
      </c>
    </row>
    <row r="882" spans="1:3" x14ac:dyDescent="0.25">
      <c r="A882" s="14"/>
      <c r="B882" s="14">
        <v>89.707790000000003</v>
      </c>
      <c r="C882" s="14">
        <v>91.348269999999999</v>
      </c>
    </row>
    <row r="883" spans="1:3" x14ac:dyDescent="0.25">
      <c r="A883" s="14"/>
      <c r="B883" s="14">
        <v>89.713980000000006</v>
      </c>
      <c r="C883" s="14">
        <v>91.361999999999995</v>
      </c>
    </row>
    <row r="884" spans="1:3" x14ac:dyDescent="0.25">
      <c r="A884" s="14"/>
      <c r="B884" s="14">
        <v>89.731279999999998</v>
      </c>
      <c r="C884" s="14">
        <v>91.388009999999994</v>
      </c>
    </row>
    <row r="885" spans="1:3" x14ac:dyDescent="0.25">
      <c r="A885" s="14"/>
      <c r="B885" s="14">
        <v>89.769750000000002</v>
      </c>
      <c r="C885" s="14">
        <v>91.432159999999996</v>
      </c>
    </row>
    <row r="886" spans="1:3" x14ac:dyDescent="0.25">
      <c r="A886" s="14"/>
      <c r="B886" s="14">
        <v>89.775940000000006</v>
      </c>
      <c r="C886" s="14">
        <v>91.462450000000004</v>
      </c>
    </row>
    <row r="887" spans="1:3" x14ac:dyDescent="0.25">
      <c r="A887" s="14"/>
      <c r="B887" s="14">
        <v>89.818870000000004</v>
      </c>
      <c r="C887" s="14">
        <v>91.557680000000005</v>
      </c>
    </row>
    <row r="888" spans="1:3" x14ac:dyDescent="0.25">
      <c r="A888" s="14"/>
      <c r="B888" s="14">
        <v>89.821380000000005</v>
      </c>
      <c r="C888" s="14">
        <v>91.607029999999995</v>
      </c>
    </row>
    <row r="889" spans="1:3" x14ac:dyDescent="0.25">
      <c r="A889" s="14"/>
      <c r="B889" s="14">
        <v>89.833200000000005</v>
      </c>
      <c r="C889" s="14">
        <v>91.623999999999995</v>
      </c>
    </row>
    <row r="890" spans="1:3" x14ac:dyDescent="0.25">
      <c r="A890" s="14"/>
      <c r="B890" s="14">
        <v>89.86018</v>
      </c>
      <c r="C890" s="14">
        <v>91.626530000000002</v>
      </c>
    </row>
    <row r="891" spans="1:3" x14ac:dyDescent="0.25">
      <c r="A891" s="14"/>
      <c r="B891" s="14">
        <v>89.866280000000003</v>
      </c>
      <c r="C891" s="14">
        <v>91.631749999999997</v>
      </c>
    </row>
    <row r="892" spans="1:3" x14ac:dyDescent="0.25">
      <c r="A892" s="14"/>
      <c r="B892" s="14">
        <v>89.905190000000005</v>
      </c>
      <c r="C892" s="14">
        <v>91.645309999999995</v>
      </c>
    </row>
    <row r="893" spans="1:3" x14ac:dyDescent="0.25">
      <c r="A893" s="14"/>
      <c r="B893" s="14">
        <v>89.910629999999998</v>
      </c>
      <c r="C893" s="14">
        <v>91.703869999999995</v>
      </c>
    </row>
    <row r="894" spans="1:3" x14ac:dyDescent="0.25">
      <c r="A894" s="14"/>
      <c r="B894" s="14">
        <v>89.977900000000005</v>
      </c>
      <c r="C894" s="14">
        <v>91.733909999999995</v>
      </c>
    </row>
    <row r="895" spans="1:3" x14ac:dyDescent="0.25">
      <c r="A895" s="14"/>
      <c r="B895" s="14">
        <v>90.001940000000005</v>
      </c>
      <c r="C895" s="14">
        <v>91.736940000000004</v>
      </c>
    </row>
    <row r="896" spans="1:3" x14ac:dyDescent="0.25">
      <c r="A896" s="14"/>
      <c r="B896" s="14">
        <v>90.004019999999997</v>
      </c>
      <c r="C896" s="14">
        <v>91.739760000000004</v>
      </c>
    </row>
    <row r="897" spans="1:3" x14ac:dyDescent="0.25">
      <c r="A897" s="14"/>
      <c r="B897" s="14">
        <v>90.004289999999997</v>
      </c>
      <c r="C897" s="14">
        <v>91.743359999999996</v>
      </c>
    </row>
    <row r="898" spans="1:3" x14ac:dyDescent="0.25">
      <c r="A898" s="14"/>
      <c r="B898" s="14">
        <v>90.056880000000007</v>
      </c>
      <c r="C898" s="14">
        <v>91.769720000000007</v>
      </c>
    </row>
    <row r="899" spans="1:3" x14ac:dyDescent="0.25">
      <c r="A899" s="14"/>
      <c r="B899" s="14">
        <v>90.149379999999994</v>
      </c>
      <c r="C899" s="14">
        <v>91.95</v>
      </c>
    </row>
    <row r="900" spans="1:3" x14ac:dyDescent="0.25">
      <c r="A900" s="14"/>
      <c r="B900" s="14">
        <v>90.156319999999994</v>
      </c>
      <c r="C900" s="14">
        <v>92.047889999999995</v>
      </c>
    </row>
    <row r="901" spans="1:3" x14ac:dyDescent="0.25">
      <c r="A901" s="14"/>
      <c r="B901" s="14">
        <v>90.180689999999998</v>
      </c>
      <c r="C901" s="14">
        <v>92.050979999999996</v>
      </c>
    </row>
    <row r="902" spans="1:3" x14ac:dyDescent="0.25">
      <c r="A902" s="14"/>
      <c r="B902" s="14">
        <v>90.204710000000006</v>
      </c>
      <c r="C902" s="14">
        <v>92.062349999999995</v>
      </c>
    </row>
    <row r="903" spans="1:3" x14ac:dyDescent="0.25">
      <c r="A903" s="14"/>
      <c r="B903" s="14">
        <v>90.246080000000006</v>
      </c>
      <c r="C903" s="14">
        <v>92.08587</v>
      </c>
    </row>
    <row r="904" spans="1:3" x14ac:dyDescent="0.25">
      <c r="A904" s="14"/>
      <c r="B904" s="14">
        <v>90.24973</v>
      </c>
      <c r="C904" s="14">
        <v>92.147440000000003</v>
      </c>
    </row>
    <row r="905" spans="1:3" x14ac:dyDescent="0.25">
      <c r="A905" s="14"/>
      <c r="B905" s="14">
        <v>90.275000000000006</v>
      </c>
      <c r="C905" s="14">
        <v>92.156850000000006</v>
      </c>
    </row>
    <row r="906" spans="1:3" x14ac:dyDescent="0.25">
      <c r="A906" s="14"/>
      <c r="B906" s="14">
        <v>90.294650000000004</v>
      </c>
      <c r="C906" s="14">
        <v>92.159620000000004</v>
      </c>
    </row>
    <row r="907" spans="1:3" x14ac:dyDescent="0.25">
      <c r="A907" s="14"/>
      <c r="B907" s="14">
        <v>90.32311</v>
      </c>
      <c r="C907" s="14">
        <v>92.243009999999998</v>
      </c>
    </row>
    <row r="908" spans="1:3" x14ac:dyDescent="0.25">
      <c r="A908" s="14"/>
      <c r="B908" s="14">
        <v>90.339250000000007</v>
      </c>
      <c r="C908" s="14">
        <v>92.274209999999997</v>
      </c>
    </row>
    <row r="909" spans="1:3" x14ac:dyDescent="0.25">
      <c r="A909" s="14"/>
      <c r="B909" s="14">
        <v>90.357339999999994</v>
      </c>
      <c r="C909" s="14">
        <v>92.290679999999995</v>
      </c>
    </row>
    <row r="910" spans="1:3" x14ac:dyDescent="0.25">
      <c r="A910" s="14"/>
      <c r="B910" s="14">
        <v>90.357339999999994</v>
      </c>
      <c r="C910" s="14">
        <v>92.377610000000004</v>
      </c>
    </row>
    <row r="911" spans="1:3" x14ac:dyDescent="0.25">
      <c r="A911" s="14"/>
      <c r="B911" s="14">
        <v>90.359380000000002</v>
      </c>
      <c r="C911" s="14">
        <v>92.430660000000003</v>
      </c>
    </row>
    <row r="912" spans="1:3" x14ac:dyDescent="0.25">
      <c r="A912" s="14"/>
      <c r="B912" s="14">
        <v>90.369259999999997</v>
      </c>
      <c r="C912" s="14">
        <v>92.439210000000003</v>
      </c>
    </row>
    <row r="913" spans="1:3" x14ac:dyDescent="0.25">
      <c r="A913" s="14"/>
      <c r="B913" s="14">
        <v>90.389960000000002</v>
      </c>
      <c r="C913" s="14">
        <v>92.541960000000003</v>
      </c>
    </row>
    <row r="914" spans="1:3" x14ac:dyDescent="0.25">
      <c r="A914" s="14"/>
      <c r="B914" s="14">
        <v>90.401619999999994</v>
      </c>
      <c r="C914" s="14">
        <v>92.555170000000004</v>
      </c>
    </row>
    <row r="915" spans="1:3" x14ac:dyDescent="0.25">
      <c r="A915" s="14"/>
      <c r="B915" s="14">
        <v>90.410420000000002</v>
      </c>
      <c r="C915" s="14">
        <v>92.629720000000006</v>
      </c>
    </row>
    <row r="916" spans="1:3" x14ac:dyDescent="0.25">
      <c r="A916" s="14"/>
      <c r="B916" s="14">
        <v>90.428820000000002</v>
      </c>
      <c r="C916" s="14">
        <v>92.636769999999999</v>
      </c>
    </row>
    <row r="917" spans="1:3" x14ac:dyDescent="0.25">
      <c r="A917" s="14"/>
      <c r="B917" s="14">
        <v>90.431020000000004</v>
      </c>
      <c r="C917" s="14">
        <v>92.637079999999997</v>
      </c>
    </row>
    <row r="918" spans="1:3" x14ac:dyDescent="0.25">
      <c r="A918" s="14"/>
      <c r="B918" s="14">
        <v>90.449079999999995</v>
      </c>
      <c r="C918" s="14">
        <v>92.823660000000004</v>
      </c>
    </row>
    <row r="919" spans="1:3" x14ac:dyDescent="0.25">
      <c r="A919" s="14"/>
      <c r="B919" s="14">
        <v>90.482100000000003</v>
      </c>
      <c r="C919" s="14">
        <v>92.989000000000004</v>
      </c>
    </row>
    <row r="920" spans="1:3" x14ac:dyDescent="0.25">
      <c r="A920" s="14"/>
      <c r="B920" s="14">
        <v>90.493780000000001</v>
      </c>
      <c r="C920" s="14">
        <v>92.992500000000007</v>
      </c>
    </row>
    <row r="921" spans="1:3" x14ac:dyDescent="0.25">
      <c r="A921" s="14"/>
      <c r="B921" s="14">
        <v>90.596519999999998</v>
      </c>
      <c r="C921" s="14">
        <v>92.996380000000002</v>
      </c>
    </row>
    <row r="922" spans="1:3" x14ac:dyDescent="0.25">
      <c r="A922" s="14"/>
      <c r="B922" s="14">
        <v>90.62988</v>
      </c>
      <c r="C922" s="14">
        <v>93.010189999999994</v>
      </c>
    </row>
    <row r="923" spans="1:3" x14ac:dyDescent="0.25">
      <c r="A923" s="14"/>
      <c r="B923" s="14">
        <v>90.666499999999999</v>
      </c>
      <c r="C923" s="14">
        <v>93.100399999999993</v>
      </c>
    </row>
    <row r="924" spans="1:3" x14ac:dyDescent="0.25">
      <c r="A924" s="14"/>
      <c r="B924" s="14">
        <v>90.690430000000006</v>
      </c>
      <c r="C924" s="14">
        <v>93.108400000000003</v>
      </c>
    </row>
    <row r="925" spans="1:3" x14ac:dyDescent="0.25">
      <c r="A925" s="14"/>
      <c r="B925" s="14">
        <v>90.731269999999995</v>
      </c>
      <c r="C925" s="14">
        <v>93.118120000000005</v>
      </c>
    </row>
    <row r="926" spans="1:3" x14ac:dyDescent="0.25">
      <c r="A926" s="14"/>
      <c r="B926" s="14">
        <v>90.731589999999997</v>
      </c>
      <c r="C926" s="14">
        <v>93.301569999999998</v>
      </c>
    </row>
    <row r="927" spans="1:3" x14ac:dyDescent="0.25">
      <c r="A927" s="14"/>
      <c r="B927" s="14">
        <v>90.746790000000004</v>
      </c>
      <c r="C927" s="14">
        <v>93.330280000000002</v>
      </c>
    </row>
    <row r="928" spans="1:3" x14ac:dyDescent="0.25">
      <c r="A928" s="14"/>
      <c r="B928" s="14">
        <v>90.747550000000004</v>
      </c>
      <c r="C928" s="14">
        <v>93.422409999999999</v>
      </c>
    </row>
    <row r="929" spans="1:3" x14ac:dyDescent="0.25">
      <c r="A929" s="14"/>
      <c r="B929" s="14">
        <v>90.892889999999994</v>
      </c>
      <c r="C929" s="14">
        <v>93.463040000000007</v>
      </c>
    </row>
    <row r="930" spans="1:3" x14ac:dyDescent="0.25">
      <c r="A930" s="14"/>
      <c r="B930" s="14">
        <v>90.924490000000006</v>
      </c>
      <c r="C930" s="14">
        <v>93.703659999999999</v>
      </c>
    </row>
    <row r="931" spans="1:3" x14ac:dyDescent="0.25">
      <c r="A931" s="14"/>
      <c r="B931" s="14">
        <v>90.938490000000002</v>
      </c>
      <c r="C931" s="14">
        <v>93.792000000000002</v>
      </c>
    </row>
    <row r="932" spans="1:3" x14ac:dyDescent="0.25">
      <c r="A932" s="14"/>
      <c r="B932" s="14">
        <v>90.960250000000002</v>
      </c>
      <c r="C932" s="14">
        <v>93.982609999999994</v>
      </c>
    </row>
    <row r="933" spans="1:3" x14ac:dyDescent="0.25">
      <c r="A933" s="14"/>
      <c r="B933" s="14">
        <v>90.972149999999999</v>
      </c>
      <c r="C933" s="14">
        <v>94.038079999999994</v>
      </c>
    </row>
    <row r="934" spans="1:3" x14ac:dyDescent="0.25">
      <c r="A934" s="14"/>
      <c r="B934" s="14">
        <v>90.99897</v>
      </c>
      <c r="C934" s="14">
        <v>94.386399999999995</v>
      </c>
    </row>
    <row r="935" spans="1:3" x14ac:dyDescent="0.25">
      <c r="A935" s="14"/>
      <c r="B935" s="14">
        <v>91.036180000000002</v>
      </c>
      <c r="C935" s="14">
        <v>94.388409999999993</v>
      </c>
    </row>
    <row r="936" spans="1:3" x14ac:dyDescent="0.25">
      <c r="A936" s="14"/>
      <c r="B936" s="14">
        <v>91.037890000000004</v>
      </c>
      <c r="C936" s="14">
        <v>94.761470000000003</v>
      </c>
    </row>
    <row r="937" spans="1:3" x14ac:dyDescent="0.25">
      <c r="A937" s="14"/>
      <c r="B937" s="14">
        <v>91.060370000000006</v>
      </c>
      <c r="C937" s="14">
        <v>94.810410000000005</v>
      </c>
    </row>
    <row r="938" spans="1:3" x14ac:dyDescent="0.25">
      <c r="A938" s="14"/>
      <c r="B938" s="14">
        <v>91.101249999999993</v>
      </c>
      <c r="C938" s="14">
        <v>95.018429999999995</v>
      </c>
    </row>
    <row r="939" spans="1:3" x14ac:dyDescent="0.25">
      <c r="A939" s="14"/>
      <c r="B939" s="14">
        <v>91.157340000000005</v>
      </c>
      <c r="C939" s="14">
        <v>95.061920000000001</v>
      </c>
    </row>
    <row r="940" spans="1:3" x14ac:dyDescent="0.25">
      <c r="A940" s="14"/>
      <c r="B940" s="14">
        <v>91.200310000000002</v>
      </c>
      <c r="C940" s="14">
        <v>95.430400000000006</v>
      </c>
    </row>
    <row r="941" spans="1:3" x14ac:dyDescent="0.25">
      <c r="A941" s="14"/>
      <c r="B941" s="14">
        <v>91.205460000000002</v>
      </c>
      <c r="C941" s="14">
        <v>95.442400000000006</v>
      </c>
    </row>
    <row r="942" spans="1:3" x14ac:dyDescent="0.25">
      <c r="A942" s="14"/>
      <c r="B942" s="14">
        <v>91.206490000000002</v>
      </c>
      <c r="C942" s="14">
        <v>95.479200000000006</v>
      </c>
    </row>
    <row r="943" spans="1:3" x14ac:dyDescent="0.25">
      <c r="A943" s="14"/>
      <c r="B943" s="14">
        <v>91.34939</v>
      </c>
      <c r="C943" s="14">
        <v>95.624279999999999</v>
      </c>
    </row>
    <row r="944" spans="1:3" x14ac:dyDescent="0.25">
      <c r="A944" s="14"/>
      <c r="B944" s="14">
        <v>91.402600000000007</v>
      </c>
      <c r="C944" s="14">
        <v>95.721010000000007</v>
      </c>
    </row>
    <row r="945" spans="1:3" x14ac:dyDescent="0.25">
      <c r="A945" s="14"/>
      <c r="B945" s="14">
        <v>91.439589999999995</v>
      </c>
      <c r="C945" s="14"/>
    </row>
    <row r="946" spans="1:3" x14ac:dyDescent="0.25">
      <c r="A946" s="14"/>
      <c r="B946" s="14">
        <v>91.45214</v>
      </c>
      <c r="C946" s="14"/>
    </row>
    <row r="947" spans="1:3" x14ac:dyDescent="0.25">
      <c r="A947" s="14"/>
      <c r="B947" s="14">
        <v>91.476230000000001</v>
      </c>
      <c r="C947" s="14"/>
    </row>
    <row r="948" spans="1:3" x14ac:dyDescent="0.25">
      <c r="A948" s="14"/>
      <c r="B948" s="14">
        <v>91.478210000000004</v>
      </c>
      <c r="C948" s="14"/>
    </row>
    <row r="949" spans="1:3" x14ac:dyDescent="0.25">
      <c r="A949" s="14"/>
      <c r="B949" s="14">
        <v>91.5</v>
      </c>
      <c r="C949" s="14"/>
    </row>
    <row r="950" spans="1:3" x14ac:dyDescent="0.25">
      <c r="A950" s="14"/>
      <c r="B950" s="14">
        <v>91.537239999999997</v>
      </c>
      <c r="C950" s="14"/>
    </row>
    <row r="951" spans="1:3" x14ac:dyDescent="0.25">
      <c r="A951" s="14"/>
      <c r="B951" s="14">
        <v>91.55359</v>
      </c>
      <c r="C951" s="14"/>
    </row>
    <row r="952" spans="1:3" x14ac:dyDescent="0.25">
      <c r="A952" s="14"/>
      <c r="B952" s="14">
        <v>91.556280000000001</v>
      </c>
      <c r="C952" s="14"/>
    </row>
    <row r="953" spans="1:3" x14ac:dyDescent="0.25">
      <c r="A953" s="14"/>
      <c r="B953" s="14">
        <v>91.5989</v>
      </c>
      <c r="C953" s="14"/>
    </row>
    <row r="954" spans="1:3" x14ac:dyDescent="0.25">
      <c r="A954" s="14"/>
      <c r="B954" s="14">
        <v>91.604789999999994</v>
      </c>
      <c r="C954" s="14"/>
    </row>
    <row r="955" spans="1:3" x14ac:dyDescent="0.25">
      <c r="A955" s="14"/>
      <c r="B955" s="14">
        <v>91.65701</v>
      </c>
      <c r="C955" s="14"/>
    </row>
    <row r="956" spans="1:3" x14ac:dyDescent="0.25">
      <c r="A956" s="14"/>
      <c r="B956" s="14">
        <v>91.75882</v>
      </c>
      <c r="C956" s="14"/>
    </row>
    <row r="957" spans="1:3" x14ac:dyDescent="0.25">
      <c r="A957" s="14"/>
      <c r="B957" s="14">
        <v>91.794150000000002</v>
      </c>
      <c r="C957" s="14"/>
    </row>
    <row r="958" spans="1:3" x14ac:dyDescent="0.25">
      <c r="A958" s="14"/>
      <c r="B958" s="14">
        <v>91.874359999999996</v>
      </c>
      <c r="C958" s="14"/>
    </row>
    <row r="959" spans="1:3" x14ac:dyDescent="0.25">
      <c r="A959" s="14"/>
      <c r="B959" s="14">
        <v>91.878600000000006</v>
      </c>
      <c r="C959" s="14"/>
    </row>
    <row r="960" spans="1:3" x14ac:dyDescent="0.25">
      <c r="A960" s="14"/>
      <c r="B960" s="14">
        <v>91.954859999999996</v>
      </c>
      <c r="C960" s="14"/>
    </row>
    <row r="961" spans="1:3" x14ac:dyDescent="0.25">
      <c r="A961" s="14"/>
      <c r="B961" s="14">
        <v>92.123260000000002</v>
      </c>
      <c r="C961" s="14"/>
    </row>
    <row r="962" spans="1:3" x14ac:dyDescent="0.25">
      <c r="A962" s="14"/>
      <c r="B962" s="14">
        <v>92.171250000000001</v>
      </c>
      <c r="C962" s="14"/>
    </row>
    <row r="963" spans="1:3" x14ac:dyDescent="0.25">
      <c r="A963" s="14"/>
      <c r="B963" s="14">
        <v>92.208420000000004</v>
      </c>
      <c r="C963" s="14"/>
    </row>
    <row r="964" spans="1:3" x14ac:dyDescent="0.25">
      <c r="A964" s="14"/>
      <c r="B964" s="14">
        <v>92.237120000000004</v>
      </c>
      <c r="C964" s="14"/>
    </row>
    <row r="965" spans="1:3" x14ac:dyDescent="0.25">
      <c r="A965" s="14"/>
      <c r="B965" s="14">
        <v>92.237120000000004</v>
      </c>
      <c r="C965" s="14"/>
    </row>
    <row r="966" spans="1:3" x14ac:dyDescent="0.25">
      <c r="A966" s="14"/>
      <c r="B966" s="14">
        <v>92.238060000000004</v>
      </c>
      <c r="C966" s="14"/>
    </row>
    <row r="967" spans="1:3" x14ac:dyDescent="0.25">
      <c r="A967" s="14"/>
      <c r="B967" s="14">
        <v>92.300979999999996</v>
      </c>
      <c r="C967" s="14"/>
    </row>
    <row r="968" spans="1:3" x14ac:dyDescent="0.25">
      <c r="A968" s="14"/>
      <c r="B968" s="14">
        <v>92.332300000000004</v>
      </c>
      <c r="C968" s="14"/>
    </row>
    <row r="969" spans="1:3" x14ac:dyDescent="0.25">
      <c r="A969" s="14"/>
      <c r="B969" s="14">
        <v>92.334860000000006</v>
      </c>
      <c r="C969" s="14"/>
    </row>
    <row r="970" spans="1:3" x14ac:dyDescent="0.25">
      <c r="A970" s="14"/>
      <c r="B970" s="14">
        <v>92.427800000000005</v>
      </c>
      <c r="C970" s="14"/>
    </row>
    <row r="971" spans="1:3" x14ac:dyDescent="0.25">
      <c r="A971" s="14"/>
      <c r="B971" s="14">
        <v>92.430189999999996</v>
      </c>
      <c r="C971" s="14"/>
    </row>
    <row r="972" spans="1:3" x14ac:dyDescent="0.25">
      <c r="A972" s="14"/>
      <c r="B972" s="14">
        <v>92.4923</v>
      </c>
      <c r="C972" s="14"/>
    </row>
    <row r="973" spans="1:3" x14ac:dyDescent="0.25">
      <c r="A973" s="14"/>
      <c r="B973" s="14">
        <v>92.594790000000003</v>
      </c>
      <c r="C973" s="14"/>
    </row>
    <row r="974" spans="1:3" x14ac:dyDescent="0.25">
      <c r="A974" s="14"/>
      <c r="B974" s="14">
        <v>92.671329999999998</v>
      </c>
      <c r="C974" s="14"/>
    </row>
    <row r="975" spans="1:3" x14ac:dyDescent="0.25">
      <c r="A975" s="14"/>
      <c r="B975" s="14">
        <v>92.71302</v>
      </c>
      <c r="C975" s="14"/>
    </row>
    <row r="976" spans="1:3" x14ac:dyDescent="0.25">
      <c r="A976" s="14"/>
      <c r="B976" s="14">
        <v>92.73563</v>
      </c>
      <c r="C976" s="14"/>
    </row>
    <row r="977" spans="1:3" x14ac:dyDescent="0.25">
      <c r="A977" s="14"/>
      <c r="B977" s="14">
        <v>92.864159999999998</v>
      </c>
      <c r="C977" s="14"/>
    </row>
    <row r="978" spans="1:3" x14ac:dyDescent="0.25">
      <c r="A978" s="14"/>
      <c r="B978" s="14">
        <v>92.869460000000004</v>
      </c>
      <c r="C978" s="14"/>
    </row>
    <row r="979" spans="1:3" x14ac:dyDescent="0.25">
      <c r="A979" s="14"/>
      <c r="B979" s="14">
        <v>92.905119999999997</v>
      </c>
      <c r="C979" s="14"/>
    </row>
    <row r="980" spans="1:3" x14ac:dyDescent="0.25">
      <c r="A980" s="14"/>
      <c r="B980" s="14">
        <v>93.064989999999995</v>
      </c>
      <c r="C980" s="14"/>
    </row>
    <row r="981" spans="1:3" x14ac:dyDescent="0.25">
      <c r="A981" s="14"/>
      <c r="B981" s="14">
        <v>93.076229999999995</v>
      </c>
      <c r="C981" s="14"/>
    </row>
    <row r="982" spans="1:3" x14ac:dyDescent="0.25">
      <c r="A982" s="14"/>
      <c r="B982" s="14">
        <v>93.088759999999994</v>
      </c>
      <c r="C982" s="14"/>
    </row>
    <row r="983" spans="1:3" x14ac:dyDescent="0.25">
      <c r="A983" s="14"/>
      <c r="B983" s="14">
        <v>93.145610000000005</v>
      </c>
      <c r="C983" s="14"/>
    </row>
    <row r="984" spans="1:3" x14ac:dyDescent="0.25">
      <c r="A984" s="14"/>
      <c r="B984" s="14">
        <v>93.152150000000006</v>
      </c>
      <c r="C984" s="14"/>
    </row>
    <row r="985" spans="1:3" x14ac:dyDescent="0.25">
      <c r="A985" s="14"/>
      <c r="B985" s="14">
        <v>93.18562</v>
      </c>
      <c r="C985" s="14"/>
    </row>
    <row r="986" spans="1:3" x14ac:dyDescent="0.25">
      <c r="A986" s="14"/>
      <c r="B986" s="14">
        <v>93.383709999999994</v>
      </c>
      <c r="C986" s="14"/>
    </row>
    <row r="987" spans="1:3" x14ac:dyDescent="0.25">
      <c r="A987" s="14"/>
      <c r="B987" s="14">
        <v>93.5227</v>
      </c>
      <c r="C987" s="14"/>
    </row>
    <row r="988" spans="1:3" x14ac:dyDescent="0.25">
      <c r="A988" s="14"/>
      <c r="B988" s="14">
        <v>93.542019999999994</v>
      </c>
      <c r="C988" s="14"/>
    </row>
    <row r="989" spans="1:3" x14ac:dyDescent="0.25">
      <c r="A989" s="14"/>
      <c r="B989" s="14">
        <v>93.63194</v>
      </c>
      <c r="C989" s="14"/>
    </row>
    <row r="990" spans="1:3" x14ac:dyDescent="0.25">
      <c r="A990" s="14"/>
      <c r="B990" s="14">
        <v>93.68141</v>
      </c>
      <c r="C990" s="14"/>
    </row>
    <row r="991" spans="1:3" x14ac:dyDescent="0.25">
      <c r="A991" s="14"/>
      <c r="B991" s="14">
        <v>93.696100000000001</v>
      </c>
      <c r="C991" s="14"/>
    </row>
    <row r="992" spans="1:3" x14ac:dyDescent="0.25">
      <c r="A992" s="14"/>
      <c r="B992" s="14">
        <v>93.737740000000002</v>
      </c>
      <c r="C992" s="14"/>
    </row>
    <row r="993" spans="1:3" x14ac:dyDescent="0.25">
      <c r="A993" s="14"/>
      <c r="B993" s="14">
        <v>93.896420000000006</v>
      </c>
      <c r="C993" s="14"/>
    </row>
    <row r="994" spans="1:3" x14ac:dyDescent="0.25">
      <c r="A994" s="14"/>
      <c r="B994" s="14">
        <v>94.168490000000006</v>
      </c>
      <c r="C994" s="14"/>
    </row>
    <row r="995" spans="1:3" x14ac:dyDescent="0.25">
      <c r="A995" s="14"/>
      <c r="B995" s="14">
        <v>94.215389999999999</v>
      </c>
      <c r="C995" s="14"/>
    </row>
    <row r="996" spans="1:3" x14ac:dyDescent="0.25">
      <c r="A996" s="14"/>
      <c r="B996" s="14">
        <v>94.215389999999999</v>
      </c>
      <c r="C996" s="14"/>
    </row>
    <row r="997" spans="1:3" x14ac:dyDescent="0.25">
      <c r="A997" s="14"/>
      <c r="B997" s="14">
        <v>94.246870000000001</v>
      </c>
      <c r="C997" s="14"/>
    </row>
    <row r="998" spans="1:3" x14ac:dyDescent="0.25">
      <c r="A998" s="14"/>
      <c r="B998" s="14">
        <v>94.331270000000004</v>
      </c>
      <c r="C998" s="14"/>
    </row>
    <row r="999" spans="1:3" x14ac:dyDescent="0.25">
      <c r="A999" s="14"/>
      <c r="B999" s="14">
        <v>94.672899999999998</v>
      </c>
      <c r="C999" s="14"/>
    </row>
    <row r="1000" spans="1:3" x14ac:dyDescent="0.25">
      <c r="A1000" s="14"/>
      <c r="B1000" s="14">
        <v>94.984610000000004</v>
      </c>
      <c r="C1000" s="14"/>
    </row>
  </sheetData>
  <mergeCells count="1">
    <mergeCell ref="J1:M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B3" sqref="B3:F12"/>
    </sheetView>
  </sheetViews>
  <sheetFormatPr defaultRowHeight="15" x14ac:dyDescent="0.25"/>
  <cols>
    <col min="1" max="1" width="10" bestFit="1" customWidth="1"/>
    <col min="2" max="2" width="7.5703125" bestFit="1" customWidth="1"/>
    <col min="3" max="4" width="5" bestFit="1" customWidth="1"/>
    <col min="5" max="5" width="6" bestFit="1" customWidth="1"/>
    <col min="6" max="6" width="15" bestFit="1" customWidth="1"/>
  </cols>
  <sheetData>
    <row r="1" spans="1:6" x14ac:dyDescent="0.25">
      <c r="B1" s="18" t="s">
        <v>39</v>
      </c>
      <c r="C1" s="18"/>
      <c r="D1" s="18"/>
      <c r="E1" s="18"/>
      <c r="F1" s="18"/>
    </row>
    <row r="2" spans="1:6" x14ac:dyDescent="0.25">
      <c r="A2" t="s">
        <v>0</v>
      </c>
      <c r="B2" s="1" t="s">
        <v>23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x14ac:dyDescent="0.25">
      <c r="A3">
        <v>1</v>
      </c>
      <c r="B3">
        <v>28.67</v>
      </c>
      <c r="C3">
        <v>1.08</v>
      </c>
      <c r="D3">
        <v>0</v>
      </c>
      <c r="E3">
        <v>7.46</v>
      </c>
      <c r="F3">
        <v>58.77</v>
      </c>
    </row>
    <row r="4" spans="1:6" x14ac:dyDescent="0.25">
      <c r="A4">
        <v>2</v>
      </c>
      <c r="B4">
        <v>32.33</v>
      </c>
      <c r="C4">
        <v>0</v>
      </c>
      <c r="D4">
        <v>0.66</v>
      </c>
      <c r="E4">
        <v>5.18</v>
      </c>
      <c r="F4">
        <v>49.89</v>
      </c>
    </row>
    <row r="5" spans="1:6" x14ac:dyDescent="0.25">
      <c r="A5">
        <v>3</v>
      </c>
      <c r="B5">
        <v>41.44</v>
      </c>
      <c r="C5">
        <v>2.2400000000000002</v>
      </c>
      <c r="D5">
        <v>0</v>
      </c>
      <c r="E5">
        <v>10.32</v>
      </c>
      <c r="F5">
        <v>38.26</v>
      </c>
    </row>
    <row r="6" spans="1:6" x14ac:dyDescent="0.25">
      <c r="A6">
        <v>4</v>
      </c>
      <c r="B6">
        <v>28.56</v>
      </c>
      <c r="C6">
        <v>3.5</v>
      </c>
      <c r="D6" s="11" t="s">
        <v>40</v>
      </c>
      <c r="E6">
        <v>4.67</v>
      </c>
      <c r="F6">
        <v>63.21</v>
      </c>
    </row>
    <row r="7" spans="1:6" x14ac:dyDescent="0.25">
      <c r="A7">
        <v>5</v>
      </c>
      <c r="B7">
        <v>33.11</v>
      </c>
      <c r="C7">
        <v>1.5</v>
      </c>
      <c r="D7">
        <v>0</v>
      </c>
      <c r="E7">
        <v>5.28</v>
      </c>
      <c r="F7">
        <v>41.21</v>
      </c>
    </row>
    <row r="8" spans="1:6" x14ac:dyDescent="0.25">
      <c r="A8">
        <v>6</v>
      </c>
      <c r="B8">
        <v>36.119999999999997</v>
      </c>
      <c r="C8">
        <v>2.16</v>
      </c>
      <c r="D8">
        <v>0</v>
      </c>
      <c r="E8">
        <v>7.21</v>
      </c>
      <c r="F8">
        <v>38.880000000000003</v>
      </c>
    </row>
    <row r="9" spans="1:6" x14ac:dyDescent="0.25">
      <c r="A9">
        <v>7</v>
      </c>
      <c r="B9">
        <v>40.450000000000003</v>
      </c>
      <c r="C9">
        <v>2.1</v>
      </c>
      <c r="D9">
        <v>1.19</v>
      </c>
      <c r="E9">
        <v>9.43</v>
      </c>
      <c r="F9">
        <v>44.67</v>
      </c>
    </row>
    <row r="10" spans="1:6" x14ac:dyDescent="0.25">
      <c r="A10">
        <v>8</v>
      </c>
      <c r="B10">
        <v>29.18</v>
      </c>
      <c r="C10">
        <v>1.1399999999999999</v>
      </c>
      <c r="D10">
        <v>0.88</v>
      </c>
      <c r="E10">
        <v>8.11</v>
      </c>
      <c r="F10">
        <v>55.25</v>
      </c>
    </row>
    <row r="11" spans="1:6" x14ac:dyDescent="0.25">
      <c r="A11">
        <v>9</v>
      </c>
      <c r="B11">
        <v>25.87</v>
      </c>
      <c r="C11">
        <v>0</v>
      </c>
      <c r="D11">
        <v>1.1599999999999999</v>
      </c>
      <c r="E11">
        <v>6.89</v>
      </c>
      <c r="F11">
        <v>47.67</v>
      </c>
    </row>
    <row r="12" spans="1:6" x14ac:dyDescent="0.25">
      <c r="A12">
        <v>10</v>
      </c>
      <c r="B12">
        <v>31.29</v>
      </c>
      <c r="C12">
        <v>0.67</v>
      </c>
      <c r="D12">
        <v>0.56000000000000005</v>
      </c>
      <c r="E12">
        <v>8.32</v>
      </c>
      <c r="F12">
        <v>57.28</v>
      </c>
    </row>
  </sheetData>
  <mergeCells count="1">
    <mergeCell ref="B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D24" sqref="D24"/>
    </sheetView>
  </sheetViews>
  <sheetFormatPr defaultRowHeight="15" x14ac:dyDescent="0.25"/>
  <cols>
    <col min="1" max="1" width="10.85546875" bestFit="1" customWidth="1"/>
    <col min="2" max="2" width="11.85546875" bestFit="1" customWidth="1"/>
    <col min="3" max="3" width="11" bestFit="1" customWidth="1"/>
    <col min="5" max="5" width="11.85546875" bestFit="1" customWidth="1"/>
    <col min="6" max="6" width="15.28515625" bestFit="1" customWidth="1"/>
    <col min="7" max="7" width="10.85546875" bestFit="1" customWidth="1"/>
    <col min="9" max="9" width="12.85546875" bestFit="1" customWidth="1"/>
    <col min="10" max="10" width="10.85546875" bestFit="1" customWidth="1"/>
  </cols>
  <sheetData>
    <row r="1" spans="1:10" x14ac:dyDescent="0.25">
      <c r="A1" s="13" t="s">
        <v>47</v>
      </c>
      <c r="B1" s="13" t="s">
        <v>66</v>
      </c>
      <c r="C1" s="13" t="s">
        <v>67</v>
      </c>
      <c r="E1" s="13" t="s">
        <v>68</v>
      </c>
      <c r="F1" s="13" t="s">
        <v>5</v>
      </c>
      <c r="G1" s="13" t="s">
        <v>69</v>
      </c>
      <c r="I1" s="13" t="s">
        <v>70</v>
      </c>
      <c r="J1" s="13" t="s">
        <v>71</v>
      </c>
    </row>
    <row r="2" spans="1:10" x14ac:dyDescent="0.25">
      <c r="A2">
        <v>1</v>
      </c>
      <c r="B2">
        <v>4.5999999999999996</v>
      </c>
      <c r="C2">
        <v>3.1</v>
      </c>
      <c r="E2">
        <v>3.1</v>
      </c>
      <c r="F2">
        <v>1.8</v>
      </c>
      <c r="G2">
        <v>3.1</v>
      </c>
      <c r="I2">
        <v>2.7</v>
      </c>
      <c r="J2">
        <v>2.1</v>
      </c>
    </row>
    <row r="3" spans="1:10" x14ac:dyDescent="0.25">
      <c r="A3">
        <v>2</v>
      </c>
      <c r="B3">
        <v>3.7</v>
      </c>
      <c r="C3">
        <v>3.1</v>
      </c>
      <c r="E3">
        <v>3.4</v>
      </c>
      <c r="F3">
        <v>1.5</v>
      </c>
      <c r="G3">
        <v>3.1</v>
      </c>
      <c r="I3">
        <v>2.8</v>
      </c>
      <c r="J3">
        <v>1.8</v>
      </c>
    </row>
    <row r="4" spans="1:10" x14ac:dyDescent="0.25">
      <c r="A4">
        <v>3</v>
      </c>
      <c r="B4">
        <v>4.5999999999999996</v>
      </c>
      <c r="C4">
        <v>2.4</v>
      </c>
      <c r="E4">
        <v>3.7</v>
      </c>
      <c r="F4">
        <v>1.5</v>
      </c>
      <c r="G4">
        <v>2.8</v>
      </c>
      <c r="I4">
        <v>2.4</v>
      </c>
      <c r="J4">
        <v>2.1</v>
      </c>
    </row>
    <row r="5" spans="1:10" x14ac:dyDescent="0.25">
      <c r="A5">
        <v>4</v>
      </c>
      <c r="B5">
        <v>4.9000000000000004</v>
      </c>
      <c r="C5">
        <v>2.7</v>
      </c>
      <c r="E5">
        <v>3.7</v>
      </c>
      <c r="F5">
        <v>1.2</v>
      </c>
      <c r="G5">
        <v>2.7</v>
      </c>
      <c r="I5">
        <v>2.4</v>
      </c>
      <c r="J5">
        <v>1.5</v>
      </c>
    </row>
    <row r="6" spans="1:10" x14ac:dyDescent="0.25">
      <c r="A6">
        <v>5</v>
      </c>
      <c r="B6">
        <v>3.4</v>
      </c>
      <c r="C6">
        <v>3.1</v>
      </c>
      <c r="E6">
        <v>4.8</v>
      </c>
      <c r="F6">
        <v>1.5</v>
      </c>
      <c r="G6">
        <v>3.1</v>
      </c>
      <c r="I6">
        <v>2.4</v>
      </c>
      <c r="J6">
        <v>1.8</v>
      </c>
    </row>
    <row r="7" spans="1:10" x14ac:dyDescent="0.25">
      <c r="A7">
        <v>6</v>
      </c>
      <c r="B7">
        <v>4</v>
      </c>
      <c r="C7">
        <v>2.4</v>
      </c>
      <c r="E7">
        <v>5.7</v>
      </c>
      <c r="F7">
        <v>1.5</v>
      </c>
      <c r="G7">
        <v>2.1</v>
      </c>
      <c r="I7">
        <v>2.4</v>
      </c>
      <c r="J7">
        <v>1.5</v>
      </c>
    </row>
    <row r="8" spans="1:10" x14ac:dyDescent="0.25">
      <c r="A8">
        <v>7</v>
      </c>
      <c r="B8">
        <v>3.7</v>
      </c>
      <c r="C8">
        <v>3</v>
      </c>
      <c r="E8">
        <v>5.8</v>
      </c>
      <c r="F8">
        <v>0.9</v>
      </c>
      <c r="G8">
        <v>3.7</v>
      </c>
      <c r="I8">
        <v>2.1</v>
      </c>
      <c r="J8">
        <v>1.8</v>
      </c>
    </row>
    <row r="9" spans="1:10" x14ac:dyDescent="0.25">
      <c r="A9">
        <v>8</v>
      </c>
      <c r="B9">
        <v>4.3</v>
      </c>
      <c r="C9">
        <v>2.4</v>
      </c>
      <c r="E9">
        <v>4.9000000000000004</v>
      </c>
      <c r="F9">
        <v>0.9</v>
      </c>
      <c r="G9">
        <v>2.7</v>
      </c>
      <c r="I9">
        <v>2.4</v>
      </c>
      <c r="J9">
        <v>2.1</v>
      </c>
    </row>
    <row r="10" spans="1:10" x14ac:dyDescent="0.25">
      <c r="A10">
        <v>9</v>
      </c>
      <c r="B10">
        <v>3.4</v>
      </c>
      <c r="C10">
        <v>3.1</v>
      </c>
      <c r="E10">
        <v>4.9000000000000004</v>
      </c>
      <c r="F10">
        <v>1.5</v>
      </c>
      <c r="G10">
        <v>1.8</v>
      </c>
      <c r="I10">
        <v>2.7</v>
      </c>
      <c r="J10">
        <v>1.8</v>
      </c>
    </row>
    <row r="11" spans="1:10" x14ac:dyDescent="0.25">
      <c r="A11">
        <v>10</v>
      </c>
      <c r="B11">
        <v>4</v>
      </c>
      <c r="C11">
        <v>2.4</v>
      </c>
      <c r="E11">
        <v>5.5</v>
      </c>
      <c r="F11">
        <v>1.8</v>
      </c>
      <c r="G11">
        <v>2.1</v>
      </c>
      <c r="I11">
        <v>2.4</v>
      </c>
      <c r="J11">
        <v>1.8</v>
      </c>
    </row>
    <row r="12" spans="1:10" x14ac:dyDescent="0.25">
      <c r="A12">
        <v>11</v>
      </c>
      <c r="B12">
        <v>4</v>
      </c>
      <c r="C12">
        <v>3.1</v>
      </c>
      <c r="E12">
        <v>4.9000000000000004</v>
      </c>
      <c r="F12">
        <v>1.8</v>
      </c>
      <c r="G12">
        <v>2.4</v>
      </c>
      <c r="I12">
        <v>2.7</v>
      </c>
      <c r="J12">
        <v>1.8</v>
      </c>
    </row>
    <row r="13" spans="1:10" x14ac:dyDescent="0.25">
      <c r="A13">
        <v>12</v>
      </c>
      <c r="B13">
        <v>4.5999999999999996</v>
      </c>
      <c r="C13">
        <v>2.7</v>
      </c>
      <c r="E13">
        <v>4.5999999999999996</v>
      </c>
      <c r="F13">
        <v>1.5</v>
      </c>
      <c r="G13">
        <v>2.7</v>
      </c>
      <c r="I13">
        <v>2.7</v>
      </c>
      <c r="J13">
        <v>2.4</v>
      </c>
    </row>
    <row r="14" spans="1:10" x14ac:dyDescent="0.25">
      <c r="A14">
        <v>13</v>
      </c>
      <c r="B14">
        <v>4.5999999999999996</v>
      </c>
      <c r="C14">
        <v>3.1</v>
      </c>
      <c r="E14">
        <v>5.8</v>
      </c>
      <c r="F14">
        <v>1.2</v>
      </c>
      <c r="G14">
        <v>2.7</v>
      </c>
      <c r="I14">
        <v>2.8</v>
      </c>
      <c r="J14">
        <v>1.8</v>
      </c>
    </row>
    <row r="15" spans="1:10" x14ac:dyDescent="0.25">
      <c r="A15">
        <v>14</v>
      </c>
      <c r="B15">
        <v>4.9000000000000004</v>
      </c>
      <c r="C15">
        <v>3.4</v>
      </c>
      <c r="E15">
        <v>5.5</v>
      </c>
      <c r="F15">
        <v>1.2</v>
      </c>
      <c r="G15">
        <v>2.7</v>
      </c>
      <c r="I15">
        <v>2.1</v>
      </c>
      <c r="J15">
        <v>1.8</v>
      </c>
    </row>
    <row r="16" spans="1:10" x14ac:dyDescent="0.25">
      <c r="A16">
        <v>15</v>
      </c>
      <c r="B16">
        <v>4.3</v>
      </c>
      <c r="C16">
        <v>3.4</v>
      </c>
      <c r="E16">
        <v>4</v>
      </c>
      <c r="F16">
        <v>1.8</v>
      </c>
      <c r="G16">
        <v>2.7</v>
      </c>
      <c r="I16">
        <v>2.1</v>
      </c>
      <c r="J16">
        <v>2.1</v>
      </c>
    </row>
    <row r="17" spans="1:10" x14ac:dyDescent="0.25">
      <c r="A17">
        <v>16</v>
      </c>
      <c r="B17">
        <v>4</v>
      </c>
      <c r="C17">
        <v>3.1</v>
      </c>
      <c r="E17">
        <v>4</v>
      </c>
      <c r="F17">
        <v>1.5</v>
      </c>
      <c r="G17">
        <v>3.1</v>
      </c>
      <c r="I17">
        <v>2.7</v>
      </c>
      <c r="J17">
        <v>1.5</v>
      </c>
    </row>
    <row r="18" spans="1:10" x14ac:dyDescent="0.25">
      <c r="A18">
        <v>17</v>
      </c>
      <c r="B18">
        <v>4.3</v>
      </c>
      <c r="C18">
        <v>2.7</v>
      </c>
      <c r="E18">
        <v>4.3</v>
      </c>
      <c r="F18">
        <v>1.8</v>
      </c>
      <c r="G18">
        <v>3.1</v>
      </c>
      <c r="I18">
        <v>3.1</v>
      </c>
      <c r="J18">
        <v>2.1</v>
      </c>
    </row>
    <row r="19" spans="1:10" x14ac:dyDescent="0.25">
      <c r="A19">
        <v>18</v>
      </c>
      <c r="B19">
        <v>4.9000000000000004</v>
      </c>
      <c r="C19">
        <v>3.1</v>
      </c>
      <c r="E19">
        <v>4</v>
      </c>
      <c r="F19">
        <v>1.2</v>
      </c>
      <c r="G19">
        <v>3.4</v>
      </c>
      <c r="I19">
        <v>2.4</v>
      </c>
      <c r="J19">
        <v>1.8</v>
      </c>
    </row>
    <row r="20" spans="1:10" x14ac:dyDescent="0.25">
      <c r="A20">
        <v>19</v>
      </c>
      <c r="B20">
        <v>4.9000000000000004</v>
      </c>
      <c r="C20">
        <v>2.7</v>
      </c>
      <c r="E20">
        <v>4.3</v>
      </c>
      <c r="F20">
        <v>1.5</v>
      </c>
      <c r="G20">
        <v>2.7</v>
      </c>
      <c r="I20">
        <v>3.1</v>
      </c>
      <c r="J20">
        <v>2.1</v>
      </c>
    </row>
    <row r="21" spans="1:10" x14ac:dyDescent="0.25">
      <c r="A21">
        <v>20</v>
      </c>
      <c r="B21">
        <v>4.3</v>
      </c>
      <c r="C21">
        <v>3.1</v>
      </c>
      <c r="E21">
        <v>4.9000000000000004</v>
      </c>
      <c r="F21">
        <v>1.5</v>
      </c>
      <c r="G21">
        <v>3.4</v>
      </c>
      <c r="I21">
        <v>2.4</v>
      </c>
      <c r="J21">
        <v>1.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activeCell="B3" sqref="B3:D22"/>
    </sheetView>
  </sheetViews>
  <sheetFormatPr defaultRowHeight="15" x14ac:dyDescent="0.25"/>
  <cols>
    <col min="1" max="1" width="14" bestFit="1" customWidth="1"/>
    <col min="2" max="2" width="16.7109375" customWidth="1"/>
    <col min="3" max="3" width="15.28515625" customWidth="1"/>
    <col min="4" max="4" width="15.140625" customWidth="1"/>
  </cols>
  <sheetData>
    <row r="1" spans="1:4" x14ac:dyDescent="0.25">
      <c r="A1" t="s">
        <v>41</v>
      </c>
      <c r="B1" s="18" t="s">
        <v>42</v>
      </c>
      <c r="C1" s="18"/>
      <c r="D1" s="18"/>
    </row>
    <row r="2" spans="1:4" x14ac:dyDescent="0.25">
      <c r="B2" s="1" t="s">
        <v>23</v>
      </c>
      <c r="C2" s="1" t="s">
        <v>43</v>
      </c>
      <c r="D2" s="1" t="s">
        <v>44</v>
      </c>
    </row>
    <row r="3" spans="1:4" x14ac:dyDescent="0.25">
      <c r="A3">
        <v>1</v>
      </c>
      <c r="B3">
        <v>26</v>
      </c>
      <c r="C3">
        <v>10</v>
      </c>
      <c r="D3">
        <v>8</v>
      </c>
    </row>
    <row r="4" spans="1:4" x14ac:dyDescent="0.25">
      <c r="A4">
        <v>2</v>
      </c>
      <c r="B4">
        <v>33</v>
      </c>
      <c r="C4">
        <v>5</v>
      </c>
      <c r="D4">
        <v>8</v>
      </c>
    </row>
    <row r="5" spans="1:4" x14ac:dyDescent="0.25">
      <c r="A5">
        <v>3</v>
      </c>
      <c r="B5">
        <v>39</v>
      </c>
      <c r="C5">
        <v>8</v>
      </c>
      <c r="D5">
        <v>14</v>
      </c>
    </row>
    <row r="6" spans="1:4" x14ac:dyDescent="0.25">
      <c r="A6">
        <v>4</v>
      </c>
      <c r="B6">
        <v>38</v>
      </c>
      <c r="C6">
        <v>4</v>
      </c>
      <c r="D6" s="11">
        <v>8</v>
      </c>
    </row>
    <row r="7" spans="1:4" x14ac:dyDescent="0.25">
      <c r="A7">
        <v>5</v>
      </c>
      <c r="B7">
        <v>23</v>
      </c>
      <c r="C7">
        <v>2</v>
      </c>
      <c r="D7">
        <v>12</v>
      </c>
    </row>
    <row r="8" spans="1:4" x14ac:dyDescent="0.25">
      <c r="A8">
        <v>6</v>
      </c>
      <c r="B8">
        <v>41</v>
      </c>
      <c r="C8">
        <v>9</v>
      </c>
      <c r="D8">
        <v>11</v>
      </c>
    </row>
    <row r="9" spans="1:4" x14ac:dyDescent="0.25">
      <c r="A9">
        <v>7</v>
      </c>
      <c r="B9">
        <v>35</v>
      </c>
      <c r="C9">
        <v>6</v>
      </c>
      <c r="D9">
        <v>9</v>
      </c>
    </row>
    <row r="10" spans="1:4" x14ac:dyDescent="0.25">
      <c r="A10">
        <v>8</v>
      </c>
      <c r="B10">
        <v>33</v>
      </c>
      <c r="C10">
        <v>7</v>
      </c>
      <c r="D10">
        <v>9</v>
      </c>
    </row>
    <row r="11" spans="1:4" x14ac:dyDescent="0.25">
      <c r="A11">
        <v>9</v>
      </c>
      <c r="B11">
        <v>40</v>
      </c>
      <c r="C11">
        <v>4</v>
      </c>
      <c r="D11">
        <v>7</v>
      </c>
    </row>
    <row r="12" spans="1:4" x14ac:dyDescent="0.25">
      <c r="A12">
        <v>10</v>
      </c>
      <c r="B12">
        <v>26</v>
      </c>
      <c r="C12">
        <v>8</v>
      </c>
      <c r="D12">
        <v>10</v>
      </c>
    </row>
    <row r="13" spans="1:4" x14ac:dyDescent="0.25">
      <c r="A13">
        <v>11</v>
      </c>
      <c r="B13">
        <v>34</v>
      </c>
      <c r="C13">
        <v>11</v>
      </c>
      <c r="D13">
        <v>12</v>
      </c>
    </row>
    <row r="14" spans="1:4" x14ac:dyDescent="0.25">
      <c r="A14">
        <v>12</v>
      </c>
      <c r="B14">
        <v>29</v>
      </c>
      <c r="C14">
        <v>5</v>
      </c>
      <c r="D14">
        <v>11</v>
      </c>
    </row>
    <row r="15" spans="1:4" x14ac:dyDescent="0.25">
      <c r="A15">
        <v>13</v>
      </c>
      <c r="B15">
        <v>38</v>
      </c>
      <c r="C15">
        <v>5</v>
      </c>
      <c r="D15">
        <v>9</v>
      </c>
    </row>
    <row r="16" spans="1:4" x14ac:dyDescent="0.25">
      <c r="A16">
        <v>14</v>
      </c>
      <c r="B16">
        <v>40</v>
      </c>
      <c r="C16">
        <v>10</v>
      </c>
      <c r="D16">
        <v>10</v>
      </c>
    </row>
    <row r="17" spans="1:4" x14ac:dyDescent="0.25">
      <c r="A17">
        <v>15</v>
      </c>
      <c r="B17">
        <v>29</v>
      </c>
      <c r="C17">
        <v>6</v>
      </c>
      <c r="D17">
        <v>7</v>
      </c>
    </row>
    <row r="18" spans="1:4" x14ac:dyDescent="0.25">
      <c r="A18">
        <v>16</v>
      </c>
      <c r="B18">
        <v>31</v>
      </c>
      <c r="C18">
        <v>3</v>
      </c>
      <c r="D18">
        <v>5</v>
      </c>
    </row>
    <row r="19" spans="1:4" x14ac:dyDescent="0.25">
      <c r="A19">
        <v>17</v>
      </c>
      <c r="B19">
        <v>37</v>
      </c>
      <c r="C19">
        <v>8</v>
      </c>
      <c r="D19">
        <v>8</v>
      </c>
    </row>
    <row r="20" spans="1:4" x14ac:dyDescent="0.25">
      <c r="A20">
        <v>18</v>
      </c>
      <c r="B20">
        <v>30</v>
      </c>
      <c r="C20">
        <v>9</v>
      </c>
      <c r="D20">
        <v>12</v>
      </c>
    </row>
    <row r="21" spans="1:4" x14ac:dyDescent="0.25">
      <c r="A21">
        <v>19</v>
      </c>
      <c r="B21">
        <v>38</v>
      </c>
      <c r="C21">
        <v>12</v>
      </c>
      <c r="D21">
        <v>15</v>
      </c>
    </row>
    <row r="22" spans="1:4" x14ac:dyDescent="0.25">
      <c r="A22">
        <v>20</v>
      </c>
      <c r="B22">
        <v>43</v>
      </c>
      <c r="C22">
        <v>11</v>
      </c>
      <c r="D22">
        <v>9</v>
      </c>
    </row>
  </sheetData>
  <mergeCells count="1">
    <mergeCell ref="B1:D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K3" sqref="K3:K22"/>
    </sheetView>
  </sheetViews>
  <sheetFormatPr defaultRowHeight="15" x14ac:dyDescent="0.25"/>
  <cols>
    <col min="1" max="1" width="10.85546875" bestFit="1" customWidth="1"/>
    <col min="2" max="2" width="14" bestFit="1" customWidth="1"/>
    <col min="3" max="3" width="12" bestFit="1" customWidth="1"/>
    <col min="5" max="5" width="10.85546875" bestFit="1" customWidth="1"/>
    <col min="6" max="6" width="14" bestFit="1" customWidth="1"/>
    <col min="7" max="7" width="12" bestFit="1" customWidth="1"/>
    <col min="9" max="9" width="10.85546875" bestFit="1" customWidth="1"/>
    <col min="10" max="10" width="14" bestFit="1" customWidth="1"/>
    <col min="11" max="11" width="12" bestFit="1" customWidth="1"/>
  </cols>
  <sheetData>
    <row r="1" spans="1:11" x14ac:dyDescent="0.25">
      <c r="B1" s="18" t="s">
        <v>50</v>
      </c>
      <c r="C1" s="18"/>
      <c r="F1" s="18" t="s">
        <v>45</v>
      </c>
      <c r="G1" s="18"/>
      <c r="J1" s="18" t="s">
        <v>46</v>
      </c>
      <c r="K1" s="18"/>
    </row>
    <row r="2" spans="1:11" x14ac:dyDescent="0.25">
      <c r="A2" t="s">
        <v>47</v>
      </c>
      <c r="B2" t="s">
        <v>49</v>
      </c>
      <c r="C2" t="s">
        <v>48</v>
      </c>
      <c r="E2" t="s">
        <v>47</v>
      </c>
      <c r="F2" t="s">
        <v>49</v>
      </c>
      <c r="G2" t="s">
        <v>48</v>
      </c>
      <c r="I2" t="s">
        <v>47</v>
      </c>
      <c r="J2" t="s">
        <v>49</v>
      </c>
      <c r="K2" t="s">
        <v>48</v>
      </c>
    </row>
    <row r="3" spans="1:11" x14ac:dyDescent="0.25">
      <c r="A3">
        <v>1</v>
      </c>
      <c r="B3">
        <v>7</v>
      </c>
      <c r="C3">
        <v>2.4</v>
      </c>
      <c r="E3">
        <v>1</v>
      </c>
      <c r="F3">
        <v>7.3</v>
      </c>
      <c r="G3">
        <v>4</v>
      </c>
      <c r="I3">
        <v>1</v>
      </c>
      <c r="J3">
        <v>7</v>
      </c>
      <c r="K3">
        <v>3.7</v>
      </c>
    </row>
    <row r="4" spans="1:11" x14ac:dyDescent="0.25">
      <c r="A4">
        <v>2</v>
      </c>
      <c r="B4">
        <v>7.2</v>
      </c>
      <c r="C4">
        <v>3.1</v>
      </c>
      <c r="E4">
        <v>2</v>
      </c>
      <c r="F4">
        <v>7.3</v>
      </c>
      <c r="G4">
        <v>3.7</v>
      </c>
      <c r="I4">
        <v>2</v>
      </c>
      <c r="J4">
        <v>7.3</v>
      </c>
      <c r="K4">
        <v>3.7</v>
      </c>
    </row>
    <row r="5" spans="1:11" x14ac:dyDescent="0.25">
      <c r="A5">
        <v>3</v>
      </c>
      <c r="B5">
        <v>7.1</v>
      </c>
      <c r="C5">
        <v>2.7</v>
      </c>
      <c r="E5">
        <v>3</v>
      </c>
      <c r="F5">
        <v>7.3</v>
      </c>
      <c r="G5">
        <v>3.4</v>
      </c>
      <c r="I5">
        <v>3</v>
      </c>
      <c r="J5">
        <v>7.3</v>
      </c>
      <c r="K5">
        <v>4</v>
      </c>
    </row>
    <row r="6" spans="1:11" x14ac:dyDescent="0.25">
      <c r="A6">
        <v>4</v>
      </c>
      <c r="B6">
        <v>7.7</v>
      </c>
      <c r="C6">
        <v>3.1</v>
      </c>
      <c r="E6">
        <v>4</v>
      </c>
      <c r="F6">
        <v>7.6</v>
      </c>
      <c r="G6">
        <v>3.7</v>
      </c>
      <c r="I6">
        <v>4</v>
      </c>
      <c r="J6">
        <v>7.9</v>
      </c>
      <c r="K6">
        <v>4</v>
      </c>
    </row>
    <row r="7" spans="1:11" x14ac:dyDescent="0.25">
      <c r="A7">
        <v>5</v>
      </c>
      <c r="B7">
        <v>7.3</v>
      </c>
      <c r="C7">
        <v>2.4</v>
      </c>
      <c r="E7">
        <v>5</v>
      </c>
      <c r="F7">
        <v>8.5</v>
      </c>
      <c r="G7">
        <v>3.7</v>
      </c>
      <c r="I7">
        <v>5</v>
      </c>
      <c r="J7">
        <v>8.9</v>
      </c>
      <c r="K7">
        <v>4.3</v>
      </c>
    </row>
    <row r="8" spans="1:11" x14ac:dyDescent="0.25">
      <c r="A8">
        <v>6</v>
      </c>
      <c r="B8">
        <v>7.3</v>
      </c>
      <c r="C8">
        <v>3.1</v>
      </c>
      <c r="E8">
        <v>6</v>
      </c>
      <c r="F8">
        <v>7.9</v>
      </c>
      <c r="G8">
        <v>3.7</v>
      </c>
      <c r="I8">
        <v>6</v>
      </c>
      <c r="J8">
        <v>6.1</v>
      </c>
      <c r="K8">
        <v>4</v>
      </c>
    </row>
    <row r="9" spans="1:11" x14ac:dyDescent="0.25">
      <c r="A9">
        <v>7</v>
      </c>
      <c r="B9">
        <v>6.7</v>
      </c>
      <c r="C9">
        <v>3.1</v>
      </c>
      <c r="E9">
        <v>7</v>
      </c>
      <c r="F9">
        <v>8.5</v>
      </c>
      <c r="G9">
        <v>3.1</v>
      </c>
      <c r="I9">
        <v>7</v>
      </c>
      <c r="J9">
        <v>6.1</v>
      </c>
      <c r="K9">
        <v>3.4</v>
      </c>
    </row>
    <row r="10" spans="1:11" x14ac:dyDescent="0.25">
      <c r="A10">
        <v>8</v>
      </c>
      <c r="B10">
        <v>7</v>
      </c>
      <c r="C10">
        <v>2.7</v>
      </c>
      <c r="E10">
        <v>8</v>
      </c>
      <c r="F10">
        <v>8.5</v>
      </c>
      <c r="G10">
        <v>3.4</v>
      </c>
      <c r="I10">
        <v>8</v>
      </c>
      <c r="J10">
        <v>7</v>
      </c>
      <c r="K10">
        <v>3</v>
      </c>
    </row>
    <row r="11" spans="1:11" x14ac:dyDescent="0.25">
      <c r="A11">
        <v>9</v>
      </c>
      <c r="B11">
        <v>7</v>
      </c>
      <c r="C11">
        <v>2.7</v>
      </c>
      <c r="E11">
        <v>9</v>
      </c>
      <c r="F11">
        <v>8.1999999999999993</v>
      </c>
      <c r="G11">
        <v>3.7</v>
      </c>
      <c r="I11">
        <v>9</v>
      </c>
      <c r="J11">
        <v>7.3</v>
      </c>
      <c r="K11">
        <v>2.1</v>
      </c>
    </row>
    <row r="12" spans="1:11" x14ac:dyDescent="0.25">
      <c r="A12">
        <v>10</v>
      </c>
      <c r="B12">
        <v>7.3</v>
      </c>
      <c r="C12">
        <v>2.7</v>
      </c>
      <c r="E12">
        <v>10</v>
      </c>
      <c r="F12">
        <v>8.5</v>
      </c>
      <c r="G12">
        <v>3.1</v>
      </c>
      <c r="I12">
        <v>10</v>
      </c>
      <c r="J12">
        <v>7.6</v>
      </c>
      <c r="K12">
        <v>2.1</v>
      </c>
    </row>
    <row r="13" spans="1:11" x14ac:dyDescent="0.25">
      <c r="A13">
        <v>11</v>
      </c>
      <c r="B13">
        <v>7.3</v>
      </c>
      <c r="C13">
        <v>2.4</v>
      </c>
      <c r="E13">
        <v>11</v>
      </c>
      <c r="F13">
        <v>7.9</v>
      </c>
      <c r="G13">
        <v>3.8</v>
      </c>
      <c r="I13">
        <v>11</v>
      </c>
      <c r="J13">
        <v>7.9</v>
      </c>
      <c r="K13">
        <v>3.7</v>
      </c>
    </row>
    <row r="14" spans="1:11" x14ac:dyDescent="0.25">
      <c r="A14">
        <v>12</v>
      </c>
      <c r="B14">
        <v>8.1999999999999993</v>
      </c>
      <c r="C14">
        <v>2.4</v>
      </c>
      <c r="E14">
        <v>12</v>
      </c>
      <c r="F14">
        <v>8.1999999999999993</v>
      </c>
      <c r="G14">
        <v>3.6</v>
      </c>
      <c r="I14">
        <v>12</v>
      </c>
      <c r="J14">
        <v>7.9</v>
      </c>
      <c r="K14">
        <v>3.1</v>
      </c>
    </row>
    <row r="15" spans="1:11" x14ac:dyDescent="0.25">
      <c r="A15">
        <v>13</v>
      </c>
      <c r="B15">
        <v>8.9</v>
      </c>
      <c r="C15">
        <v>2.7</v>
      </c>
      <c r="E15">
        <v>13</v>
      </c>
      <c r="F15">
        <v>8.1999999999999993</v>
      </c>
      <c r="G15">
        <v>3.6</v>
      </c>
      <c r="I15">
        <v>13</v>
      </c>
      <c r="J15">
        <v>7.6</v>
      </c>
      <c r="K15">
        <v>3.1</v>
      </c>
    </row>
    <row r="16" spans="1:11" x14ac:dyDescent="0.25">
      <c r="A16">
        <v>14</v>
      </c>
      <c r="B16">
        <v>8.5</v>
      </c>
      <c r="C16">
        <v>2.4</v>
      </c>
      <c r="E16">
        <v>14</v>
      </c>
      <c r="F16">
        <v>8.5</v>
      </c>
      <c r="G16">
        <v>3.4</v>
      </c>
      <c r="I16">
        <v>14</v>
      </c>
      <c r="J16">
        <v>6.8</v>
      </c>
      <c r="K16">
        <v>3.1</v>
      </c>
    </row>
    <row r="17" spans="1:11" x14ac:dyDescent="0.25">
      <c r="A17">
        <v>15</v>
      </c>
      <c r="B17">
        <v>8.1999999999999993</v>
      </c>
      <c r="C17">
        <v>1.8</v>
      </c>
      <c r="E17">
        <v>15</v>
      </c>
      <c r="F17">
        <v>8.9</v>
      </c>
      <c r="G17">
        <v>2.7</v>
      </c>
      <c r="I17">
        <v>15</v>
      </c>
      <c r="J17">
        <v>6.8</v>
      </c>
      <c r="K17">
        <v>4.3</v>
      </c>
    </row>
    <row r="18" spans="1:11" x14ac:dyDescent="0.25">
      <c r="A18">
        <v>16</v>
      </c>
      <c r="B18">
        <v>7.9</v>
      </c>
      <c r="C18">
        <v>2.1</v>
      </c>
      <c r="E18">
        <v>16</v>
      </c>
      <c r="F18">
        <v>8.1999999999999993</v>
      </c>
      <c r="G18">
        <v>3</v>
      </c>
      <c r="I18">
        <v>16</v>
      </c>
      <c r="J18">
        <v>7.8</v>
      </c>
      <c r="K18">
        <v>3.4</v>
      </c>
    </row>
    <row r="19" spans="1:11" x14ac:dyDescent="0.25">
      <c r="A19">
        <v>17</v>
      </c>
      <c r="B19">
        <v>8.5</v>
      </c>
      <c r="C19">
        <v>2.1</v>
      </c>
      <c r="E19">
        <v>17</v>
      </c>
      <c r="F19">
        <v>8.9</v>
      </c>
      <c r="G19">
        <v>3.4</v>
      </c>
      <c r="I19">
        <v>17</v>
      </c>
      <c r="J19">
        <v>6.4</v>
      </c>
      <c r="K19">
        <v>3.4</v>
      </c>
    </row>
    <row r="20" spans="1:11" x14ac:dyDescent="0.25">
      <c r="A20">
        <v>18</v>
      </c>
      <c r="B20">
        <v>8.1999999999999993</v>
      </c>
      <c r="C20">
        <v>2.4</v>
      </c>
      <c r="E20">
        <v>18</v>
      </c>
      <c r="F20">
        <v>8.5</v>
      </c>
      <c r="G20">
        <v>3.1</v>
      </c>
      <c r="I20">
        <v>18</v>
      </c>
      <c r="J20">
        <v>7.5</v>
      </c>
      <c r="K20">
        <v>2.7</v>
      </c>
    </row>
    <row r="21" spans="1:11" x14ac:dyDescent="0.25">
      <c r="A21">
        <v>19</v>
      </c>
      <c r="B21">
        <v>8.1999999999999993</v>
      </c>
      <c r="C21">
        <v>1.8</v>
      </c>
      <c r="E21">
        <v>19</v>
      </c>
      <c r="F21">
        <v>8.9</v>
      </c>
      <c r="G21">
        <v>3.4</v>
      </c>
      <c r="I21">
        <v>19</v>
      </c>
      <c r="J21">
        <v>8.5</v>
      </c>
      <c r="K21">
        <v>2.7</v>
      </c>
    </row>
    <row r="22" spans="1:11" x14ac:dyDescent="0.25">
      <c r="A22">
        <v>20</v>
      </c>
      <c r="B22">
        <v>8.1999999999999993</v>
      </c>
      <c r="C22">
        <v>2.1</v>
      </c>
      <c r="E22">
        <v>20</v>
      </c>
      <c r="F22">
        <v>8.9</v>
      </c>
      <c r="G22">
        <v>3.8</v>
      </c>
      <c r="I22">
        <v>20</v>
      </c>
      <c r="J22">
        <v>8.9</v>
      </c>
      <c r="K22">
        <v>3</v>
      </c>
    </row>
  </sheetData>
  <mergeCells count="3">
    <mergeCell ref="B1:C1"/>
    <mergeCell ref="F1:G1"/>
    <mergeCell ref="J1:K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B2" sqref="B2:D21"/>
    </sheetView>
  </sheetViews>
  <sheetFormatPr defaultRowHeight="15" x14ac:dyDescent="0.25"/>
  <cols>
    <col min="1" max="1" width="10" bestFit="1" customWidth="1"/>
    <col min="2" max="2" width="7.28515625" bestFit="1" customWidth="1"/>
    <col min="3" max="3" width="8.5703125" bestFit="1" customWidth="1"/>
    <col min="4" max="4" width="9.5703125" bestFit="1" customWidth="1"/>
  </cols>
  <sheetData>
    <row r="1" spans="1:4" x14ac:dyDescent="0.25">
      <c r="A1" s="1" t="s">
        <v>0</v>
      </c>
      <c r="B1" s="1" t="s">
        <v>1</v>
      </c>
      <c r="C1" s="1" t="s">
        <v>43</v>
      </c>
      <c r="D1" s="1" t="s">
        <v>44</v>
      </c>
    </row>
    <row r="2" spans="1:4" x14ac:dyDescent="0.25">
      <c r="A2">
        <v>1</v>
      </c>
      <c r="B2">
        <v>17</v>
      </c>
      <c r="C2">
        <v>23</v>
      </c>
      <c r="D2">
        <v>20</v>
      </c>
    </row>
    <row r="3" spans="1:4" x14ac:dyDescent="0.25">
      <c r="A3">
        <v>2</v>
      </c>
      <c r="B3">
        <v>19</v>
      </c>
      <c r="C3">
        <v>27</v>
      </c>
      <c r="D3">
        <v>26</v>
      </c>
    </row>
    <row r="4" spans="1:4" x14ac:dyDescent="0.25">
      <c r="A4">
        <v>3</v>
      </c>
      <c r="B4">
        <v>18</v>
      </c>
      <c r="C4">
        <v>22</v>
      </c>
      <c r="D4">
        <v>27</v>
      </c>
    </row>
    <row r="5" spans="1:4" x14ac:dyDescent="0.25">
      <c r="A5">
        <v>4</v>
      </c>
      <c r="B5">
        <v>21</v>
      </c>
      <c r="C5">
        <v>19</v>
      </c>
      <c r="D5">
        <v>25</v>
      </c>
    </row>
    <row r="6" spans="1:4" x14ac:dyDescent="0.25">
      <c r="A6">
        <v>5</v>
      </c>
      <c r="B6">
        <v>20</v>
      </c>
      <c r="C6">
        <v>26</v>
      </c>
      <c r="D6">
        <v>25</v>
      </c>
    </row>
    <row r="7" spans="1:4" x14ac:dyDescent="0.25">
      <c r="A7">
        <v>6</v>
      </c>
      <c r="B7">
        <v>19</v>
      </c>
      <c r="C7">
        <v>23</v>
      </c>
      <c r="D7">
        <v>29</v>
      </c>
    </row>
    <row r="8" spans="1:4" x14ac:dyDescent="0.25">
      <c r="A8">
        <v>7</v>
      </c>
      <c r="B8">
        <v>16</v>
      </c>
      <c r="C8">
        <v>28</v>
      </c>
      <c r="D8">
        <v>22</v>
      </c>
    </row>
    <row r="9" spans="1:4" x14ac:dyDescent="0.25">
      <c r="A9">
        <v>8</v>
      </c>
      <c r="B9">
        <v>20</v>
      </c>
      <c r="C9">
        <v>27</v>
      </c>
      <c r="D9">
        <v>28</v>
      </c>
    </row>
    <row r="10" spans="1:4" x14ac:dyDescent="0.25">
      <c r="A10">
        <v>9</v>
      </c>
      <c r="B10">
        <v>22</v>
      </c>
      <c r="C10">
        <v>27</v>
      </c>
      <c r="D10">
        <v>23</v>
      </c>
    </row>
    <row r="11" spans="1:4" x14ac:dyDescent="0.25">
      <c r="A11">
        <v>10</v>
      </c>
      <c r="B11">
        <v>19</v>
      </c>
      <c r="C11">
        <v>29</v>
      </c>
      <c r="D11">
        <v>26</v>
      </c>
    </row>
    <row r="12" spans="1:4" x14ac:dyDescent="0.25">
      <c r="A12">
        <v>11</v>
      </c>
      <c r="B12">
        <v>19</v>
      </c>
      <c r="C12">
        <v>23</v>
      </c>
      <c r="D12">
        <v>26</v>
      </c>
    </row>
    <row r="13" spans="1:4" x14ac:dyDescent="0.25">
      <c r="A13">
        <v>12</v>
      </c>
      <c r="B13">
        <v>22</v>
      </c>
      <c r="C13">
        <v>29</v>
      </c>
      <c r="D13">
        <v>28</v>
      </c>
    </row>
    <row r="14" spans="1:4" x14ac:dyDescent="0.25">
      <c r="A14">
        <v>13</v>
      </c>
      <c r="B14">
        <v>20</v>
      </c>
      <c r="C14">
        <v>27</v>
      </c>
      <c r="D14">
        <v>22</v>
      </c>
    </row>
    <row r="15" spans="1:4" x14ac:dyDescent="0.25">
      <c r="A15">
        <v>14</v>
      </c>
      <c r="B15">
        <v>17</v>
      </c>
      <c r="C15">
        <v>28</v>
      </c>
      <c r="D15">
        <v>21</v>
      </c>
    </row>
    <row r="16" spans="1:4" x14ac:dyDescent="0.25">
      <c r="A16">
        <v>15</v>
      </c>
      <c r="B16">
        <v>18</v>
      </c>
      <c r="C16">
        <v>24</v>
      </c>
      <c r="D16">
        <v>26</v>
      </c>
    </row>
    <row r="17" spans="1:4" x14ac:dyDescent="0.25">
      <c r="A17">
        <v>16</v>
      </c>
      <c r="B17">
        <v>19</v>
      </c>
      <c r="C17">
        <v>30</v>
      </c>
      <c r="D17">
        <v>20</v>
      </c>
    </row>
    <row r="18" spans="1:4" x14ac:dyDescent="0.25">
      <c r="A18">
        <v>17</v>
      </c>
      <c r="B18">
        <v>17</v>
      </c>
      <c r="C18">
        <v>28</v>
      </c>
      <c r="D18">
        <v>21</v>
      </c>
    </row>
    <row r="19" spans="1:4" x14ac:dyDescent="0.25">
      <c r="A19">
        <v>18</v>
      </c>
      <c r="B19">
        <v>21</v>
      </c>
      <c r="C19">
        <v>26</v>
      </c>
      <c r="D19">
        <v>26</v>
      </c>
    </row>
    <row r="20" spans="1:4" x14ac:dyDescent="0.25">
      <c r="A20">
        <v>19</v>
      </c>
      <c r="B20">
        <v>19</v>
      </c>
      <c r="C20">
        <v>24</v>
      </c>
      <c r="D20">
        <v>26</v>
      </c>
    </row>
    <row r="21" spans="1:4" x14ac:dyDescent="0.25">
      <c r="A21">
        <v>20</v>
      </c>
      <c r="B21">
        <v>21</v>
      </c>
      <c r="C21">
        <v>27</v>
      </c>
      <c r="D21">
        <v>2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5"/>
  <sheetViews>
    <sheetView workbookViewId="0">
      <selection activeCell="F11" sqref="F11"/>
    </sheetView>
  </sheetViews>
  <sheetFormatPr defaultRowHeight="15" x14ac:dyDescent="0.25"/>
  <sheetData>
    <row r="1" spans="1:2" x14ac:dyDescent="0.25">
      <c r="A1" s="17" t="s">
        <v>83</v>
      </c>
      <c r="B1" s="17"/>
    </row>
    <row r="2" spans="1:2" x14ac:dyDescent="0.25">
      <c r="A2" t="s">
        <v>23</v>
      </c>
      <c r="B2" t="s">
        <v>2</v>
      </c>
    </row>
    <row r="3" spans="1:2" x14ac:dyDescent="0.25">
      <c r="A3">
        <v>40.057464997600803</v>
      </c>
      <c r="B3">
        <v>18.019848717625202</v>
      </c>
    </row>
    <row r="4" spans="1:2" x14ac:dyDescent="0.25">
      <c r="A4">
        <v>44.0716558510167</v>
      </c>
      <c r="B4">
        <v>22.727618713603601</v>
      </c>
    </row>
    <row r="5" spans="1:2" x14ac:dyDescent="0.25">
      <c r="A5">
        <v>33.404215166241002</v>
      </c>
      <c r="B5">
        <v>27.8123206163079</v>
      </c>
    </row>
    <row r="6" spans="1:2" x14ac:dyDescent="0.25">
      <c r="A6">
        <v>38.586534423343501</v>
      </c>
      <c r="B6">
        <v>23.483626684775</v>
      </c>
    </row>
    <row r="7" spans="1:2" x14ac:dyDescent="0.25">
      <c r="A7">
        <v>42.396196365850599</v>
      </c>
      <c r="B7">
        <v>37.735746440296097</v>
      </c>
    </row>
    <row r="8" spans="1:2" x14ac:dyDescent="0.25">
      <c r="A8">
        <v>40.976699289614501</v>
      </c>
      <c r="B8">
        <v>21.910729019330599</v>
      </c>
    </row>
    <row r="9" spans="1:2" x14ac:dyDescent="0.25">
      <c r="A9">
        <v>36.822314467542199</v>
      </c>
      <c r="B9">
        <v>28.7429703802052</v>
      </c>
    </row>
    <row r="10" spans="1:2" x14ac:dyDescent="0.25">
      <c r="A10">
        <v>39.633683865280801</v>
      </c>
      <c r="B10">
        <v>21.057446719595301</v>
      </c>
    </row>
    <row r="11" spans="1:2" x14ac:dyDescent="0.25">
      <c r="A11">
        <v>33.687436616965101</v>
      </c>
      <c r="B11">
        <v>21.020501418815101</v>
      </c>
    </row>
    <row r="12" spans="1:2" x14ac:dyDescent="0.25">
      <c r="A12">
        <v>45.537243960671503</v>
      </c>
      <c r="B12">
        <v>28.874282111462701</v>
      </c>
    </row>
    <row r="13" spans="1:2" x14ac:dyDescent="0.25">
      <c r="A13">
        <v>29.376050812628701</v>
      </c>
      <c r="B13">
        <v>18.606504327880302</v>
      </c>
    </row>
    <row r="14" spans="1:2" x14ac:dyDescent="0.25">
      <c r="A14">
        <v>36.269045885363496</v>
      </c>
      <c r="B14">
        <v>18.2699193486228</v>
      </c>
    </row>
    <row r="15" spans="1:2" x14ac:dyDescent="0.25">
      <c r="A15">
        <v>32.375736120485797</v>
      </c>
      <c r="B15">
        <v>30.145312953351802</v>
      </c>
    </row>
    <row r="16" spans="1:2" x14ac:dyDescent="0.25">
      <c r="A16">
        <v>33.002434669696399</v>
      </c>
      <c r="B16">
        <v>23.636879923364202</v>
      </c>
    </row>
    <row r="17" spans="1:2" x14ac:dyDescent="0.25">
      <c r="A17">
        <v>17.315345932470098</v>
      </c>
      <c r="B17">
        <v>26.505498281604702</v>
      </c>
    </row>
    <row r="18" spans="1:2" x14ac:dyDescent="0.25">
      <c r="A18">
        <v>25.745105760576099</v>
      </c>
      <c r="B18">
        <v>19.308243324332299</v>
      </c>
    </row>
    <row r="19" spans="1:2" x14ac:dyDescent="0.25">
      <c r="A19">
        <v>31.602685748253201</v>
      </c>
      <c r="B19">
        <v>38.157853893497297</v>
      </c>
    </row>
    <row r="20" spans="1:2" x14ac:dyDescent="0.25">
      <c r="A20">
        <v>40.071601127010602</v>
      </c>
      <c r="B20">
        <v>28.2089626917506</v>
      </c>
    </row>
    <row r="21" spans="1:2" x14ac:dyDescent="0.25">
      <c r="A21">
        <v>40.125408756471899</v>
      </c>
      <c r="B21">
        <v>19.916964484369998</v>
      </c>
    </row>
    <row r="22" spans="1:2" x14ac:dyDescent="0.25">
      <c r="A22">
        <v>32.467515887136699</v>
      </c>
      <c r="B22">
        <v>30.6044978297491</v>
      </c>
    </row>
    <row r="23" spans="1:2" x14ac:dyDescent="0.25">
      <c r="A23">
        <v>50.059701450256298</v>
      </c>
      <c r="B23">
        <v>20.372750540379101</v>
      </c>
    </row>
    <row r="24" spans="1:2" x14ac:dyDescent="0.25">
      <c r="A24">
        <v>25.630625453130499</v>
      </c>
      <c r="B24">
        <v>23.236424005117001</v>
      </c>
    </row>
    <row r="25" spans="1:2" x14ac:dyDescent="0.25">
      <c r="A25">
        <v>44.873786718774902</v>
      </c>
      <c r="B25">
        <v>24.973135074347301</v>
      </c>
    </row>
    <row r="26" spans="1:2" x14ac:dyDescent="0.25">
      <c r="A26">
        <v>20.518867924528301</v>
      </c>
      <c r="B26">
        <v>17.121804858346501</v>
      </c>
    </row>
    <row r="27" spans="1:2" x14ac:dyDescent="0.25">
      <c r="A27">
        <v>32.116693330135</v>
      </c>
      <c r="B27">
        <v>34.3420062224003</v>
      </c>
    </row>
    <row r="28" spans="1:2" x14ac:dyDescent="0.25">
      <c r="A28">
        <v>32.7220359675214</v>
      </c>
      <c r="B28">
        <v>14.126226815687801</v>
      </c>
    </row>
    <row r="29" spans="1:2" x14ac:dyDescent="0.25">
      <c r="A29">
        <v>27.688638929204998</v>
      </c>
      <c r="B29">
        <v>39.633639956711797</v>
      </c>
    </row>
    <row r="30" spans="1:2" x14ac:dyDescent="0.25">
      <c r="A30">
        <v>34.498020443651797</v>
      </c>
      <c r="B30">
        <v>35.375822192604303</v>
      </c>
    </row>
    <row r="31" spans="1:2" x14ac:dyDescent="0.25">
      <c r="A31">
        <v>31.819772823233102</v>
      </c>
      <c r="B31">
        <v>29.844826310567601</v>
      </c>
    </row>
    <row r="32" spans="1:2" x14ac:dyDescent="0.25">
      <c r="A32">
        <v>26.346544715447301</v>
      </c>
      <c r="B32">
        <v>13.3849248863757</v>
      </c>
    </row>
    <row r="33" spans="1:2" x14ac:dyDescent="0.25">
      <c r="A33">
        <v>26.447748271222199</v>
      </c>
      <c r="B33">
        <v>25.6682045344884</v>
      </c>
    </row>
    <row r="34" spans="1:2" x14ac:dyDescent="0.25">
      <c r="A34">
        <v>31.786164115031799</v>
      </c>
      <c r="B34">
        <v>19.656871778548499</v>
      </c>
    </row>
    <row r="35" spans="1:2" x14ac:dyDescent="0.25">
      <c r="A35">
        <v>24.531060325860199</v>
      </c>
      <c r="B35">
        <v>20.320150314476699</v>
      </c>
    </row>
    <row r="36" spans="1:2" x14ac:dyDescent="0.25">
      <c r="A36">
        <v>29.077080227647102</v>
      </c>
      <c r="B36">
        <v>22.773479709977899</v>
      </c>
    </row>
    <row r="37" spans="1:2" x14ac:dyDescent="0.25">
      <c r="A37">
        <v>23.211485309441102</v>
      </c>
      <c r="B37">
        <v>15.003309361428901</v>
      </c>
    </row>
    <row r="38" spans="1:2" x14ac:dyDescent="0.25">
      <c r="A38">
        <v>29.162721276705</v>
      </c>
      <c r="B38">
        <v>11.1069854231568</v>
      </c>
    </row>
    <row r="39" spans="1:2" x14ac:dyDescent="0.25">
      <c r="A39">
        <v>26.711963783836602</v>
      </c>
      <c r="B39">
        <v>23.471098755695198</v>
      </c>
    </row>
    <row r="40" spans="1:2" x14ac:dyDescent="0.25">
      <c r="A40">
        <v>43.656698246441998</v>
      </c>
      <c r="B40">
        <v>30.762219619486402</v>
      </c>
    </row>
    <row r="41" spans="1:2" x14ac:dyDescent="0.25">
      <c r="A41">
        <v>31.742396473078301</v>
      </c>
      <c r="B41">
        <v>13.391281623611601</v>
      </c>
    </row>
    <row r="42" spans="1:2" x14ac:dyDescent="0.25">
      <c r="A42">
        <v>40.723855516703402</v>
      </c>
      <c r="B42">
        <v>17.7077757526997</v>
      </c>
    </row>
    <row r="43" spans="1:2" x14ac:dyDescent="0.25">
      <c r="A43">
        <v>22.021759921553301</v>
      </c>
      <c r="B43">
        <v>16.155866714006699</v>
      </c>
    </row>
    <row r="44" spans="1:2" x14ac:dyDescent="0.25">
      <c r="A44">
        <v>17.616716935219198</v>
      </c>
      <c r="B44">
        <v>25.2459642541858</v>
      </c>
    </row>
    <row r="45" spans="1:2" x14ac:dyDescent="0.25">
      <c r="A45">
        <v>22.354383988321501</v>
      </c>
      <c r="B45">
        <v>25.314729243716101</v>
      </c>
    </row>
    <row r="46" spans="1:2" x14ac:dyDescent="0.25">
      <c r="A46">
        <v>27.187956070262501</v>
      </c>
      <c r="B46">
        <v>18.789597823028501</v>
      </c>
    </row>
    <row r="47" spans="1:2" x14ac:dyDescent="0.25">
      <c r="A47">
        <v>41.927753295289897</v>
      </c>
      <c r="B47">
        <v>15.379350203137999</v>
      </c>
    </row>
    <row r="48" spans="1:2" x14ac:dyDescent="0.25">
      <c r="A48">
        <v>29.230560140356602</v>
      </c>
      <c r="B48">
        <v>27.377415496227599</v>
      </c>
    </row>
    <row r="49" spans="1:2" x14ac:dyDescent="0.25">
      <c r="A49">
        <v>38.892913297394003</v>
      </c>
      <c r="B49">
        <v>24.5213209820018</v>
      </c>
    </row>
    <row r="50" spans="1:2" x14ac:dyDescent="0.25">
      <c r="A50">
        <v>30.8739194401956</v>
      </c>
      <c r="B50">
        <v>21.710374526595999</v>
      </c>
    </row>
    <row r="51" spans="1:2" x14ac:dyDescent="0.25">
      <c r="A51">
        <v>16.107013333824401</v>
      </c>
      <c r="B51">
        <v>23.7041308866505</v>
      </c>
    </row>
    <row r="52" spans="1:2" x14ac:dyDescent="0.25">
      <c r="A52">
        <v>22.980713142620601</v>
      </c>
      <c r="B52">
        <v>17.9270163339053</v>
      </c>
    </row>
    <row r="53" spans="1:2" x14ac:dyDescent="0.25">
      <c r="A53">
        <v>23.9179181530594</v>
      </c>
      <c r="B53">
        <v>19.734404737665901</v>
      </c>
    </row>
    <row r="54" spans="1:2" x14ac:dyDescent="0.25">
      <c r="A54">
        <v>22.561101665094998</v>
      </c>
      <c r="B54">
        <v>21.111445367829599</v>
      </c>
    </row>
    <row r="55" spans="1:2" x14ac:dyDescent="0.25">
      <c r="A55">
        <v>20.3391312050815</v>
      </c>
      <c r="B55">
        <v>25.109109570635798</v>
      </c>
    </row>
    <row r="56" spans="1:2" x14ac:dyDescent="0.25">
      <c r="A56">
        <v>45.197248523175098</v>
      </c>
      <c r="B56">
        <v>17.712335140299</v>
      </c>
    </row>
    <row r="57" spans="1:2" x14ac:dyDescent="0.25">
      <c r="A57">
        <v>50.869454618198198</v>
      </c>
      <c r="B57">
        <v>17.2985912392692</v>
      </c>
    </row>
    <row r="58" spans="1:2" x14ac:dyDescent="0.25">
      <c r="A58">
        <v>35.619040981141602</v>
      </c>
      <c r="B58">
        <v>25.792601442930501</v>
      </c>
    </row>
    <row r="59" spans="1:2" x14ac:dyDescent="0.25">
      <c r="A59">
        <v>34.4158632514998</v>
      </c>
      <c r="B59">
        <v>22.5915016785086</v>
      </c>
    </row>
    <row r="60" spans="1:2" x14ac:dyDescent="0.25">
      <c r="A60">
        <v>26.688129694083401</v>
      </c>
      <c r="B60">
        <v>22.964208526333</v>
      </c>
    </row>
    <row r="61" spans="1:2" x14ac:dyDescent="0.25">
      <c r="A61">
        <v>25.599981412298799</v>
      </c>
      <c r="B61">
        <v>29.078064097533002</v>
      </c>
    </row>
    <row r="62" spans="1:2" x14ac:dyDescent="0.25">
      <c r="A62">
        <v>40.298688611278301</v>
      </c>
      <c r="B62">
        <v>23.131457771787701</v>
      </c>
    </row>
    <row r="63" spans="1:2" x14ac:dyDescent="0.25">
      <c r="A63">
        <v>30.2796845137158</v>
      </c>
      <c r="B63">
        <v>23.291108176859399</v>
      </c>
    </row>
    <row r="64" spans="1:2" x14ac:dyDescent="0.25">
      <c r="A64">
        <v>19.665618876263501</v>
      </c>
      <c r="B64">
        <v>14.5270117426906</v>
      </c>
    </row>
    <row r="65" spans="1:2" x14ac:dyDescent="0.25">
      <c r="A65">
        <v>21.047612407168401</v>
      </c>
      <c r="B65">
        <v>18.370947637434099</v>
      </c>
    </row>
  </sheetData>
  <mergeCells count="1">
    <mergeCell ref="A1:B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0"/>
  <sheetViews>
    <sheetView workbookViewId="0">
      <selection activeCell="H11" sqref="H11"/>
    </sheetView>
  </sheetViews>
  <sheetFormatPr defaultRowHeight="15" x14ac:dyDescent="0.25"/>
  <cols>
    <col min="3" max="3" width="14.28515625" bestFit="1" customWidth="1"/>
  </cols>
  <sheetData>
    <row r="1" spans="1:3" x14ac:dyDescent="0.25">
      <c r="A1" s="17" t="s">
        <v>84</v>
      </c>
      <c r="B1" s="17"/>
      <c r="C1" s="17"/>
    </row>
    <row r="2" spans="1:3" x14ac:dyDescent="0.25">
      <c r="A2" t="s">
        <v>23</v>
      </c>
      <c r="B2" t="s">
        <v>3</v>
      </c>
      <c r="C2" t="s">
        <v>5</v>
      </c>
    </row>
    <row r="3" spans="1:3" x14ac:dyDescent="0.25">
      <c r="A3">
        <v>63.883757696942098</v>
      </c>
      <c r="B3">
        <v>58.273261962070002</v>
      </c>
      <c r="C3">
        <v>85.301579993910295</v>
      </c>
    </row>
    <row r="4" spans="1:3" x14ac:dyDescent="0.25">
      <c r="A4">
        <v>81.675338797147802</v>
      </c>
      <c r="B4">
        <v>74.863280541335698</v>
      </c>
      <c r="C4">
        <v>86.121281669009093</v>
      </c>
    </row>
    <row r="5" spans="1:3" x14ac:dyDescent="0.25">
      <c r="A5">
        <v>70.204402259916904</v>
      </c>
      <c r="B5">
        <v>70.840454461540901</v>
      </c>
      <c r="C5">
        <v>88.941250187944206</v>
      </c>
    </row>
    <row r="6" spans="1:3" x14ac:dyDescent="0.25">
      <c r="A6">
        <v>71.867355027550204</v>
      </c>
      <c r="B6">
        <v>70.541232733562495</v>
      </c>
      <c r="C6">
        <v>84.771078707531004</v>
      </c>
    </row>
    <row r="7" spans="1:3" x14ac:dyDescent="0.25">
      <c r="A7">
        <v>73.109438086589194</v>
      </c>
      <c r="B7">
        <v>85.248082650070899</v>
      </c>
      <c r="C7">
        <v>93.613264237526806</v>
      </c>
    </row>
    <row r="8" spans="1:3" x14ac:dyDescent="0.25">
      <c r="A8">
        <v>87.040519103316498</v>
      </c>
      <c r="B8">
        <v>72.724089067612198</v>
      </c>
      <c r="C8">
        <v>81.364647022860296</v>
      </c>
    </row>
    <row r="9" spans="1:3" x14ac:dyDescent="0.25">
      <c r="A9">
        <v>87.910117751881302</v>
      </c>
      <c r="B9">
        <v>72.855851913912403</v>
      </c>
      <c r="C9">
        <v>84.702529918595502</v>
      </c>
    </row>
    <row r="10" spans="1:3" x14ac:dyDescent="0.25">
      <c r="A10">
        <v>77.9950707170279</v>
      </c>
      <c r="B10">
        <v>72.617954833661997</v>
      </c>
      <c r="C10">
        <v>82.721725909849198</v>
      </c>
    </row>
    <row r="11" spans="1:3" x14ac:dyDescent="0.25">
      <c r="A11">
        <v>84.763120654210795</v>
      </c>
      <c r="B11">
        <v>60.703327069774701</v>
      </c>
      <c r="C11">
        <v>70.708580537469501</v>
      </c>
    </row>
    <row r="12" spans="1:3" x14ac:dyDescent="0.25">
      <c r="A12">
        <v>80.839148394462001</v>
      </c>
      <c r="B12">
        <v>61.844526144313797</v>
      </c>
      <c r="C12">
        <v>84.304184259271395</v>
      </c>
    </row>
    <row r="13" spans="1:3" x14ac:dyDescent="0.25">
      <c r="A13">
        <v>86.681549961860895</v>
      </c>
      <c r="B13">
        <v>68.449387715433303</v>
      </c>
      <c r="C13">
        <v>72.318691288703803</v>
      </c>
    </row>
    <row r="14" spans="1:3" x14ac:dyDescent="0.25">
      <c r="A14">
        <v>78.216445222352704</v>
      </c>
      <c r="B14">
        <v>70.153842001400903</v>
      </c>
      <c r="C14">
        <v>79.445840434062305</v>
      </c>
    </row>
    <row r="15" spans="1:3" x14ac:dyDescent="0.25">
      <c r="A15">
        <v>65.200522245631007</v>
      </c>
      <c r="B15">
        <v>61.147872430010501</v>
      </c>
      <c r="C15">
        <v>82.217248332584504</v>
      </c>
    </row>
    <row r="16" spans="1:3" x14ac:dyDescent="0.25">
      <c r="A16">
        <v>83.376421662568006</v>
      </c>
      <c r="B16">
        <v>56.737143476524302</v>
      </c>
      <c r="C16">
        <v>77.938617296023907</v>
      </c>
    </row>
    <row r="17" spans="1:3" x14ac:dyDescent="0.25">
      <c r="A17">
        <v>66.037078560471599</v>
      </c>
      <c r="B17">
        <v>63.277864512727497</v>
      </c>
      <c r="C17">
        <v>71.071336546599298</v>
      </c>
    </row>
    <row r="18" spans="1:3" x14ac:dyDescent="0.25">
      <c r="A18">
        <v>76.688246432004206</v>
      </c>
      <c r="B18">
        <v>74.5117260603067</v>
      </c>
      <c r="C18">
        <v>77.634006543367306</v>
      </c>
    </row>
    <row r="19" spans="1:3" x14ac:dyDescent="0.25">
      <c r="A19">
        <v>64.710072763426595</v>
      </c>
      <c r="B19">
        <v>67.721214286004397</v>
      </c>
      <c r="C19">
        <v>79.548705645930596</v>
      </c>
    </row>
    <row r="20" spans="1:3" x14ac:dyDescent="0.25">
      <c r="A20">
        <v>73.0589826405389</v>
      </c>
      <c r="B20">
        <v>61.883182367198401</v>
      </c>
      <c r="C20">
        <v>72.120430790071097</v>
      </c>
    </row>
    <row r="21" spans="1:3" x14ac:dyDescent="0.25">
      <c r="A21">
        <v>80.984291392324195</v>
      </c>
      <c r="B21">
        <v>57.060444389763198</v>
      </c>
      <c r="C21">
        <v>70.222852068664096</v>
      </c>
    </row>
    <row r="22" spans="1:3" x14ac:dyDescent="0.25">
      <c r="A22">
        <v>72.932621692530702</v>
      </c>
      <c r="B22">
        <v>66.343535863541902</v>
      </c>
      <c r="C22">
        <v>72.639091249309502</v>
      </c>
    </row>
    <row r="23" spans="1:3" x14ac:dyDescent="0.25">
      <c r="A23">
        <v>76.877933319057206</v>
      </c>
      <c r="B23">
        <v>73.322491091866794</v>
      </c>
      <c r="C23">
        <v>72.275958159436698</v>
      </c>
    </row>
    <row r="24" spans="1:3" x14ac:dyDescent="0.25">
      <c r="A24">
        <v>82.007303811985494</v>
      </c>
      <c r="B24">
        <v>69.549078618303497</v>
      </c>
      <c r="C24">
        <v>82.738462772258202</v>
      </c>
    </row>
    <row r="25" spans="1:3" x14ac:dyDescent="0.25">
      <c r="A25">
        <v>68.464012675130107</v>
      </c>
      <c r="B25">
        <v>73.3851488026677</v>
      </c>
      <c r="C25">
        <v>76.530384398447893</v>
      </c>
    </row>
    <row r="26" spans="1:3" x14ac:dyDescent="0.25">
      <c r="A26">
        <v>76.567809231484304</v>
      </c>
      <c r="B26">
        <v>76.954817932433002</v>
      </c>
      <c r="C26">
        <v>82.024223250356599</v>
      </c>
    </row>
    <row r="27" spans="1:3" x14ac:dyDescent="0.25">
      <c r="A27">
        <v>70.538094179486293</v>
      </c>
      <c r="B27">
        <v>82.192573004591296</v>
      </c>
      <c r="C27">
        <v>88.633029664114304</v>
      </c>
    </row>
    <row r="28" spans="1:3" x14ac:dyDescent="0.25">
      <c r="A28">
        <v>77.310996678521406</v>
      </c>
      <c r="B28">
        <v>80.248839042352898</v>
      </c>
      <c r="C28">
        <v>78.362789904321204</v>
      </c>
    </row>
    <row r="29" spans="1:3" x14ac:dyDescent="0.25">
      <c r="A29">
        <v>83.124916584637702</v>
      </c>
      <c r="B29">
        <v>58.504179097237603</v>
      </c>
      <c r="C29">
        <v>84.832035777738398</v>
      </c>
    </row>
    <row r="30" spans="1:3" x14ac:dyDescent="0.25">
      <c r="A30">
        <v>81.723381272949496</v>
      </c>
      <c r="B30">
        <v>61.105078903210902</v>
      </c>
      <c r="C30">
        <v>80.165839551170706</v>
      </c>
    </row>
    <row r="31" spans="1:3" x14ac:dyDescent="0.25">
      <c r="A31">
        <v>74.450967973812794</v>
      </c>
      <c r="B31">
        <v>64.426466013777102</v>
      </c>
      <c r="C31">
        <v>79.159144046338795</v>
      </c>
    </row>
    <row r="32" spans="1:3" x14ac:dyDescent="0.25">
      <c r="A32">
        <v>80.646378886303395</v>
      </c>
      <c r="B32">
        <v>69.382590811278405</v>
      </c>
      <c r="C32">
        <v>90.060826282828202</v>
      </c>
    </row>
    <row r="33" spans="1:3" x14ac:dyDescent="0.25">
      <c r="A33">
        <v>80.976727238395</v>
      </c>
      <c r="B33">
        <v>80.385523532067495</v>
      </c>
      <c r="C33">
        <v>84.585489834353297</v>
      </c>
    </row>
    <row r="34" spans="1:3" x14ac:dyDescent="0.25">
      <c r="A34">
        <v>80.778440470706997</v>
      </c>
      <c r="B34">
        <v>78.877705826746606</v>
      </c>
      <c r="C34">
        <v>72.696139133213194</v>
      </c>
    </row>
    <row r="35" spans="1:3" x14ac:dyDescent="0.25">
      <c r="A35">
        <v>78.692047457520303</v>
      </c>
      <c r="B35">
        <v>78.910646692234096</v>
      </c>
      <c r="C35">
        <v>88.733170385388306</v>
      </c>
    </row>
    <row r="36" spans="1:3" x14ac:dyDescent="0.25">
      <c r="A36">
        <v>62.839072166498397</v>
      </c>
      <c r="B36">
        <v>55.753447562970003</v>
      </c>
      <c r="C36">
        <v>89.631542233476097</v>
      </c>
    </row>
    <row r="37" spans="1:3" x14ac:dyDescent="0.25">
      <c r="A37">
        <v>77.945885001133604</v>
      </c>
      <c r="B37">
        <v>69.470733296726095</v>
      </c>
      <c r="C37">
        <v>90.042409563265593</v>
      </c>
    </row>
    <row r="38" spans="1:3" x14ac:dyDescent="0.25">
      <c r="A38">
        <v>76.177678404339304</v>
      </c>
      <c r="B38">
        <v>71.678976858965797</v>
      </c>
      <c r="C38">
        <v>84.091594159822705</v>
      </c>
    </row>
    <row r="39" spans="1:3" x14ac:dyDescent="0.25">
      <c r="A39">
        <v>67.803072017395706</v>
      </c>
      <c r="B39">
        <v>54.562686265665597</v>
      </c>
      <c r="C39">
        <v>73.464429670817793</v>
      </c>
    </row>
    <row r="40" spans="1:3" x14ac:dyDescent="0.25">
      <c r="A40">
        <v>84.017381070218406</v>
      </c>
      <c r="B40">
        <v>64.576500411135498</v>
      </c>
      <c r="C40">
        <v>85.416498551870504</v>
      </c>
    </row>
    <row r="41" spans="1:3" x14ac:dyDescent="0.25">
      <c r="A41">
        <v>68.054536168228097</v>
      </c>
      <c r="B41">
        <v>64.870406247317007</v>
      </c>
      <c r="C41">
        <v>57.629021117840203</v>
      </c>
    </row>
    <row r="42" spans="1:3" x14ac:dyDescent="0.25">
      <c r="A42">
        <v>61.1721651980247</v>
      </c>
      <c r="B42">
        <v>61.191644602772598</v>
      </c>
      <c r="C42">
        <v>72.068979481775301</v>
      </c>
    </row>
    <row r="43" spans="1:3" x14ac:dyDescent="0.25">
      <c r="A43">
        <v>63.906029081766597</v>
      </c>
      <c r="B43">
        <v>65.192481455828101</v>
      </c>
      <c r="C43">
        <v>85.424464026583806</v>
      </c>
    </row>
    <row r="44" spans="1:3" x14ac:dyDescent="0.25">
      <c r="A44">
        <v>64.356057581067802</v>
      </c>
      <c r="B44">
        <v>57.198080962508101</v>
      </c>
      <c r="C44">
        <v>71.459229426864297</v>
      </c>
    </row>
    <row r="45" spans="1:3" x14ac:dyDescent="0.25">
      <c r="A45">
        <v>64.374279897504707</v>
      </c>
      <c r="B45">
        <v>63.750074597377001</v>
      </c>
      <c r="C45">
        <v>77.015527076115802</v>
      </c>
    </row>
    <row r="46" spans="1:3" x14ac:dyDescent="0.25">
      <c r="A46">
        <v>57.559962086954997</v>
      </c>
      <c r="B46">
        <v>64.305332245806795</v>
      </c>
      <c r="C46">
        <v>73.730220598553998</v>
      </c>
    </row>
    <row r="47" spans="1:3" x14ac:dyDescent="0.25">
      <c r="A47">
        <v>62.893216752434199</v>
      </c>
      <c r="B47">
        <v>73.591324596584499</v>
      </c>
      <c r="C47">
        <v>84.271729916304096</v>
      </c>
    </row>
    <row r="48" spans="1:3" x14ac:dyDescent="0.25">
      <c r="A48">
        <v>70.209837582664804</v>
      </c>
      <c r="B48">
        <v>71.262563879569399</v>
      </c>
      <c r="C48">
        <v>88.096762691264303</v>
      </c>
    </row>
    <row r="49" spans="1:3" x14ac:dyDescent="0.25">
      <c r="A49">
        <v>71.752660620305207</v>
      </c>
      <c r="B49">
        <v>80.707744247980898</v>
      </c>
      <c r="C49">
        <v>80.187975516284297</v>
      </c>
    </row>
    <row r="50" spans="1:3" x14ac:dyDescent="0.25">
      <c r="A50">
        <v>73.842332596063301</v>
      </c>
      <c r="B50">
        <v>62.753413391843402</v>
      </c>
      <c r="C50">
        <v>82.717518514988996</v>
      </c>
    </row>
    <row r="51" spans="1:3" x14ac:dyDescent="0.25">
      <c r="A51">
        <v>60.544715688884601</v>
      </c>
      <c r="B51">
        <v>58.320645586627101</v>
      </c>
      <c r="C51">
        <v>79.862845696205298</v>
      </c>
    </row>
    <row r="52" spans="1:3" x14ac:dyDescent="0.25">
      <c r="A52">
        <v>69.569433259840807</v>
      </c>
      <c r="B52">
        <v>66.349930223045604</v>
      </c>
      <c r="C52">
        <v>82.317133082105698</v>
      </c>
    </row>
    <row r="53" spans="1:3" x14ac:dyDescent="0.25">
      <c r="A53">
        <v>48.463228886714603</v>
      </c>
      <c r="B53">
        <v>59.533417460257503</v>
      </c>
      <c r="C53">
        <v>71.582989652242105</v>
      </c>
    </row>
    <row r="54" spans="1:3" x14ac:dyDescent="0.25">
      <c r="A54">
        <v>70.301064805350094</v>
      </c>
      <c r="B54">
        <v>72.674119453526203</v>
      </c>
      <c r="C54">
        <v>81.294067653849794</v>
      </c>
    </row>
    <row r="55" spans="1:3" x14ac:dyDescent="0.25">
      <c r="A55">
        <v>76.247996531897101</v>
      </c>
      <c r="B55">
        <v>70.582564599971207</v>
      </c>
      <c r="C55">
        <v>73.263210721938194</v>
      </c>
    </row>
    <row r="56" spans="1:3" x14ac:dyDescent="0.25">
      <c r="A56">
        <v>69.900511413649795</v>
      </c>
      <c r="B56">
        <v>61.287302936732203</v>
      </c>
      <c r="C56">
        <v>78.4796547018029</v>
      </c>
    </row>
    <row r="57" spans="1:3" x14ac:dyDescent="0.25">
      <c r="A57">
        <v>65.526534926418904</v>
      </c>
      <c r="B57">
        <v>64.774554614859397</v>
      </c>
      <c r="C57">
        <v>80.657654381942706</v>
      </c>
    </row>
    <row r="58" spans="1:3" x14ac:dyDescent="0.25">
      <c r="A58">
        <v>80.443573309441504</v>
      </c>
      <c r="B58">
        <v>71.872399705121296</v>
      </c>
      <c r="C58">
        <v>78.558380603556202</v>
      </c>
    </row>
    <row r="59" spans="1:3" x14ac:dyDescent="0.25">
      <c r="A59">
        <v>79.728320990286093</v>
      </c>
      <c r="B59">
        <v>75.219553204800704</v>
      </c>
      <c r="C59">
        <v>77.8008949541248</v>
      </c>
    </row>
    <row r="60" spans="1:3" x14ac:dyDescent="0.25">
      <c r="A60">
        <v>74.7797882173723</v>
      </c>
      <c r="B60">
        <v>61.806719360119999</v>
      </c>
      <c r="C60">
        <v>77.717157671694693</v>
      </c>
    </row>
    <row r="61" spans="1:3" x14ac:dyDescent="0.25">
      <c r="A61">
        <v>66.145071552477901</v>
      </c>
      <c r="B61">
        <v>63.768265232197102</v>
      </c>
      <c r="C61">
        <v>79.585204776966407</v>
      </c>
    </row>
    <row r="62" spans="1:3" x14ac:dyDescent="0.25">
      <c r="A62">
        <v>72.163108106471697</v>
      </c>
      <c r="B62">
        <v>66.869088494701401</v>
      </c>
      <c r="C62">
        <v>87.430645771078702</v>
      </c>
    </row>
    <row r="63" spans="1:3" x14ac:dyDescent="0.25">
      <c r="A63">
        <v>56.082345960688102</v>
      </c>
      <c r="B63">
        <v>61.812571342081199</v>
      </c>
      <c r="C63">
        <v>67.212207269949104</v>
      </c>
    </row>
    <row r="64" spans="1:3" x14ac:dyDescent="0.25">
      <c r="A64">
        <v>73.340185300403604</v>
      </c>
      <c r="B64">
        <v>66.149203209259795</v>
      </c>
      <c r="C64">
        <v>89.620720209787606</v>
      </c>
    </row>
    <row r="65" spans="1:3" x14ac:dyDescent="0.25">
      <c r="A65">
        <v>74.805771359782597</v>
      </c>
      <c r="B65">
        <v>71.599017326695503</v>
      </c>
      <c r="C65">
        <v>83.423576010609096</v>
      </c>
    </row>
    <row r="66" spans="1:3" x14ac:dyDescent="0.25">
      <c r="A66">
        <v>58.7811360492801</v>
      </c>
      <c r="B66">
        <v>65.933657315613203</v>
      </c>
      <c r="C66">
        <v>76.338729096050002</v>
      </c>
    </row>
    <row r="67" spans="1:3" x14ac:dyDescent="0.25">
      <c r="A67">
        <v>64.876943118585004</v>
      </c>
      <c r="B67">
        <v>60.391035919287297</v>
      </c>
      <c r="C67">
        <v>69.599948281040298</v>
      </c>
    </row>
    <row r="68" spans="1:3" x14ac:dyDescent="0.25">
      <c r="A68">
        <v>65.586320941252296</v>
      </c>
      <c r="B68">
        <v>60.7710047091064</v>
      </c>
      <c r="C68">
        <v>68.994360343358593</v>
      </c>
    </row>
    <row r="69" spans="1:3" x14ac:dyDescent="0.25">
      <c r="A69">
        <v>66.871019233917394</v>
      </c>
      <c r="B69">
        <v>74.265701462812601</v>
      </c>
      <c r="C69">
        <v>77.531591839330702</v>
      </c>
    </row>
    <row r="70" spans="1:3" x14ac:dyDescent="0.25">
      <c r="A70">
        <v>70.600370346306804</v>
      </c>
      <c r="B70">
        <v>71.512545634324695</v>
      </c>
      <c r="C70">
        <v>84.651231938834599</v>
      </c>
    </row>
    <row r="71" spans="1:3" x14ac:dyDescent="0.25">
      <c r="A71">
        <v>79.107297997026095</v>
      </c>
      <c r="B71">
        <v>65.300824575337799</v>
      </c>
      <c r="C71">
        <v>86.433255410981005</v>
      </c>
    </row>
    <row r="72" spans="1:3" x14ac:dyDescent="0.25">
      <c r="A72">
        <v>55.798567404608903</v>
      </c>
      <c r="B72">
        <v>61.122227514306999</v>
      </c>
      <c r="C72">
        <v>67.704171652195001</v>
      </c>
    </row>
    <row r="73" spans="1:3" x14ac:dyDescent="0.25">
      <c r="A73">
        <v>59.486388653147401</v>
      </c>
      <c r="B73">
        <v>60.595879112897201</v>
      </c>
      <c r="C73">
        <v>63.331088167313702</v>
      </c>
    </row>
    <row r="74" spans="1:3" x14ac:dyDescent="0.25">
      <c r="A74">
        <v>63.136247953908203</v>
      </c>
      <c r="B74">
        <v>67.226983005683493</v>
      </c>
      <c r="C74">
        <v>73.247897279825807</v>
      </c>
    </row>
    <row r="75" spans="1:3" x14ac:dyDescent="0.25">
      <c r="A75">
        <v>83.610268212406993</v>
      </c>
      <c r="B75">
        <v>58.4004188287836</v>
      </c>
      <c r="C75">
        <v>71.926083771258405</v>
      </c>
    </row>
    <row r="76" spans="1:3" x14ac:dyDescent="0.25">
      <c r="A76">
        <v>86.891277405327301</v>
      </c>
      <c r="B76">
        <v>74.614797265651106</v>
      </c>
      <c r="C76">
        <v>81.513433989564007</v>
      </c>
    </row>
    <row r="77" spans="1:3" x14ac:dyDescent="0.25">
      <c r="A77">
        <v>62.206166576395098</v>
      </c>
      <c r="B77">
        <v>56.799410129835401</v>
      </c>
      <c r="C77">
        <v>76.814004866019403</v>
      </c>
    </row>
    <row r="78" spans="1:3" x14ac:dyDescent="0.25">
      <c r="A78">
        <v>84.3162292491985</v>
      </c>
      <c r="B78">
        <v>69.541824537568502</v>
      </c>
      <c r="C78">
        <v>73.039562209111907</v>
      </c>
    </row>
    <row r="79" spans="1:3" x14ac:dyDescent="0.25">
      <c r="A79">
        <v>71.912348825306395</v>
      </c>
      <c r="B79">
        <v>68.8819736337406</v>
      </c>
      <c r="C79">
        <v>83.845002852349793</v>
      </c>
    </row>
    <row r="80" spans="1:3" x14ac:dyDescent="0.25">
      <c r="A80">
        <v>71.776229335919595</v>
      </c>
      <c r="B80">
        <v>72.035988010088602</v>
      </c>
      <c r="C80">
        <v>83.079140563170995</v>
      </c>
    </row>
  </sheetData>
  <mergeCells count="1">
    <mergeCell ref="A1:C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0"/>
  <sheetViews>
    <sheetView workbookViewId="0">
      <selection activeCell="I19" sqref="I19"/>
    </sheetView>
  </sheetViews>
  <sheetFormatPr defaultRowHeight="15" x14ac:dyDescent="0.25"/>
  <cols>
    <col min="3" max="3" width="14.28515625" bestFit="1" customWidth="1"/>
  </cols>
  <sheetData>
    <row r="1" spans="1:3" x14ac:dyDescent="0.25">
      <c r="A1" s="17" t="s">
        <v>85</v>
      </c>
      <c r="B1" s="17"/>
      <c r="C1" s="17"/>
    </row>
    <row r="2" spans="1:3" x14ac:dyDescent="0.25">
      <c r="A2" t="s">
        <v>23</v>
      </c>
      <c r="B2" t="s">
        <v>3</v>
      </c>
      <c r="C2" t="s">
        <v>5</v>
      </c>
    </row>
    <row r="3" spans="1:3" x14ac:dyDescent="0.25">
      <c r="A3">
        <v>83.001241600681297</v>
      </c>
      <c r="B3">
        <v>214.49440532174</v>
      </c>
      <c r="C3">
        <v>402.26143229049597</v>
      </c>
    </row>
    <row r="4" spans="1:3" x14ac:dyDescent="0.25">
      <c r="A4">
        <v>206.30800565230001</v>
      </c>
      <c r="B4">
        <v>334.54267762261998</v>
      </c>
      <c r="C4">
        <v>617.86583180579498</v>
      </c>
    </row>
    <row r="5" spans="1:3" x14ac:dyDescent="0.25">
      <c r="A5">
        <v>56.494640124646402</v>
      </c>
      <c r="B5">
        <v>218.59524063516301</v>
      </c>
      <c r="C5">
        <v>584.08223815670999</v>
      </c>
    </row>
    <row r="6" spans="1:3" x14ac:dyDescent="0.25">
      <c r="A6">
        <v>260.96294297711199</v>
      </c>
      <c r="B6">
        <v>510.22445972180401</v>
      </c>
      <c r="C6">
        <v>337.13885044455299</v>
      </c>
    </row>
    <row r="7" spans="1:3" x14ac:dyDescent="0.25">
      <c r="A7">
        <v>170.067415470968</v>
      </c>
      <c r="B7">
        <v>582.16405520204796</v>
      </c>
      <c r="C7">
        <v>434.730428084062</v>
      </c>
    </row>
    <row r="8" spans="1:3" x14ac:dyDescent="0.25">
      <c r="A8">
        <v>390.56872947226998</v>
      </c>
      <c r="B8">
        <v>616.55638515291503</v>
      </c>
      <c r="C8">
        <v>313.00189514047401</v>
      </c>
    </row>
    <row r="9" spans="1:3" x14ac:dyDescent="0.25">
      <c r="A9">
        <v>516.00614389901295</v>
      </c>
      <c r="B9">
        <v>294.32538749677298</v>
      </c>
      <c r="C9">
        <v>667.92805516677299</v>
      </c>
    </row>
    <row r="10" spans="1:3" x14ac:dyDescent="0.25">
      <c r="A10">
        <v>310.20205716150798</v>
      </c>
      <c r="B10">
        <v>630.90856884497202</v>
      </c>
      <c r="C10">
        <v>456.562508488812</v>
      </c>
    </row>
    <row r="11" spans="1:3" x14ac:dyDescent="0.25">
      <c r="A11">
        <v>203.329729089675</v>
      </c>
      <c r="B11">
        <v>336.4842205059</v>
      </c>
      <c r="C11">
        <v>318.11641613002701</v>
      </c>
    </row>
    <row r="12" spans="1:3" x14ac:dyDescent="0.25">
      <c r="A12">
        <v>40.151019712379302</v>
      </c>
      <c r="B12">
        <v>300.92862453886602</v>
      </c>
      <c r="C12">
        <v>409.85539866809398</v>
      </c>
    </row>
    <row r="13" spans="1:3" x14ac:dyDescent="0.25">
      <c r="A13">
        <v>200.829322647965</v>
      </c>
      <c r="B13">
        <v>351.05130418921601</v>
      </c>
      <c r="C13">
        <v>429.71544834161102</v>
      </c>
    </row>
    <row r="14" spans="1:3" x14ac:dyDescent="0.25">
      <c r="A14">
        <v>61.071241720843297</v>
      </c>
      <c r="B14">
        <v>698.44244416815604</v>
      </c>
      <c r="C14">
        <v>372.08472907291798</v>
      </c>
    </row>
    <row r="15" spans="1:3" x14ac:dyDescent="0.25">
      <c r="A15">
        <v>140.483715608583</v>
      </c>
      <c r="B15">
        <v>559.71375335722701</v>
      </c>
      <c r="C15">
        <v>390.22469509647999</v>
      </c>
    </row>
    <row r="16" spans="1:3" x14ac:dyDescent="0.25">
      <c r="A16">
        <v>165.44425584448601</v>
      </c>
      <c r="B16">
        <v>324.35276587997203</v>
      </c>
      <c r="C16">
        <v>400.75867109556799</v>
      </c>
    </row>
    <row r="17" spans="1:3" x14ac:dyDescent="0.25">
      <c r="A17">
        <v>110.319380064097</v>
      </c>
      <c r="B17">
        <v>349.32832389225803</v>
      </c>
      <c r="C17">
        <v>432.42646034138698</v>
      </c>
    </row>
    <row r="18" spans="1:3" x14ac:dyDescent="0.25">
      <c r="A18">
        <v>304.01254933316102</v>
      </c>
      <c r="B18">
        <v>216.13240987467299</v>
      </c>
      <c r="C18">
        <v>354.83909740803603</v>
      </c>
    </row>
    <row r="19" spans="1:3" x14ac:dyDescent="0.25">
      <c r="A19">
        <v>80.824325012896793</v>
      </c>
      <c r="B19">
        <v>317.23125130856999</v>
      </c>
      <c r="C19">
        <v>266.82574236122798</v>
      </c>
    </row>
    <row r="20" spans="1:3" x14ac:dyDescent="0.25">
      <c r="A20">
        <v>145.48449385567901</v>
      </c>
      <c r="B20">
        <v>136.12568891061301</v>
      </c>
      <c r="C20">
        <v>273.93492017818602</v>
      </c>
    </row>
    <row r="21" spans="1:3" x14ac:dyDescent="0.25">
      <c r="A21">
        <v>270.32308541412698</v>
      </c>
      <c r="B21">
        <v>118.440998520924</v>
      </c>
      <c r="C21">
        <v>309.63005361144599</v>
      </c>
    </row>
    <row r="22" spans="1:3" x14ac:dyDescent="0.25">
      <c r="A22">
        <v>309.30436949662902</v>
      </c>
      <c r="B22">
        <v>624.76278141371199</v>
      </c>
      <c r="C22">
        <v>258.53534321073198</v>
      </c>
    </row>
    <row r="23" spans="1:3" x14ac:dyDescent="0.25">
      <c r="A23">
        <v>395.21197378501699</v>
      </c>
      <c r="B23">
        <v>432.49706544947497</v>
      </c>
      <c r="C23">
        <v>449.210110405698</v>
      </c>
    </row>
    <row r="24" spans="1:3" x14ac:dyDescent="0.25">
      <c r="A24">
        <v>239.90036856542801</v>
      </c>
      <c r="B24">
        <v>198.61842318559499</v>
      </c>
      <c r="C24">
        <v>394.07377872502298</v>
      </c>
    </row>
    <row r="25" spans="1:3" x14ac:dyDescent="0.25">
      <c r="A25">
        <v>65.053511269241696</v>
      </c>
      <c r="B25">
        <v>537.93280082829006</v>
      </c>
      <c r="C25">
        <v>348.942651777967</v>
      </c>
    </row>
    <row r="26" spans="1:3" x14ac:dyDescent="0.25">
      <c r="A26">
        <v>284.92376364655001</v>
      </c>
      <c r="B26">
        <v>538.21806997182603</v>
      </c>
      <c r="C26">
        <v>283.98071578507</v>
      </c>
    </row>
    <row r="27" spans="1:3" x14ac:dyDescent="0.25">
      <c r="A27">
        <v>262.55706719177698</v>
      </c>
      <c r="B27">
        <v>541.66871058613003</v>
      </c>
      <c r="C27">
        <v>368.306583209667</v>
      </c>
    </row>
    <row r="28" spans="1:3" x14ac:dyDescent="0.25">
      <c r="A28">
        <v>521.04615377498396</v>
      </c>
      <c r="B28">
        <v>318.34185347241601</v>
      </c>
      <c r="C28">
        <v>313.17990928959898</v>
      </c>
    </row>
    <row r="29" spans="1:3" x14ac:dyDescent="0.25">
      <c r="A29">
        <v>241.55248875248401</v>
      </c>
      <c r="B29">
        <v>342.93995679678699</v>
      </c>
      <c r="C29">
        <v>355.924161780063</v>
      </c>
    </row>
    <row r="30" spans="1:3" x14ac:dyDescent="0.25">
      <c r="A30">
        <v>334.68206389542303</v>
      </c>
      <c r="B30">
        <v>439.71765211755201</v>
      </c>
      <c r="C30">
        <v>323.00806582748999</v>
      </c>
    </row>
    <row r="31" spans="1:3" x14ac:dyDescent="0.25">
      <c r="A31">
        <v>198.81805075809899</v>
      </c>
      <c r="B31">
        <v>600.81345036677203</v>
      </c>
      <c r="C31">
        <v>521.11462317169196</v>
      </c>
    </row>
    <row r="32" spans="1:3" x14ac:dyDescent="0.25">
      <c r="A32">
        <v>134.129699557403</v>
      </c>
      <c r="B32">
        <v>329.54009664247701</v>
      </c>
      <c r="C32">
        <v>492.26730810202997</v>
      </c>
    </row>
    <row r="33" spans="1:3" x14ac:dyDescent="0.25">
      <c r="A33">
        <v>242.931458873948</v>
      </c>
      <c r="B33">
        <v>522.17421359406796</v>
      </c>
      <c r="C33">
        <v>608.53593637700806</v>
      </c>
    </row>
    <row r="34" spans="1:3" x14ac:dyDescent="0.25">
      <c r="A34">
        <v>162.27528408969701</v>
      </c>
      <c r="B34">
        <v>625.71877440419303</v>
      </c>
      <c r="C34">
        <v>377.18159901145202</v>
      </c>
    </row>
    <row r="35" spans="1:3" x14ac:dyDescent="0.25">
      <c r="A35">
        <v>147.15904715577801</v>
      </c>
      <c r="B35">
        <v>421.45660820862901</v>
      </c>
      <c r="C35">
        <v>430.12215749960899</v>
      </c>
    </row>
    <row r="36" spans="1:3" x14ac:dyDescent="0.25">
      <c r="A36">
        <v>108.55543466206301</v>
      </c>
      <c r="B36">
        <v>93.916364879186801</v>
      </c>
      <c r="C36">
        <v>624.23889237294998</v>
      </c>
    </row>
    <row r="37" spans="1:3" x14ac:dyDescent="0.25">
      <c r="A37">
        <v>512.64602052692101</v>
      </c>
      <c r="B37">
        <v>351.50657237810299</v>
      </c>
      <c r="C37">
        <v>458.49681000410902</v>
      </c>
    </row>
    <row r="38" spans="1:3" x14ac:dyDescent="0.25">
      <c r="A38">
        <v>145.44435559457199</v>
      </c>
      <c r="B38">
        <v>264.72444215657401</v>
      </c>
      <c r="C38">
        <v>467.84046336178397</v>
      </c>
    </row>
    <row r="39" spans="1:3" x14ac:dyDescent="0.25">
      <c r="A39">
        <v>127.540222536798</v>
      </c>
      <c r="B39">
        <v>390.13524854511502</v>
      </c>
      <c r="C39">
        <v>442.47062674371398</v>
      </c>
    </row>
    <row r="40" spans="1:3" x14ac:dyDescent="0.25">
      <c r="A40">
        <v>326.51531511635</v>
      </c>
      <c r="B40">
        <v>337.40404620327598</v>
      </c>
      <c r="C40">
        <v>353.31040330781798</v>
      </c>
    </row>
    <row r="41" spans="1:3" x14ac:dyDescent="0.25">
      <c r="A41">
        <v>86.575403262327995</v>
      </c>
      <c r="B41">
        <v>366.21860120613002</v>
      </c>
      <c r="C41">
        <v>327.25578338612303</v>
      </c>
    </row>
    <row r="42" spans="1:3" x14ac:dyDescent="0.25">
      <c r="A42">
        <v>372.26283323959001</v>
      </c>
      <c r="B42">
        <v>508.06549987724901</v>
      </c>
      <c r="C42">
        <v>513.14427247692004</v>
      </c>
    </row>
    <row r="43" spans="1:3" x14ac:dyDescent="0.25">
      <c r="A43">
        <v>368.22228952191898</v>
      </c>
      <c r="B43">
        <v>361.53058492948298</v>
      </c>
      <c r="C43">
        <v>434.02317853555797</v>
      </c>
    </row>
    <row r="44" spans="1:3" x14ac:dyDescent="0.25">
      <c r="A44">
        <v>288.49260391633698</v>
      </c>
      <c r="B44">
        <v>447.67913882399102</v>
      </c>
      <c r="C44">
        <v>433.25859305770098</v>
      </c>
    </row>
    <row r="45" spans="1:3" x14ac:dyDescent="0.25">
      <c r="A45">
        <v>91.091021884343306</v>
      </c>
      <c r="B45">
        <v>326.60177449376698</v>
      </c>
      <c r="C45">
        <v>313.36466237501799</v>
      </c>
    </row>
    <row r="46" spans="1:3" x14ac:dyDescent="0.25">
      <c r="A46">
        <v>85.832604220100094</v>
      </c>
      <c r="B46">
        <v>421.49248257289202</v>
      </c>
      <c r="C46">
        <v>438.65611898829502</v>
      </c>
    </row>
    <row r="47" spans="1:3" x14ac:dyDescent="0.25">
      <c r="A47">
        <v>246.69993619920999</v>
      </c>
      <c r="B47">
        <v>499.08458516851198</v>
      </c>
      <c r="C47">
        <v>436.04622150963399</v>
      </c>
    </row>
    <row r="48" spans="1:3" x14ac:dyDescent="0.25">
      <c r="A48">
        <v>214.95791752188299</v>
      </c>
      <c r="B48">
        <v>609.68086060021506</v>
      </c>
      <c r="C48">
        <v>547.524891260544</v>
      </c>
    </row>
    <row r="49" spans="1:3" x14ac:dyDescent="0.25">
      <c r="A49">
        <v>131.29614483758201</v>
      </c>
      <c r="B49">
        <v>700.61445204984398</v>
      </c>
      <c r="C49">
        <v>519.46030907638203</v>
      </c>
    </row>
    <row r="50" spans="1:3" x14ac:dyDescent="0.25">
      <c r="A50">
        <v>583.81960431186303</v>
      </c>
      <c r="B50">
        <v>484.936285981693</v>
      </c>
      <c r="C50">
        <v>356.20393725379199</v>
      </c>
    </row>
    <row r="51" spans="1:3" x14ac:dyDescent="0.25">
      <c r="A51">
        <v>442.64019595890801</v>
      </c>
      <c r="B51">
        <v>299.93962795848802</v>
      </c>
      <c r="C51">
        <v>275.15320862209899</v>
      </c>
    </row>
    <row r="52" spans="1:3" x14ac:dyDescent="0.25">
      <c r="A52">
        <v>679.45622841045201</v>
      </c>
      <c r="B52">
        <v>467.46167835050198</v>
      </c>
      <c r="C52">
        <v>528.538619096518</v>
      </c>
    </row>
    <row r="53" spans="1:3" x14ac:dyDescent="0.25">
      <c r="A53">
        <v>227.38023785445799</v>
      </c>
      <c r="B53">
        <v>484.39691103757599</v>
      </c>
      <c r="C53">
        <v>431.84738462123198</v>
      </c>
    </row>
    <row r="54" spans="1:3" x14ac:dyDescent="0.25">
      <c r="A54">
        <v>263.46960713622201</v>
      </c>
      <c r="B54">
        <v>558.49917603567599</v>
      </c>
      <c r="C54">
        <v>400.09531782880498</v>
      </c>
    </row>
    <row r="55" spans="1:3" x14ac:dyDescent="0.25">
      <c r="A55">
        <v>647.95284161485995</v>
      </c>
      <c r="B55">
        <v>444.01286361311099</v>
      </c>
      <c r="C55">
        <v>387.01919270059898</v>
      </c>
    </row>
    <row r="56" spans="1:3" x14ac:dyDescent="0.25">
      <c r="A56">
        <v>135.450310669923</v>
      </c>
      <c r="B56">
        <v>309.16447828054498</v>
      </c>
      <c r="C56">
        <v>395.70089761105402</v>
      </c>
    </row>
    <row r="57" spans="1:3" x14ac:dyDescent="0.25">
      <c r="A57">
        <v>35.201156740783297</v>
      </c>
      <c r="B57">
        <v>599.78020990009497</v>
      </c>
      <c r="C57">
        <v>454.96263151448602</v>
      </c>
    </row>
    <row r="58" spans="1:3" x14ac:dyDescent="0.25">
      <c r="A58">
        <v>230.972117709587</v>
      </c>
      <c r="B58">
        <v>449.69285394231798</v>
      </c>
      <c r="C58">
        <v>397.04059122652097</v>
      </c>
    </row>
    <row r="59" spans="1:3" x14ac:dyDescent="0.25">
      <c r="A59">
        <v>272.65070399024597</v>
      </c>
      <c r="B59">
        <v>403.180911872492</v>
      </c>
      <c r="C59">
        <v>634.07017025265395</v>
      </c>
    </row>
    <row r="60" spans="1:3" x14ac:dyDescent="0.25">
      <c r="A60">
        <v>97.337617684473301</v>
      </c>
      <c r="B60">
        <v>530.28046564258705</v>
      </c>
      <c r="C60">
        <v>354.83115230467598</v>
      </c>
    </row>
    <row r="61" spans="1:3" x14ac:dyDescent="0.25">
      <c r="A61">
        <v>252.75527183358801</v>
      </c>
      <c r="B61">
        <v>528.527480013645</v>
      </c>
      <c r="C61">
        <v>472.52984711698798</v>
      </c>
    </row>
    <row r="62" spans="1:3" x14ac:dyDescent="0.25">
      <c r="A62">
        <v>171.51103812190999</v>
      </c>
      <c r="B62">
        <v>488.59173841090899</v>
      </c>
      <c r="C62">
        <v>351.859886086394</v>
      </c>
    </row>
    <row r="63" spans="1:3" x14ac:dyDescent="0.25">
      <c r="A63">
        <v>102.69343459057001</v>
      </c>
      <c r="B63">
        <v>342.65936881248501</v>
      </c>
      <c r="C63">
        <v>383.62435885897401</v>
      </c>
    </row>
    <row r="64" spans="1:3" x14ac:dyDescent="0.25">
      <c r="A64">
        <v>56.921650150746203</v>
      </c>
      <c r="B64">
        <v>439.10746814578698</v>
      </c>
      <c r="C64">
        <v>379.29334021880499</v>
      </c>
    </row>
    <row r="65" spans="1:3" x14ac:dyDescent="0.25">
      <c r="A65">
        <v>410.16887186622802</v>
      </c>
      <c r="B65">
        <v>481.31541334200102</v>
      </c>
      <c r="C65">
        <v>380.00185180499398</v>
      </c>
    </row>
    <row r="66" spans="1:3" x14ac:dyDescent="0.25">
      <c r="A66">
        <v>87.193603855206305</v>
      </c>
      <c r="B66">
        <v>206.179264132757</v>
      </c>
      <c r="C66">
        <v>229.780086634783</v>
      </c>
    </row>
    <row r="67" spans="1:3" x14ac:dyDescent="0.25">
      <c r="A67">
        <v>316.862385050341</v>
      </c>
      <c r="B67">
        <v>515.08114662701496</v>
      </c>
      <c r="C67">
        <v>468.07516357466102</v>
      </c>
    </row>
    <row r="68" spans="1:3" x14ac:dyDescent="0.25">
      <c r="A68">
        <v>306.96816354045598</v>
      </c>
      <c r="B68">
        <v>356.48229781034098</v>
      </c>
      <c r="C68">
        <v>364.43703330916401</v>
      </c>
    </row>
    <row r="69" spans="1:3" x14ac:dyDescent="0.25">
      <c r="A69">
        <v>248.99249612188501</v>
      </c>
      <c r="B69">
        <v>657.18345462097602</v>
      </c>
      <c r="C69">
        <v>374.88200984232799</v>
      </c>
    </row>
    <row r="70" spans="1:3" x14ac:dyDescent="0.25">
      <c r="A70">
        <v>245.42224424150501</v>
      </c>
      <c r="B70">
        <v>633.43520784158795</v>
      </c>
      <c r="C70">
        <v>602.45956813904695</v>
      </c>
    </row>
    <row r="71" spans="1:3" x14ac:dyDescent="0.25">
      <c r="A71">
        <v>305.88032786240097</v>
      </c>
      <c r="B71">
        <v>533.39443917202698</v>
      </c>
      <c r="C71">
        <v>393.93253553466798</v>
      </c>
    </row>
    <row r="72" spans="1:3" x14ac:dyDescent="0.25">
      <c r="A72">
        <v>397.65380639960199</v>
      </c>
      <c r="B72">
        <v>471.47729414218401</v>
      </c>
      <c r="C72">
        <v>278.95919467845999</v>
      </c>
    </row>
    <row r="73" spans="1:3" x14ac:dyDescent="0.25">
      <c r="A73">
        <v>106.951492912197</v>
      </c>
      <c r="B73">
        <v>427.14628417700101</v>
      </c>
      <c r="C73">
        <v>187.584535610708</v>
      </c>
    </row>
    <row r="74" spans="1:3" x14ac:dyDescent="0.25">
      <c r="A74">
        <v>324.77608964020698</v>
      </c>
      <c r="B74">
        <v>631.62812182481196</v>
      </c>
      <c r="C74">
        <v>96.092069844777797</v>
      </c>
    </row>
    <row r="75" spans="1:3" x14ac:dyDescent="0.25">
      <c r="A75">
        <v>442.91536103495201</v>
      </c>
      <c r="B75">
        <v>439.48500362062703</v>
      </c>
      <c r="C75">
        <v>251.06683433484099</v>
      </c>
    </row>
    <row r="76" spans="1:3" x14ac:dyDescent="0.25">
      <c r="A76">
        <v>679.80596222423105</v>
      </c>
      <c r="B76">
        <v>728.46420518796299</v>
      </c>
      <c r="C76">
        <v>922.43996739914803</v>
      </c>
    </row>
    <row r="77" spans="1:3" x14ac:dyDescent="0.25">
      <c r="A77">
        <v>65.914444135890193</v>
      </c>
      <c r="B77">
        <v>81.976306534456299</v>
      </c>
      <c r="C77">
        <v>232.911530233451</v>
      </c>
    </row>
    <row r="78" spans="1:3" x14ac:dyDescent="0.25">
      <c r="A78">
        <v>506.633124946463</v>
      </c>
      <c r="B78">
        <v>623.10115532774796</v>
      </c>
      <c r="C78">
        <v>301.54579946746901</v>
      </c>
    </row>
    <row r="79" spans="1:3" x14ac:dyDescent="0.25">
      <c r="A79">
        <v>466.20468670335202</v>
      </c>
      <c r="B79">
        <v>589.83409713421099</v>
      </c>
      <c r="C79">
        <v>624.57780739833095</v>
      </c>
    </row>
    <row r="80" spans="1:3" x14ac:dyDescent="0.25">
      <c r="A80">
        <v>176.07201715405199</v>
      </c>
      <c r="B80">
        <v>648.92602234399396</v>
      </c>
      <c r="C80">
        <v>351.533766436208</v>
      </c>
    </row>
  </sheetData>
  <mergeCells count="1">
    <mergeCell ref="A1:C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sqref="A1:C16"/>
    </sheetView>
  </sheetViews>
  <sheetFormatPr defaultRowHeight="15" x14ac:dyDescent="0.25"/>
  <cols>
    <col min="1" max="1" width="11.7109375" bestFit="1" customWidth="1"/>
    <col min="2" max="2" width="17.5703125" bestFit="1" customWidth="1"/>
    <col min="3" max="3" width="14.5703125" bestFit="1" customWidth="1"/>
  </cols>
  <sheetData>
    <row r="1" spans="1:3" x14ac:dyDescent="0.25">
      <c r="A1" t="s">
        <v>75</v>
      </c>
      <c r="B1" t="s">
        <v>76</v>
      </c>
      <c r="C1" t="s">
        <v>77</v>
      </c>
    </row>
    <row r="2" spans="1:3" x14ac:dyDescent="0.25">
      <c r="A2">
        <v>1</v>
      </c>
      <c r="B2" s="10">
        <v>72.045000000000002</v>
      </c>
      <c r="C2" s="10">
        <v>46.814999999999998</v>
      </c>
    </row>
    <row r="3" spans="1:3" x14ac:dyDescent="0.25">
      <c r="A3">
        <v>2</v>
      </c>
      <c r="B3" s="10">
        <v>69.408000000000001</v>
      </c>
      <c r="C3" s="10">
        <v>38.981999999999999</v>
      </c>
    </row>
    <row r="4" spans="1:3" x14ac:dyDescent="0.25">
      <c r="A4">
        <v>3</v>
      </c>
      <c r="B4" s="10">
        <v>52.406999999999996</v>
      </c>
      <c r="C4" s="10">
        <v>53.646000000000001</v>
      </c>
    </row>
    <row r="5" spans="1:3" x14ac:dyDescent="0.25">
      <c r="A5">
        <v>4</v>
      </c>
      <c r="B5" s="10">
        <v>47.814</v>
      </c>
      <c r="C5" s="10">
        <v>22.212</v>
      </c>
    </row>
    <row r="6" spans="1:3" x14ac:dyDescent="0.25">
      <c r="A6">
        <v>5</v>
      </c>
      <c r="B6" s="10">
        <v>65.138999999999996</v>
      </c>
      <c r="C6" s="10">
        <v>38.634</v>
      </c>
    </row>
    <row r="7" spans="1:3" x14ac:dyDescent="0.25">
      <c r="A7">
        <v>6</v>
      </c>
      <c r="B7" s="10">
        <v>34.698</v>
      </c>
      <c r="C7" s="10">
        <v>47.58</v>
      </c>
    </row>
    <row r="8" spans="1:3" x14ac:dyDescent="0.25">
      <c r="A8">
        <v>7</v>
      </c>
      <c r="B8" s="10">
        <v>59.396999999999998</v>
      </c>
      <c r="C8" s="10">
        <v>49.215000000000003</v>
      </c>
    </row>
    <row r="9" spans="1:3" x14ac:dyDescent="0.25">
      <c r="A9">
        <v>8</v>
      </c>
      <c r="B9" s="10">
        <v>48.674999999999997</v>
      </c>
      <c r="C9" s="10">
        <v>42.881999999999998</v>
      </c>
    </row>
    <row r="10" spans="1:3" x14ac:dyDescent="0.25">
      <c r="A10">
        <v>9</v>
      </c>
      <c r="B10" s="10">
        <v>40.488</v>
      </c>
      <c r="C10" s="10">
        <v>59.594999999999999</v>
      </c>
    </row>
    <row r="11" spans="1:3" x14ac:dyDescent="0.25">
      <c r="A11">
        <v>10</v>
      </c>
      <c r="B11" s="10">
        <v>54.273000000000003</v>
      </c>
      <c r="C11" s="10">
        <v>59.348999999999997</v>
      </c>
    </row>
    <row r="12" spans="1:3" x14ac:dyDescent="0.25">
      <c r="A12">
        <v>11</v>
      </c>
      <c r="B12" s="10">
        <v>67.128</v>
      </c>
      <c r="C12" s="10">
        <v>64.611000000000004</v>
      </c>
    </row>
    <row r="13" spans="1:3" x14ac:dyDescent="0.25">
      <c r="A13">
        <v>12</v>
      </c>
      <c r="B13" s="10">
        <v>57.140999999999998</v>
      </c>
      <c r="C13" s="10">
        <v>53.637</v>
      </c>
    </row>
    <row r="14" spans="1:3" x14ac:dyDescent="0.25">
      <c r="A14">
        <v>13</v>
      </c>
      <c r="B14" s="10">
        <v>63.384</v>
      </c>
      <c r="C14" s="10">
        <v>53.585999999999999</v>
      </c>
    </row>
    <row r="15" spans="1:3" x14ac:dyDescent="0.25">
      <c r="A15">
        <v>14</v>
      </c>
      <c r="B15" s="10">
        <v>50.634</v>
      </c>
      <c r="C15" s="10">
        <v>38.673000000000002</v>
      </c>
    </row>
    <row r="16" spans="1:3" x14ac:dyDescent="0.25">
      <c r="A16">
        <v>15</v>
      </c>
      <c r="B16" s="10">
        <v>61.21800000000000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I21" sqref="I21"/>
    </sheetView>
  </sheetViews>
  <sheetFormatPr defaultRowHeight="15" x14ac:dyDescent="0.25"/>
  <cols>
    <col min="1" max="1" width="11.7109375" bestFit="1" customWidth="1"/>
    <col min="2" max="2" width="17.5703125" bestFit="1" customWidth="1"/>
    <col min="3" max="3" width="14.5703125" bestFit="1" customWidth="1"/>
    <col min="4" max="4" width="25" bestFit="1" customWidth="1"/>
  </cols>
  <sheetData>
    <row r="1" spans="1:4" x14ac:dyDescent="0.25">
      <c r="A1" t="s">
        <v>75</v>
      </c>
      <c r="B1" t="s">
        <v>76</v>
      </c>
      <c r="C1" t="s">
        <v>78</v>
      </c>
      <c r="D1" t="s">
        <v>79</v>
      </c>
    </row>
    <row r="2" spans="1:4" x14ac:dyDescent="0.25">
      <c r="A2">
        <v>1</v>
      </c>
      <c r="B2" s="10">
        <v>68.825999999999993</v>
      </c>
      <c r="C2" s="10">
        <v>88.843000000000004</v>
      </c>
      <c r="D2" s="10">
        <v>79.308000000000007</v>
      </c>
    </row>
    <row r="3" spans="1:4" x14ac:dyDescent="0.25">
      <c r="A3">
        <v>2</v>
      </c>
      <c r="B3" s="10">
        <v>63.426000000000002</v>
      </c>
      <c r="C3" s="10">
        <v>33.933</v>
      </c>
      <c r="D3" s="10">
        <v>51.320999999999998</v>
      </c>
    </row>
    <row r="4" spans="1:4" x14ac:dyDescent="0.25">
      <c r="A4">
        <v>3</v>
      </c>
      <c r="B4" s="10">
        <v>36.753</v>
      </c>
      <c r="C4" s="10">
        <v>90.245999999999995</v>
      </c>
      <c r="D4" s="10">
        <v>47.436</v>
      </c>
    </row>
    <row r="5" spans="1:4" x14ac:dyDescent="0.25">
      <c r="A5">
        <v>4</v>
      </c>
      <c r="B5" s="10">
        <v>69.638999999999996</v>
      </c>
      <c r="C5" s="10">
        <v>70.775999999999996</v>
      </c>
      <c r="D5" s="10">
        <v>71.682000000000002</v>
      </c>
    </row>
    <row r="6" spans="1:4" x14ac:dyDescent="0.25">
      <c r="A6">
        <v>5</v>
      </c>
      <c r="B6" s="10">
        <v>29.952000000000002</v>
      </c>
      <c r="C6" s="10">
        <v>77.328000000000003</v>
      </c>
      <c r="D6" s="10">
        <v>70.128</v>
      </c>
    </row>
    <row r="7" spans="1:4" x14ac:dyDescent="0.25">
      <c r="A7">
        <v>6</v>
      </c>
      <c r="B7" s="10">
        <v>61.557000000000002</v>
      </c>
      <c r="C7" s="10">
        <v>62.658000000000001</v>
      </c>
      <c r="D7" s="10">
        <v>65.552999999999997</v>
      </c>
    </row>
    <row r="8" spans="1:4" x14ac:dyDescent="0.25">
      <c r="A8">
        <v>7</v>
      </c>
      <c r="B8" s="10">
        <v>70.671000000000006</v>
      </c>
      <c r="C8" s="10">
        <v>46.758000000000003</v>
      </c>
      <c r="D8" s="10">
        <v>68.73</v>
      </c>
    </row>
    <row r="9" spans="1:4" x14ac:dyDescent="0.25">
      <c r="A9">
        <v>8</v>
      </c>
      <c r="B9" s="10">
        <v>65.102999999999994</v>
      </c>
      <c r="C9" s="10">
        <v>31.77</v>
      </c>
      <c r="D9" s="10">
        <v>51.198</v>
      </c>
    </row>
    <row r="10" spans="1:4" x14ac:dyDescent="0.25">
      <c r="A10">
        <v>9</v>
      </c>
      <c r="B10" s="10">
        <v>35.357999999999997</v>
      </c>
      <c r="C10" s="10">
        <v>63.267000000000003</v>
      </c>
      <c r="D10" s="10">
        <v>81.759</v>
      </c>
    </row>
    <row r="11" spans="1:4" x14ac:dyDescent="0.25">
      <c r="A11">
        <v>10</v>
      </c>
      <c r="B11" s="10">
        <v>68.477999999999994</v>
      </c>
      <c r="C11" s="10">
        <v>46.475999999999999</v>
      </c>
      <c r="D11" s="10">
        <v>60.69</v>
      </c>
    </row>
    <row r="12" spans="1:4" x14ac:dyDescent="0.25">
      <c r="A12">
        <v>11</v>
      </c>
      <c r="B12" s="10">
        <v>33.738</v>
      </c>
      <c r="C12" s="10">
        <v>39.704999999999998</v>
      </c>
      <c r="D12" s="10">
        <v>58.323</v>
      </c>
    </row>
    <row r="13" spans="1:4" x14ac:dyDescent="0.25">
      <c r="A13">
        <v>12</v>
      </c>
      <c r="B13" s="10">
        <v>70.284000000000006</v>
      </c>
      <c r="C13" s="10">
        <v>45.417000000000002</v>
      </c>
      <c r="D13" s="10">
        <v>66.48</v>
      </c>
    </row>
    <row r="14" spans="1:4" x14ac:dyDescent="0.25">
      <c r="A14">
        <v>13</v>
      </c>
      <c r="B14" s="10">
        <v>68.433000000000007</v>
      </c>
      <c r="C14" s="10">
        <v>75.245999999999995</v>
      </c>
      <c r="D14" s="10">
        <v>83.501999999999995</v>
      </c>
    </row>
    <row r="15" spans="1:4" x14ac:dyDescent="0.25">
      <c r="A15">
        <v>14</v>
      </c>
      <c r="B15" s="10">
        <v>58.061999999999998</v>
      </c>
      <c r="C15" s="10"/>
      <c r="D15" s="10"/>
    </row>
    <row r="16" spans="1:4" x14ac:dyDescent="0.25">
      <c r="B16" s="10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workbookViewId="0">
      <selection activeCell="E35" sqref="E35"/>
    </sheetView>
  </sheetViews>
  <sheetFormatPr defaultRowHeight="15" x14ac:dyDescent="0.25"/>
  <cols>
    <col min="1" max="1" width="10" bestFit="1" customWidth="1"/>
    <col min="2" max="2" width="7.5703125" bestFit="1" customWidth="1"/>
    <col min="3" max="3" width="9.85546875" bestFit="1" customWidth="1"/>
    <col min="4" max="4" width="15" bestFit="1" customWidth="1"/>
  </cols>
  <sheetData>
    <row r="1" spans="1:5" x14ac:dyDescent="0.25">
      <c r="A1" s="1" t="s">
        <v>0</v>
      </c>
      <c r="B1" t="s">
        <v>23</v>
      </c>
      <c r="C1" s="1" t="s">
        <v>2</v>
      </c>
      <c r="D1" s="1" t="s">
        <v>51</v>
      </c>
      <c r="E1" s="1" t="s">
        <v>52</v>
      </c>
    </row>
    <row r="2" spans="1:5" x14ac:dyDescent="0.25">
      <c r="A2">
        <v>1</v>
      </c>
      <c r="B2" s="10">
        <v>21</v>
      </c>
      <c r="C2">
        <v>37</v>
      </c>
      <c r="D2">
        <v>5</v>
      </c>
      <c r="E2">
        <v>26</v>
      </c>
    </row>
    <row r="3" spans="1:5" x14ac:dyDescent="0.25">
      <c r="A3">
        <v>2</v>
      </c>
      <c r="B3" s="10">
        <v>18</v>
      </c>
      <c r="C3">
        <v>33</v>
      </c>
      <c r="D3">
        <v>7</v>
      </c>
      <c r="E3">
        <v>28</v>
      </c>
    </row>
    <row r="4" spans="1:5" x14ac:dyDescent="0.25">
      <c r="A4">
        <v>3</v>
      </c>
      <c r="B4" s="10">
        <v>23</v>
      </c>
      <c r="C4">
        <v>41</v>
      </c>
      <c r="D4">
        <v>9</v>
      </c>
      <c r="E4">
        <v>29</v>
      </c>
    </row>
    <row r="5" spans="1:5" x14ac:dyDescent="0.25">
      <c r="A5">
        <v>4</v>
      </c>
      <c r="B5" s="10">
        <v>20</v>
      </c>
      <c r="C5">
        <v>33</v>
      </c>
      <c r="D5">
        <v>8</v>
      </c>
      <c r="E5">
        <v>33</v>
      </c>
    </row>
    <row r="6" spans="1:5" x14ac:dyDescent="0.25">
      <c r="A6">
        <v>5</v>
      </c>
      <c r="B6" s="10">
        <v>23</v>
      </c>
      <c r="C6">
        <v>25</v>
      </c>
      <c r="D6">
        <v>6</v>
      </c>
      <c r="E6">
        <v>26</v>
      </c>
    </row>
    <row r="7" spans="1:5" x14ac:dyDescent="0.25">
      <c r="A7">
        <v>6</v>
      </c>
      <c r="B7" s="10">
        <v>21</v>
      </c>
      <c r="C7">
        <v>31</v>
      </c>
      <c r="D7">
        <v>11</v>
      </c>
      <c r="E7">
        <v>24</v>
      </c>
    </row>
    <row r="8" spans="1:5" x14ac:dyDescent="0.25">
      <c r="A8">
        <v>7</v>
      </c>
      <c r="B8" s="10">
        <v>22</v>
      </c>
      <c r="C8">
        <v>33</v>
      </c>
      <c r="D8">
        <v>5</v>
      </c>
      <c r="E8">
        <v>28</v>
      </c>
    </row>
    <row r="9" spans="1:5" x14ac:dyDescent="0.25">
      <c r="A9">
        <v>8</v>
      </c>
      <c r="B9" s="10">
        <v>21</v>
      </c>
      <c r="C9">
        <v>23</v>
      </c>
      <c r="D9">
        <v>9</v>
      </c>
      <c r="E9">
        <v>31</v>
      </c>
    </row>
    <row r="10" spans="1:5" x14ac:dyDescent="0.25">
      <c r="A10">
        <v>9</v>
      </c>
      <c r="B10" s="10">
        <v>21</v>
      </c>
      <c r="C10">
        <v>33</v>
      </c>
      <c r="D10">
        <v>6</v>
      </c>
      <c r="E10">
        <v>29</v>
      </c>
    </row>
    <row r="11" spans="1:5" x14ac:dyDescent="0.25">
      <c r="A11">
        <v>10</v>
      </c>
      <c r="B11" s="10">
        <v>21</v>
      </c>
      <c r="C11">
        <v>26</v>
      </c>
      <c r="D11">
        <v>4</v>
      </c>
      <c r="E11">
        <v>30</v>
      </c>
    </row>
    <row r="12" spans="1:5" x14ac:dyDescent="0.25">
      <c r="A12">
        <v>11</v>
      </c>
      <c r="B12" s="10">
        <v>23</v>
      </c>
      <c r="C12">
        <v>36</v>
      </c>
      <c r="D12">
        <v>9</v>
      </c>
      <c r="E12">
        <v>29</v>
      </c>
    </row>
    <row r="13" spans="1:5" x14ac:dyDescent="0.25">
      <c r="A13">
        <v>12</v>
      </c>
      <c r="B13" s="10">
        <v>21</v>
      </c>
      <c r="C13">
        <v>32</v>
      </c>
      <c r="D13">
        <v>10</v>
      </c>
      <c r="E13">
        <v>26</v>
      </c>
    </row>
    <row r="14" spans="1:5" x14ac:dyDescent="0.25">
      <c r="A14">
        <v>13</v>
      </c>
      <c r="B14" s="10">
        <v>20</v>
      </c>
      <c r="C14">
        <v>29</v>
      </c>
      <c r="D14">
        <v>6</v>
      </c>
      <c r="E14">
        <v>31</v>
      </c>
    </row>
    <row r="15" spans="1:5" x14ac:dyDescent="0.25">
      <c r="A15">
        <v>14</v>
      </c>
      <c r="B15" s="10">
        <v>22</v>
      </c>
      <c r="C15">
        <v>27</v>
      </c>
      <c r="D15">
        <v>6</v>
      </c>
      <c r="E15">
        <v>28</v>
      </c>
    </row>
    <row r="16" spans="1:5" x14ac:dyDescent="0.25">
      <c r="A16">
        <v>15</v>
      </c>
      <c r="B16" s="10">
        <v>20</v>
      </c>
      <c r="C16">
        <v>31</v>
      </c>
      <c r="D16">
        <v>8</v>
      </c>
      <c r="E16">
        <v>28</v>
      </c>
    </row>
    <row r="17" spans="1:5" x14ac:dyDescent="0.25">
      <c r="A17">
        <v>16</v>
      </c>
      <c r="B17" s="10">
        <v>21</v>
      </c>
      <c r="C17">
        <v>33</v>
      </c>
      <c r="D17">
        <v>9</v>
      </c>
      <c r="E17">
        <v>26</v>
      </c>
    </row>
    <row r="18" spans="1:5" x14ac:dyDescent="0.25">
      <c r="A18">
        <v>17</v>
      </c>
      <c r="B18" s="10">
        <v>20</v>
      </c>
      <c r="C18">
        <v>25</v>
      </c>
      <c r="D18">
        <v>11</v>
      </c>
      <c r="E18">
        <v>27</v>
      </c>
    </row>
    <row r="19" spans="1:5" x14ac:dyDescent="0.25">
      <c r="A19">
        <v>18</v>
      </c>
      <c r="B19" s="10">
        <v>22</v>
      </c>
      <c r="C19">
        <v>33</v>
      </c>
      <c r="D19">
        <v>4</v>
      </c>
      <c r="E19">
        <v>26</v>
      </c>
    </row>
    <row r="20" spans="1:5" x14ac:dyDescent="0.25">
      <c r="A20">
        <v>19</v>
      </c>
      <c r="B20" s="10">
        <v>21</v>
      </c>
      <c r="C20">
        <v>25</v>
      </c>
      <c r="D20">
        <v>10</v>
      </c>
      <c r="E20">
        <v>28</v>
      </c>
    </row>
    <row r="21" spans="1:5" x14ac:dyDescent="0.25">
      <c r="A21">
        <v>20</v>
      </c>
      <c r="B21" s="10">
        <v>21</v>
      </c>
      <c r="C21">
        <v>29</v>
      </c>
      <c r="D21">
        <v>10</v>
      </c>
      <c r="E21">
        <v>3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K3" sqref="K3:K22"/>
    </sheetView>
  </sheetViews>
  <sheetFormatPr defaultRowHeight="15" x14ac:dyDescent="0.25"/>
  <cols>
    <col min="1" max="1" width="10.85546875" bestFit="1" customWidth="1"/>
    <col min="2" max="2" width="14" bestFit="1" customWidth="1"/>
    <col min="3" max="3" width="12" bestFit="1" customWidth="1"/>
    <col min="5" max="5" width="10.85546875" bestFit="1" customWidth="1"/>
    <col min="6" max="6" width="14" bestFit="1" customWidth="1"/>
    <col min="7" max="7" width="12" bestFit="1" customWidth="1"/>
    <col min="9" max="9" width="10.85546875" bestFit="1" customWidth="1"/>
    <col min="10" max="10" width="14" bestFit="1" customWidth="1"/>
    <col min="11" max="11" width="12" bestFit="1" customWidth="1"/>
  </cols>
  <sheetData>
    <row r="1" spans="1:11" x14ac:dyDescent="0.25">
      <c r="B1" s="18" t="s">
        <v>23</v>
      </c>
      <c r="C1" s="18"/>
      <c r="F1" s="18" t="s">
        <v>53</v>
      </c>
      <c r="G1" s="18"/>
      <c r="J1" s="18" t="s">
        <v>54</v>
      </c>
      <c r="K1" s="18"/>
    </row>
    <row r="2" spans="1:11" x14ac:dyDescent="0.25">
      <c r="A2" t="s">
        <v>47</v>
      </c>
      <c r="B2" t="s">
        <v>49</v>
      </c>
      <c r="C2" t="s">
        <v>48</v>
      </c>
      <c r="E2" t="s">
        <v>47</v>
      </c>
      <c r="F2" t="s">
        <v>49</v>
      </c>
      <c r="G2" t="s">
        <v>48</v>
      </c>
      <c r="I2" t="s">
        <v>47</v>
      </c>
      <c r="J2" t="s">
        <v>49</v>
      </c>
      <c r="K2" t="s">
        <v>48</v>
      </c>
    </row>
    <row r="3" spans="1:11" x14ac:dyDescent="0.25">
      <c r="A3">
        <v>1</v>
      </c>
      <c r="B3">
        <v>8.5</v>
      </c>
      <c r="C3">
        <v>1.5</v>
      </c>
      <c r="E3">
        <v>1</v>
      </c>
      <c r="F3">
        <v>6.4</v>
      </c>
      <c r="G3">
        <v>3.1</v>
      </c>
      <c r="I3">
        <v>1</v>
      </c>
      <c r="J3">
        <v>7.6</v>
      </c>
      <c r="K3">
        <v>1.8</v>
      </c>
    </row>
    <row r="4" spans="1:11" x14ac:dyDescent="0.25">
      <c r="A4">
        <v>2</v>
      </c>
      <c r="B4">
        <v>8.1999999999999993</v>
      </c>
      <c r="C4">
        <v>2.1</v>
      </c>
      <c r="E4">
        <v>2</v>
      </c>
      <c r="F4">
        <v>6.8</v>
      </c>
      <c r="G4">
        <v>2.4</v>
      </c>
      <c r="I4">
        <v>2</v>
      </c>
      <c r="J4">
        <v>8.1999999999999993</v>
      </c>
      <c r="K4">
        <v>1.8</v>
      </c>
    </row>
    <row r="5" spans="1:11" x14ac:dyDescent="0.25">
      <c r="A5">
        <v>3</v>
      </c>
      <c r="B5">
        <v>8.9</v>
      </c>
      <c r="C5">
        <v>1.8</v>
      </c>
      <c r="E5">
        <v>3</v>
      </c>
      <c r="F5">
        <v>6.4</v>
      </c>
      <c r="G5">
        <v>2.4</v>
      </c>
      <c r="I5">
        <v>3</v>
      </c>
      <c r="J5">
        <v>7.6</v>
      </c>
      <c r="K5">
        <v>2.1</v>
      </c>
    </row>
    <row r="6" spans="1:11" x14ac:dyDescent="0.25">
      <c r="A6">
        <v>4</v>
      </c>
      <c r="B6">
        <v>8.5</v>
      </c>
      <c r="C6">
        <v>1.8</v>
      </c>
      <c r="E6">
        <v>4</v>
      </c>
      <c r="F6">
        <v>6.7</v>
      </c>
      <c r="G6">
        <v>2.7</v>
      </c>
      <c r="I6">
        <v>4</v>
      </c>
      <c r="J6">
        <v>7.9</v>
      </c>
      <c r="K6">
        <v>1.8</v>
      </c>
    </row>
    <row r="7" spans="1:11" x14ac:dyDescent="0.25">
      <c r="A7">
        <v>5</v>
      </c>
      <c r="B7">
        <v>7.9</v>
      </c>
      <c r="C7">
        <v>2.1</v>
      </c>
      <c r="E7">
        <v>5</v>
      </c>
      <c r="F7">
        <v>7.9</v>
      </c>
      <c r="G7">
        <v>2.1</v>
      </c>
      <c r="I7">
        <v>5</v>
      </c>
      <c r="J7">
        <v>8.3000000000000007</v>
      </c>
      <c r="K7">
        <v>2.4</v>
      </c>
    </row>
    <row r="8" spans="1:11" x14ac:dyDescent="0.25">
      <c r="A8">
        <v>6</v>
      </c>
      <c r="B8">
        <v>8.1999999999999993</v>
      </c>
      <c r="C8">
        <v>2.1</v>
      </c>
      <c r="E8">
        <v>6</v>
      </c>
      <c r="F8">
        <v>7.9</v>
      </c>
      <c r="G8">
        <v>2.8</v>
      </c>
      <c r="I8">
        <v>6</v>
      </c>
      <c r="J8">
        <v>7.9</v>
      </c>
      <c r="K8">
        <v>3.7</v>
      </c>
    </row>
    <row r="9" spans="1:11" x14ac:dyDescent="0.25">
      <c r="A9">
        <v>7</v>
      </c>
      <c r="B9">
        <v>7.3</v>
      </c>
      <c r="C9">
        <v>2.4</v>
      </c>
      <c r="E9">
        <v>7</v>
      </c>
      <c r="F9">
        <v>7.9</v>
      </c>
      <c r="G9">
        <v>2.7</v>
      </c>
      <c r="I9">
        <v>7</v>
      </c>
      <c r="J9">
        <v>7.3</v>
      </c>
      <c r="K9">
        <v>3.4</v>
      </c>
    </row>
    <row r="10" spans="1:11" x14ac:dyDescent="0.25">
      <c r="A10">
        <v>8</v>
      </c>
      <c r="B10">
        <v>7.6</v>
      </c>
      <c r="C10">
        <v>1.8</v>
      </c>
      <c r="E10">
        <v>8</v>
      </c>
      <c r="F10">
        <v>7.9</v>
      </c>
      <c r="G10">
        <v>3.1</v>
      </c>
      <c r="I10">
        <v>8</v>
      </c>
      <c r="J10">
        <v>6.7</v>
      </c>
      <c r="K10">
        <v>2.7</v>
      </c>
    </row>
    <row r="11" spans="1:11" x14ac:dyDescent="0.25">
      <c r="A11">
        <v>9</v>
      </c>
      <c r="B11">
        <v>7.9</v>
      </c>
      <c r="C11">
        <v>2.7</v>
      </c>
      <c r="E11">
        <v>9</v>
      </c>
      <c r="F11">
        <v>7.2</v>
      </c>
      <c r="G11">
        <v>2.4</v>
      </c>
      <c r="I11">
        <v>9</v>
      </c>
      <c r="J11">
        <v>7.3</v>
      </c>
      <c r="K11">
        <v>2.1</v>
      </c>
    </row>
    <row r="12" spans="1:11" x14ac:dyDescent="0.25">
      <c r="A12">
        <v>10</v>
      </c>
      <c r="B12">
        <v>7.6</v>
      </c>
      <c r="C12">
        <v>3.1</v>
      </c>
      <c r="E12">
        <v>10</v>
      </c>
      <c r="F12">
        <v>6.7</v>
      </c>
      <c r="G12">
        <v>2.1</v>
      </c>
      <c r="I12">
        <v>10</v>
      </c>
      <c r="J12">
        <v>7</v>
      </c>
      <c r="K12">
        <v>1.8</v>
      </c>
    </row>
    <row r="13" spans="1:11" x14ac:dyDescent="0.25">
      <c r="A13">
        <v>11</v>
      </c>
      <c r="B13">
        <v>7.3</v>
      </c>
      <c r="C13">
        <v>2.7</v>
      </c>
      <c r="E13">
        <v>11</v>
      </c>
      <c r="F13">
        <v>5.8</v>
      </c>
      <c r="G13">
        <v>3.1</v>
      </c>
      <c r="I13">
        <v>11</v>
      </c>
      <c r="J13">
        <v>6.4</v>
      </c>
      <c r="K13">
        <v>2.7</v>
      </c>
    </row>
    <row r="14" spans="1:11" x14ac:dyDescent="0.25">
      <c r="A14">
        <v>12</v>
      </c>
      <c r="B14">
        <v>7.6</v>
      </c>
      <c r="C14">
        <v>2.7</v>
      </c>
      <c r="E14">
        <v>12</v>
      </c>
      <c r="F14">
        <v>7.4</v>
      </c>
      <c r="G14">
        <v>2.6</v>
      </c>
      <c r="I14">
        <v>12</v>
      </c>
      <c r="J14">
        <v>8.1999999999999993</v>
      </c>
      <c r="K14">
        <v>2.7</v>
      </c>
    </row>
    <row r="15" spans="1:11" x14ac:dyDescent="0.25">
      <c r="A15">
        <v>13</v>
      </c>
      <c r="B15">
        <v>7.7</v>
      </c>
      <c r="C15">
        <v>2.7</v>
      </c>
      <c r="E15">
        <v>13</v>
      </c>
      <c r="F15">
        <v>8.1999999999999993</v>
      </c>
      <c r="G15">
        <v>2.7</v>
      </c>
      <c r="I15">
        <v>13</v>
      </c>
      <c r="J15">
        <v>8.5</v>
      </c>
      <c r="K15">
        <v>2.4</v>
      </c>
    </row>
    <row r="16" spans="1:11" x14ac:dyDescent="0.25">
      <c r="A16">
        <v>14</v>
      </c>
      <c r="B16">
        <v>7.3</v>
      </c>
      <c r="C16">
        <v>2.4</v>
      </c>
      <c r="E16">
        <v>14</v>
      </c>
      <c r="F16">
        <v>9.5</v>
      </c>
      <c r="G16">
        <v>2.7</v>
      </c>
      <c r="I16">
        <v>14</v>
      </c>
      <c r="J16">
        <v>9.8000000000000007</v>
      </c>
      <c r="K16">
        <v>3.1</v>
      </c>
    </row>
    <row r="17" spans="1:11" x14ac:dyDescent="0.25">
      <c r="A17">
        <v>15</v>
      </c>
      <c r="B17">
        <v>8.5</v>
      </c>
      <c r="C17">
        <v>2.1</v>
      </c>
      <c r="E17">
        <v>15</v>
      </c>
      <c r="F17">
        <v>8.6999999999999993</v>
      </c>
      <c r="G17">
        <v>3.1</v>
      </c>
      <c r="I17">
        <v>15</v>
      </c>
      <c r="J17">
        <v>10.4</v>
      </c>
      <c r="K17">
        <v>2.7</v>
      </c>
    </row>
    <row r="18" spans="1:11" x14ac:dyDescent="0.25">
      <c r="A18">
        <v>16</v>
      </c>
      <c r="B18">
        <v>7.9</v>
      </c>
      <c r="C18">
        <v>2.7</v>
      </c>
      <c r="E18">
        <v>16</v>
      </c>
      <c r="F18">
        <v>8.6999999999999993</v>
      </c>
      <c r="G18">
        <v>2.7</v>
      </c>
      <c r="I18">
        <v>16</v>
      </c>
      <c r="J18">
        <v>10.7</v>
      </c>
      <c r="K18">
        <v>3.1</v>
      </c>
    </row>
    <row r="19" spans="1:11" x14ac:dyDescent="0.25">
      <c r="A19">
        <v>17</v>
      </c>
      <c r="B19">
        <v>7.9</v>
      </c>
      <c r="C19">
        <v>3.1</v>
      </c>
      <c r="E19">
        <v>17</v>
      </c>
      <c r="F19">
        <v>6.7</v>
      </c>
      <c r="G19">
        <v>1.5</v>
      </c>
      <c r="I19">
        <v>17</v>
      </c>
      <c r="J19">
        <v>6.7</v>
      </c>
      <c r="K19">
        <v>1.2</v>
      </c>
    </row>
    <row r="20" spans="1:11" x14ac:dyDescent="0.25">
      <c r="A20">
        <v>18</v>
      </c>
      <c r="B20">
        <v>8.1999999999999993</v>
      </c>
      <c r="C20">
        <v>2.7</v>
      </c>
      <c r="E20">
        <v>18</v>
      </c>
      <c r="F20">
        <v>7</v>
      </c>
      <c r="G20">
        <v>2.8</v>
      </c>
      <c r="I20">
        <v>18</v>
      </c>
      <c r="J20">
        <v>5.8</v>
      </c>
      <c r="K20">
        <v>2.8</v>
      </c>
    </row>
    <row r="21" spans="1:11" x14ac:dyDescent="0.25">
      <c r="A21">
        <v>19</v>
      </c>
      <c r="B21">
        <v>7.3</v>
      </c>
      <c r="C21">
        <v>2.4</v>
      </c>
      <c r="E21">
        <v>19</v>
      </c>
      <c r="F21">
        <v>5.8</v>
      </c>
      <c r="G21">
        <v>3.1</v>
      </c>
      <c r="I21">
        <v>19</v>
      </c>
      <c r="J21">
        <v>6.1</v>
      </c>
      <c r="K21">
        <v>3.1</v>
      </c>
    </row>
    <row r="22" spans="1:11" x14ac:dyDescent="0.25">
      <c r="A22">
        <v>20</v>
      </c>
      <c r="B22">
        <v>7</v>
      </c>
      <c r="C22">
        <v>2.4</v>
      </c>
      <c r="E22">
        <v>20</v>
      </c>
      <c r="F22">
        <v>5.8</v>
      </c>
      <c r="G22">
        <v>3.2</v>
      </c>
      <c r="I22">
        <v>20</v>
      </c>
      <c r="J22">
        <v>5.8</v>
      </c>
      <c r="K22">
        <v>3.1</v>
      </c>
    </row>
  </sheetData>
  <mergeCells count="3">
    <mergeCell ref="B1:C1"/>
    <mergeCell ref="F1:G1"/>
    <mergeCell ref="J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0"/>
  <sheetViews>
    <sheetView workbookViewId="0">
      <selection activeCell="F13" sqref="F13"/>
    </sheetView>
  </sheetViews>
  <sheetFormatPr defaultRowHeight="15" x14ac:dyDescent="0.25"/>
  <cols>
    <col min="3" max="3" width="14.28515625" bestFit="1" customWidth="1"/>
  </cols>
  <sheetData>
    <row r="1" spans="1:3" x14ac:dyDescent="0.25">
      <c r="A1" s="17" t="s">
        <v>83</v>
      </c>
      <c r="B1" s="17"/>
      <c r="C1" s="17"/>
    </row>
    <row r="2" spans="1:3" x14ac:dyDescent="0.25">
      <c r="A2" t="s">
        <v>23</v>
      </c>
      <c r="B2" t="s">
        <v>3</v>
      </c>
      <c r="C2" t="s">
        <v>5</v>
      </c>
    </row>
    <row r="3" spans="1:3" x14ac:dyDescent="0.25">
      <c r="A3">
        <v>36.357287289727701</v>
      </c>
      <c r="B3">
        <v>29.988134767387301</v>
      </c>
      <c r="C3">
        <v>45.4801500804898</v>
      </c>
    </row>
    <row r="4" spans="1:3" x14ac:dyDescent="0.25">
      <c r="A4">
        <v>51.977388608286397</v>
      </c>
      <c r="B4">
        <v>41.090988044348599</v>
      </c>
      <c r="C4">
        <v>45.587362753225896</v>
      </c>
    </row>
    <row r="5" spans="1:3" x14ac:dyDescent="0.25">
      <c r="A5">
        <v>52.992897888254902</v>
      </c>
      <c r="B5">
        <v>41.369683819177403</v>
      </c>
      <c r="C5">
        <v>49.191995496681102</v>
      </c>
    </row>
    <row r="6" spans="1:3" x14ac:dyDescent="0.25">
      <c r="A6">
        <v>37.923890604340002</v>
      </c>
      <c r="B6">
        <v>29.018418247301501</v>
      </c>
      <c r="C6">
        <v>43.740039724427298</v>
      </c>
    </row>
    <row r="7" spans="1:3" x14ac:dyDescent="0.25">
      <c r="A7">
        <v>36.415714549119002</v>
      </c>
      <c r="B7">
        <v>52.301707405182398</v>
      </c>
      <c r="C7">
        <v>51.981405749395002</v>
      </c>
    </row>
    <row r="8" spans="1:3" x14ac:dyDescent="0.25">
      <c r="A8">
        <v>43.363135229831897</v>
      </c>
      <c r="B8">
        <v>33.9322174227961</v>
      </c>
      <c r="C8">
        <v>36.1802109612062</v>
      </c>
    </row>
    <row r="9" spans="1:3" x14ac:dyDescent="0.25">
      <c r="A9">
        <v>52.805647798423102</v>
      </c>
      <c r="B9">
        <v>50.432453487690303</v>
      </c>
      <c r="C9">
        <v>39.263746717241702</v>
      </c>
    </row>
    <row r="10" spans="1:3" x14ac:dyDescent="0.25">
      <c r="A10">
        <v>54.329239499542702</v>
      </c>
      <c r="B10">
        <v>38.444541018480599</v>
      </c>
      <c r="C10">
        <v>54.924083747613302</v>
      </c>
    </row>
    <row r="11" spans="1:3" x14ac:dyDescent="0.25">
      <c r="A11">
        <v>46.2016166296374</v>
      </c>
      <c r="B11">
        <v>32.713368002446998</v>
      </c>
      <c r="C11">
        <v>40.951671209024099</v>
      </c>
    </row>
    <row r="12" spans="1:3" x14ac:dyDescent="0.25">
      <c r="A12">
        <v>38.485355130348701</v>
      </c>
      <c r="B12">
        <v>37.265319086186302</v>
      </c>
      <c r="C12">
        <v>50.447296110591999</v>
      </c>
    </row>
    <row r="13" spans="1:3" x14ac:dyDescent="0.25">
      <c r="A13">
        <v>54.895843709119298</v>
      </c>
      <c r="B13">
        <v>42.525375159935997</v>
      </c>
      <c r="C13">
        <v>30.832803993554499</v>
      </c>
    </row>
    <row r="14" spans="1:3" x14ac:dyDescent="0.25">
      <c r="A14">
        <v>37.115302300695603</v>
      </c>
      <c r="B14">
        <v>37.391088042889201</v>
      </c>
      <c r="C14">
        <v>50.165526516572299</v>
      </c>
    </row>
    <row r="15" spans="1:3" x14ac:dyDescent="0.25">
      <c r="A15">
        <v>36.058008487675998</v>
      </c>
      <c r="B15">
        <v>26.175897540704501</v>
      </c>
      <c r="C15">
        <v>49.403513880799899</v>
      </c>
    </row>
    <row r="16" spans="1:3" x14ac:dyDescent="0.25">
      <c r="A16">
        <v>63.215848018997598</v>
      </c>
      <c r="B16">
        <v>27.8848948041379</v>
      </c>
      <c r="C16">
        <v>38.502496261942703</v>
      </c>
    </row>
    <row r="17" spans="1:3" x14ac:dyDescent="0.25">
      <c r="A17">
        <v>48.214428423011498</v>
      </c>
      <c r="B17">
        <v>35.646363289616602</v>
      </c>
      <c r="C17">
        <v>31.819369097849901</v>
      </c>
    </row>
    <row r="18" spans="1:3" x14ac:dyDescent="0.25">
      <c r="A18">
        <v>45.565317762085797</v>
      </c>
      <c r="B18">
        <v>42.415648332836597</v>
      </c>
      <c r="C18">
        <v>39.206388839347298</v>
      </c>
    </row>
    <row r="19" spans="1:3" x14ac:dyDescent="0.25">
      <c r="A19">
        <v>51.445934112388898</v>
      </c>
      <c r="B19">
        <v>29.332219498357802</v>
      </c>
      <c r="C19">
        <v>42.232299498746798</v>
      </c>
    </row>
    <row r="20" spans="1:3" x14ac:dyDescent="0.25">
      <c r="A20">
        <v>49.634493558260203</v>
      </c>
      <c r="B20">
        <v>38.500513203321802</v>
      </c>
      <c r="C20">
        <v>36.230243132739403</v>
      </c>
    </row>
    <row r="21" spans="1:3" x14ac:dyDescent="0.25">
      <c r="A21">
        <v>48.344907045366803</v>
      </c>
      <c r="B21">
        <v>31.245657913019301</v>
      </c>
      <c r="C21">
        <v>26.3934443042777</v>
      </c>
    </row>
    <row r="22" spans="1:3" x14ac:dyDescent="0.25">
      <c r="A22">
        <v>38.4987730650668</v>
      </c>
      <c r="B22">
        <v>39.444854940121502</v>
      </c>
      <c r="C22">
        <v>44.439722382083801</v>
      </c>
    </row>
    <row r="23" spans="1:3" x14ac:dyDescent="0.25">
      <c r="A23">
        <v>49.062462421837601</v>
      </c>
      <c r="B23">
        <v>37.187791437049498</v>
      </c>
      <c r="C23">
        <v>33.428594670129698</v>
      </c>
    </row>
    <row r="24" spans="1:3" x14ac:dyDescent="0.25">
      <c r="A24">
        <v>61.987139958363002</v>
      </c>
      <c r="B24">
        <v>40.0626132806063</v>
      </c>
      <c r="C24">
        <v>43.688010359843197</v>
      </c>
    </row>
    <row r="25" spans="1:3" x14ac:dyDescent="0.25">
      <c r="A25">
        <v>54.795201809993202</v>
      </c>
      <c r="B25">
        <v>41.150653770685601</v>
      </c>
      <c r="C25">
        <v>37.308718813143599</v>
      </c>
    </row>
    <row r="26" spans="1:3" x14ac:dyDescent="0.25">
      <c r="A26">
        <v>49.094126625588302</v>
      </c>
      <c r="B26">
        <v>47.540640685614399</v>
      </c>
      <c r="C26">
        <v>53.263843232883602</v>
      </c>
    </row>
    <row r="27" spans="1:3" x14ac:dyDescent="0.25">
      <c r="A27">
        <v>39.926052656591402</v>
      </c>
      <c r="B27">
        <v>48.588303592953203</v>
      </c>
      <c r="C27">
        <v>50.056701735210098</v>
      </c>
    </row>
    <row r="28" spans="1:3" x14ac:dyDescent="0.25">
      <c r="A28">
        <v>34.109410778664603</v>
      </c>
      <c r="B28">
        <v>39.625708584089999</v>
      </c>
      <c r="C28">
        <v>50.732073235991301</v>
      </c>
    </row>
    <row r="29" spans="1:3" x14ac:dyDescent="0.25">
      <c r="A29">
        <v>48.781505167075402</v>
      </c>
      <c r="B29">
        <v>28.0259099259845</v>
      </c>
      <c r="C29">
        <v>45.943088958242797</v>
      </c>
    </row>
    <row r="30" spans="1:3" x14ac:dyDescent="0.25">
      <c r="A30">
        <v>41.049569682978898</v>
      </c>
      <c r="B30">
        <v>24.407417125863699</v>
      </c>
      <c r="C30">
        <v>43.822975180316298</v>
      </c>
    </row>
    <row r="31" spans="1:3" x14ac:dyDescent="0.25">
      <c r="A31">
        <v>43.543829975771899</v>
      </c>
      <c r="B31">
        <v>27.962752770484201</v>
      </c>
      <c r="C31">
        <v>42.502117321724803</v>
      </c>
    </row>
    <row r="32" spans="1:3" x14ac:dyDescent="0.25">
      <c r="A32">
        <v>45.413984527804097</v>
      </c>
      <c r="B32">
        <v>32.604377932723096</v>
      </c>
      <c r="C32">
        <v>54.804418625663999</v>
      </c>
    </row>
    <row r="33" spans="1:3" x14ac:dyDescent="0.25">
      <c r="A33">
        <v>38.934486995440203</v>
      </c>
      <c r="B33">
        <v>37.585645318015999</v>
      </c>
      <c r="C33">
        <v>45.7145773521856</v>
      </c>
    </row>
    <row r="34" spans="1:3" x14ac:dyDescent="0.25">
      <c r="A34">
        <v>48.310143912378997</v>
      </c>
      <c r="B34">
        <v>44.818593292455397</v>
      </c>
      <c r="C34">
        <v>43.225380186032801</v>
      </c>
    </row>
    <row r="35" spans="1:3" x14ac:dyDescent="0.25">
      <c r="A35">
        <v>32.223367733200597</v>
      </c>
      <c r="B35">
        <v>50.414197010372298</v>
      </c>
      <c r="C35">
        <v>50.562565036420501</v>
      </c>
    </row>
    <row r="36" spans="1:3" x14ac:dyDescent="0.25">
      <c r="A36">
        <v>30.621368963245398</v>
      </c>
      <c r="B36">
        <v>24.377087814030101</v>
      </c>
      <c r="C36">
        <v>47.902188618678899</v>
      </c>
    </row>
    <row r="37" spans="1:3" x14ac:dyDescent="0.25">
      <c r="A37">
        <v>41.726724123697899</v>
      </c>
      <c r="B37">
        <v>35.069720549812502</v>
      </c>
      <c r="C37">
        <v>50.123998801890103</v>
      </c>
    </row>
    <row r="38" spans="1:3" x14ac:dyDescent="0.25">
      <c r="A38">
        <v>47.739542858027498</v>
      </c>
      <c r="B38">
        <v>41.813350315181403</v>
      </c>
      <c r="C38">
        <v>46.724637351255502</v>
      </c>
    </row>
    <row r="39" spans="1:3" x14ac:dyDescent="0.25">
      <c r="A39">
        <v>33.576764038948902</v>
      </c>
      <c r="B39">
        <v>20.4390412662035</v>
      </c>
      <c r="C39">
        <v>32.533161459444401</v>
      </c>
    </row>
    <row r="40" spans="1:3" x14ac:dyDescent="0.25">
      <c r="A40">
        <v>53.823182820575497</v>
      </c>
      <c r="B40">
        <v>24.641422582303999</v>
      </c>
      <c r="C40">
        <v>41.773650542807999</v>
      </c>
    </row>
    <row r="41" spans="1:3" x14ac:dyDescent="0.25">
      <c r="A41">
        <v>45.5015766126876</v>
      </c>
      <c r="B41">
        <v>45.642703693565799</v>
      </c>
      <c r="C41">
        <v>32.619029378394998</v>
      </c>
    </row>
    <row r="42" spans="1:3" x14ac:dyDescent="0.25">
      <c r="A42">
        <v>37.070384366764202</v>
      </c>
      <c r="B42">
        <v>36.6462630837975</v>
      </c>
      <c r="C42">
        <v>42.835802048212102</v>
      </c>
    </row>
    <row r="43" spans="1:3" x14ac:dyDescent="0.25">
      <c r="A43">
        <v>37.669818095329397</v>
      </c>
      <c r="B43">
        <v>38.733266798798603</v>
      </c>
      <c r="C43">
        <v>51.222135207984302</v>
      </c>
    </row>
    <row r="44" spans="1:3" x14ac:dyDescent="0.25">
      <c r="A44">
        <v>36.275974762414002</v>
      </c>
      <c r="B44">
        <v>32.8603557900434</v>
      </c>
      <c r="C44">
        <v>43.785947668697297</v>
      </c>
    </row>
    <row r="45" spans="1:3" x14ac:dyDescent="0.25">
      <c r="A45">
        <v>45.313693398799799</v>
      </c>
      <c r="B45">
        <v>41.496615236855902</v>
      </c>
      <c r="C45">
        <v>48.571602984202698</v>
      </c>
    </row>
    <row r="46" spans="1:3" x14ac:dyDescent="0.25">
      <c r="A46">
        <v>36.419590160929502</v>
      </c>
      <c r="B46">
        <v>34.288535441630899</v>
      </c>
      <c r="C46">
        <v>47.495923820940703</v>
      </c>
    </row>
    <row r="47" spans="1:3" x14ac:dyDescent="0.25">
      <c r="A47">
        <v>32.471433869628903</v>
      </c>
      <c r="B47">
        <v>41.466700784068301</v>
      </c>
      <c r="C47">
        <v>53.867153240521603</v>
      </c>
    </row>
    <row r="48" spans="1:3" x14ac:dyDescent="0.25">
      <c r="A48">
        <v>44.507926952517401</v>
      </c>
      <c r="B48">
        <v>35.6793834500834</v>
      </c>
      <c r="C48">
        <v>50.247448933457598</v>
      </c>
    </row>
    <row r="49" spans="1:3" x14ac:dyDescent="0.25">
      <c r="A49">
        <v>47.474311885678603</v>
      </c>
      <c r="B49">
        <v>46.211448009817602</v>
      </c>
      <c r="C49">
        <v>36.463526727509802</v>
      </c>
    </row>
    <row r="50" spans="1:3" x14ac:dyDescent="0.25">
      <c r="A50">
        <v>40.311689107738303</v>
      </c>
      <c r="B50">
        <v>34.115262784856</v>
      </c>
      <c r="C50">
        <v>44.862333548462097</v>
      </c>
    </row>
    <row r="51" spans="1:3" x14ac:dyDescent="0.25">
      <c r="A51">
        <v>30.626791010616</v>
      </c>
      <c r="B51">
        <v>22.336270707045902</v>
      </c>
      <c r="C51">
        <v>51.761192387144298</v>
      </c>
    </row>
    <row r="52" spans="1:3" x14ac:dyDescent="0.25">
      <c r="A52">
        <v>41.282166516861601</v>
      </c>
      <c r="B52">
        <v>38.310925108196301</v>
      </c>
      <c r="C52">
        <v>51.923314748882198</v>
      </c>
    </row>
    <row r="53" spans="1:3" x14ac:dyDescent="0.25">
      <c r="A53">
        <v>24.826968423358899</v>
      </c>
      <c r="B53">
        <v>29.648026854144199</v>
      </c>
      <c r="C53">
        <v>40.556046704609997</v>
      </c>
    </row>
    <row r="54" spans="1:3" x14ac:dyDescent="0.25">
      <c r="A54">
        <v>42.752021312344802</v>
      </c>
      <c r="B54">
        <v>46.121644900508997</v>
      </c>
      <c r="C54">
        <v>51.785747435671603</v>
      </c>
    </row>
    <row r="55" spans="1:3" x14ac:dyDescent="0.25">
      <c r="A55">
        <v>40.387327467996499</v>
      </c>
      <c r="B55">
        <v>45.4347180908835</v>
      </c>
      <c r="C55">
        <v>45.325234958358003</v>
      </c>
    </row>
    <row r="56" spans="1:3" x14ac:dyDescent="0.25">
      <c r="A56">
        <v>36.685281707619502</v>
      </c>
      <c r="B56">
        <v>29.9804098854732</v>
      </c>
      <c r="C56">
        <v>45.289662059573203</v>
      </c>
    </row>
    <row r="57" spans="1:3" x14ac:dyDescent="0.25">
      <c r="A57">
        <v>36.861744697879203</v>
      </c>
      <c r="B57">
        <v>30.564919662932201</v>
      </c>
      <c r="C57">
        <v>43.930923443317297</v>
      </c>
    </row>
    <row r="58" spans="1:3" x14ac:dyDescent="0.25">
      <c r="A58">
        <v>48.735057766658798</v>
      </c>
      <c r="B58">
        <v>39.836745240115199</v>
      </c>
      <c r="C58">
        <v>38.162814181037902</v>
      </c>
    </row>
    <row r="59" spans="1:3" x14ac:dyDescent="0.25">
      <c r="A59">
        <v>45.8551976272487</v>
      </c>
      <c r="B59">
        <v>43.682274462559398</v>
      </c>
      <c r="C59">
        <v>39.224049526381997</v>
      </c>
    </row>
    <row r="60" spans="1:3" x14ac:dyDescent="0.25">
      <c r="A60">
        <v>30.0179927462314</v>
      </c>
      <c r="B60">
        <v>32.5365433753391</v>
      </c>
      <c r="C60">
        <v>39.172532781228298</v>
      </c>
    </row>
    <row r="61" spans="1:3" x14ac:dyDescent="0.25">
      <c r="A61">
        <v>31.2097839869623</v>
      </c>
      <c r="B61">
        <v>26.631920092372798</v>
      </c>
      <c r="C61">
        <v>44.8081514423355</v>
      </c>
    </row>
    <row r="62" spans="1:3" x14ac:dyDescent="0.25">
      <c r="A62">
        <v>36.824438895055103</v>
      </c>
      <c r="B62">
        <v>33.450880700518297</v>
      </c>
      <c r="C62">
        <v>50.3633576842712</v>
      </c>
    </row>
    <row r="63" spans="1:3" x14ac:dyDescent="0.25">
      <c r="A63">
        <v>30.3944421591479</v>
      </c>
      <c r="B63">
        <v>29.170107980790199</v>
      </c>
      <c r="C63">
        <v>28.822091859584202</v>
      </c>
    </row>
    <row r="64" spans="1:3" x14ac:dyDescent="0.25">
      <c r="A64">
        <v>49.453374373005197</v>
      </c>
      <c r="B64">
        <v>33.837589580065099</v>
      </c>
      <c r="C64">
        <v>42.416617307927098</v>
      </c>
    </row>
    <row r="65" spans="1:3" x14ac:dyDescent="0.25">
      <c r="A65">
        <v>39.228057859377202</v>
      </c>
      <c r="B65">
        <v>41.550041978117498</v>
      </c>
      <c r="C65">
        <v>41.836133182663602</v>
      </c>
    </row>
    <row r="66" spans="1:3" x14ac:dyDescent="0.25">
      <c r="A66">
        <v>38.0517886543931</v>
      </c>
      <c r="B66">
        <v>43.643709665953203</v>
      </c>
      <c r="C66">
        <v>40.570083285686103</v>
      </c>
    </row>
    <row r="67" spans="1:3" x14ac:dyDescent="0.25">
      <c r="A67">
        <v>33.784615525314898</v>
      </c>
      <c r="B67">
        <v>29.490269395038599</v>
      </c>
      <c r="C67">
        <v>30.1111938289988</v>
      </c>
    </row>
    <row r="68" spans="1:3" x14ac:dyDescent="0.25">
      <c r="A68">
        <v>33.924209045003302</v>
      </c>
      <c r="B68">
        <v>42.559207472354501</v>
      </c>
      <c r="C68">
        <v>27.933383275068302</v>
      </c>
    </row>
    <row r="69" spans="1:3" x14ac:dyDescent="0.25">
      <c r="A69">
        <v>41.071939437952203</v>
      </c>
      <c r="B69">
        <v>42.335925809228797</v>
      </c>
      <c r="C69">
        <v>42.352777368257101</v>
      </c>
    </row>
    <row r="70" spans="1:3" x14ac:dyDescent="0.25">
      <c r="A70">
        <v>38.188672828578703</v>
      </c>
      <c r="B70">
        <v>39.729815977023897</v>
      </c>
      <c r="C70">
        <v>45.213591220944302</v>
      </c>
    </row>
    <row r="71" spans="1:3" x14ac:dyDescent="0.25">
      <c r="A71">
        <v>43.230834606449299</v>
      </c>
      <c r="B71">
        <v>24.492792407886199</v>
      </c>
      <c r="C71">
        <v>39.476081764168697</v>
      </c>
    </row>
    <row r="72" spans="1:3" x14ac:dyDescent="0.25">
      <c r="A72">
        <v>32.814687812544499</v>
      </c>
      <c r="B72">
        <v>24.905189572621499</v>
      </c>
      <c r="C72">
        <v>43.860998820364003</v>
      </c>
    </row>
    <row r="73" spans="1:3" x14ac:dyDescent="0.25">
      <c r="A73">
        <v>41.838207425599997</v>
      </c>
      <c r="B73">
        <v>31.592442805598399</v>
      </c>
      <c r="C73">
        <v>42.730236516630299</v>
      </c>
    </row>
    <row r="74" spans="1:3" x14ac:dyDescent="0.25">
      <c r="A74">
        <v>44.044523829238699</v>
      </c>
      <c r="B74">
        <v>39.203368484370102</v>
      </c>
      <c r="C74">
        <v>46.333942880930103</v>
      </c>
    </row>
    <row r="75" spans="1:3" x14ac:dyDescent="0.25">
      <c r="A75">
        <v>51.612422220072901</v>
      </c>
      <c r="B75">
        <v>21.563808951980501</v>
      </c>
      <c r="C75">
        <v>37.451652463758698</v>
      </c>
    </row>
    <row r="76" spans="1:3" x14ac:dyDescent="0.25">
      <c r="A76">
        <v>47.440978849205898</v>
      </c>
      <c r="B76">
        <v>35.780262518230401</v>
      </c>
      <c r="C76">
        <v>42.894439178662601</v>
      </c>
    </row>
    <row r="77" spans="1:3" x14ac:dyDescent="0.25">
      <c r="A77">
        <v>37.102325190967697</v>
      </c>
      <c r="B77">
        <v>18.672751084554299</v>
      </c>
      <c r="C77">
        <v>45.777068934963701</v>
      </c>
    </row>
    <row r="78" spans="1:3" x14ac:dyDescent="0.25">
      <c r="A78">
        <v>45.080980396610599</v>
      </c>
      <c r="B78">
        <v>29.984934506953799</v>
      </c>
      <c r="C78">
        <v>41.803586255733201</v>
      </c>
    </row>
    <row r="79" spans="1:3" x14ac:dyDescent="0.25">
      <c r="A79">
        <v>41.722353497666099</v>
      </c>
      <c r="B79">
        <v>31.6484655022814</v>
      </c>
      <c r="C79">
        <v>48.427617005755202</v>
      </c>
    </row>
    <row r="80" spans="1:3" x14ac:dyDescent="0.25">
      <c r="A80">
        <v>37.5617254949128</v>
      </c>
      <c r="B80">
        <v>33.596742518078102</v>
      </c>
      <c r="C80">
        <v>45.889963870098597</v>
      </c>
    </row>
  </sheetData>
  <mergeCells count="1">
    <mergeCell ref="A1:C1"/>
  </mergeCells>
  <pageMargins left="0.7" right="0.7" top="0.75" bottom="0.75" header="0.3" footer="0.3"/>
  <pageSetup paperSize="9" orientation="portrait" horizontalDpi="300" verticalDpi="30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B2" sqref="B2:D21"/>
    </sheetView>
  </sheetViews>
  <sheetFormatPr defaultRowHeight="15" x14ac:dyDescent="0.25"/>
  <cols>
    <col min="1" max="1" width="10" bestFit="1" customWidth="1"/>
    <col min="2" max="2" width="7.28515625" bestFit="1" customWidth="1"/>
    <col min="3" max="4" width="7.5703125" bestFit="1" customWidth="1"/>
  </cols>
  <sheetData>
    <row r="1" spans="1:4" x14ac:dyDescent="0.25">
      <c r="A1" s="1" t="s">
        <v>0</v>
      </c>
      <c r="B1" s="1" t="s">
        <v>1</v>
      </c>
      <c r="C1" s="1" t="s">
        <v>55</v>
      </c>
      <c r="D1" s="1" t="s">
        <v>56</v>
      </c>
    </row>
    <row r="2" spans="1:4" x14ac:dyDescent="0.25">
      <c r="A2">
        <v>1</v>
      </c>
      <c r="B2">
        <v>15</v>
      </c>
      <c r="C2">
        <v>19</v>
      </c>
      <c r="D2">
        <v>16</v>
      </c>
    </row>
    <row r="3" spans="1:4" x14ac:dyDescent="0.25">
      <c r="A3">
        <v>2</v>
      </c>
      <c r="B3">
        <v>17</v>
      </c>
      <c r="C3">
        <v>14</v>
      </c>
      <c r="D3">
        <v>16</v>
      </c>
    </row>
    <row r="4" spans="1:4" x14ac:dyDescent="0.25">
      <c r="A4">
        <v>3</v>
      </c>
      <c r="B4">
        <v>18</v>
      </c>
      <c r="C4">
        <v>16</v>
      </c>
      <c r="D4">
        <v>16</v>
      </c>
    </row>
    <row r="5" spans="1:4" x14ac:dyDescent="0.25">
      <c r="A5">
        <v>4</v>
      </c>
      <c r="B5">
        <v>16</v>
      </c>
      <c r="C5">
        <v>16</v>
      </c>
      <c r="D5">
        <v>18</v>
      </c>
    </row>
    <row r="6" spans="1:4" x14ac:dyDescent="0.25">
      <c r="A6">
        <v>5</v>
      </c>
      <c r="B6">
        <v>19</v>
      </c>
      <c r="C6">
        <v>17</v>
      </c>
      <c r="D6">
        <v>15</v>
      </c>
    </row>
    <row r="7" spans="1:4" x14ac:dyDescent="0.25">
      <c r="A7">
        <v>6</v>
      </c>
      <c r="B7">
        <v>17</v>
      </c>
      <c r="C7">
        <v>19</v>
      </c>
      <c r="D7">
        <v>17</v>
      </c>
    </row>
    <row r="8" spans="1:4" x14ac:dyDescent="0.25">
      <c r="A8">
        <v>7</v>
      </c>
      <c r="B8">
        <v>20</v>
      </c>
      <c r="C8">
        <v>17</v>
      </c>
      <c r="D8">
        <v>16</v>
      </c>
    </row>
    <row r="9" spans="1:4" x14ac:dyDescent="0.25">
      <c r="A9">
        <v>8</v>
      </c>
      <c r="B9">
        <v>21</v>
      </c>
      <c r="C9">
        <v>19</v>
      </c>
      <c r="D9">
        <v>17</v>
      </c>
    </row>
    <row r="10" spans="1:4" x14ac:dyDescent="0.25">
      <c r="A10">
        <v>9</v>
      </c>
      <c r="B10">
        <v>19</v>
      </c>
      <c r="C10">
        <v>15</v>
      </c>
      <c r="D10">
        <v>18</v>
      </c>
    </row>
    <row r="11" spans="1:4" x14ac:dyDescent="0.25">
      <c r="A11">
        <v>10</v>
      </c>
      <c r="B11">
        <v>20</v>
      </c>
      <c r="C11">
        <v>17</v>
      </c>
      <c r="D11">
        <v>19</v>
      </c>
    </row>
    <row r="12" spans="1:4" x14ac:dyDescent="0.25">
      <c r="A12">
        <v>11</v>
      </c>
      <c r="B12">
        <v>16</v>
      </c>
      <c r="C12">
        <v>17</v>
      </c>
      <c r="D12">
        <v>14</v>
      </c>
    </row>
    <row r="13" spans="1:4" x14ac:dyDescent="0.25">
      <c r="A13">
        <v>12</v>
      </c>
      <c r="B13">
        <v>17</v>
      </c>
      <c r="C13">
        <v>15</v>
      </c>
      <c r="D13">
        <v>17</v>
      </c>
    </row>
    <row r="14" spans="1:4" x14ac:dyDescent="0.25">
      <c r="A14">
        <v>13</v>
      </c>
      <c r="B14">
        <v>16</v>
      </c>
      <c r="C14">
        <v>18</v>
      </c>
      <c r="D14">
        <v>15</v>
      </c>
    </row>
    <row r="15" spans="1:4" x14ac:dyDescent="0.25">
      <c r="A15">
        <v>14</v>
      </c>
      <c r="B15">
        <v>15</v>
      </c>
      <c r="C15">
        <v>19</v>
      </c>
      <c r="D15">
        <v>15</v>
      </c>
    </row>
    <row r="16" spans="1:4" x14ac:dyDescent="0.25">
      <c r="A16">
        <v>15</v>
      </c>
      <c r="B16">
        <v>18</v>
      </c>
      <c r="C16">
        <v>18</v>
      </c>
      <c r="D16">
        <v>18</v>
      </c>
    </row>
    <row r="17" spans="1:4" x14ac:dyDescent="0.25">
      <c r="A17">
        <v>16</v>
      </c>
      <c r="B17">
        <v>19</v>
      </c>
      <c r="C17">
        <v>20</v>
      </c>
      <c r="D17">
        <v>15</v>
      </c>
    </row>
    <row r="18" spans="1:4" x14ac:dyDescent="0.25">
      <c r="A18">
        <v>17</v>
      </c>
      <c r="B18">
        <v>16</v>
      </c>
      <c r="C18">
        <v>16</v>
      </c>
      <c r="D18">
        <v>16</v>
      </c>
    </row>
    <row r="19" spans="1:4" x14ac:dyDescent="0.25">
      <c r="A19">
        <v>18</v>
      </c>
      <c r="B19">
        <v>15</v>
      </c>
      <c r="C19">
        <v>18</v>
      </c>
      <c r="D19">
        <v>14</v>
      </c>
    </row>
    <row r="20" spans="1:4" x14ac:dyDescent="0.25">
      <c r="A20">
        <v>19</v>
      </c>
      <c r="B20">
        <v>18</v>
      </c>
      <c r="C20">
        <v>18</v>
      </c>
      <c r="D20">
        <v>14</v>
      </c>
    </row>
    <row r="21" spans="1:4" x14ac:dyDescent="0.25">
      <c r="A21">
        <v>20</v>
      </c>
      <c r="B21">
        <v>16</v>
      </c>
      <c r="C21">
        <v>15</v>
      </c>
      <c r="D21">
        <v>1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B2" sqref="B2:D21"/>
    </sheetView>
  </sheetViews>
  <sheetFormatPr defaultRowHeight="15" x14ac:dyDescent="0.25"/>
  <cols>
    <col min="1" max="1" width="10" bestFit="1" customWidth="1"/>
    <col min="2" max="2" width="7.28515625" bestFit="1" customWidth="1"/>
    <col min="3" max="3" width="7.85546875" bestFit="1" customWidth="1"/>
    <col min="4" max="4" width="8.5703125" bestFit="1" customWidth="1"/>
  </cols>
  <sheetData>
    <row r="1" spans="1:4" x14ac:dyDescent="0.25">
      <c r="A1" s="1" t="s">
        <v>0</v>
      </c>
      <c r="B1" s="1" t="s">
        <v>1</v>
      </c>
      <c r="C1" s="1" t="s">
        <v>57</v>
      </c>
      <c r="D1" s="1" t="s">
        <v>58</v>
      </c>
    </row>
    <row r="2" spans="1:4" x14ac:dyDescent="0.25">
      <c r="A2">
        <v>1</v>
      </c>
      <c r="B2">
        <v>15</v>
      </c>
      <c r="C2">
        <v>21</v>
      </c>
      <c r="D2">
        <v>18</v>
      </c>
    </row>
    <row r="3" spans="1:4" x14ac:dyDescent="0.25">
      <c r="A3">
        <v>2</v>
      </c>
      <c r="B3">
        <v>17</v>
      </c>
      <c r="C3">
        <v>19</v>
      </c>
      <c r="D3">
        <v>18</v>
      </c>
    </row>
    <row r="4" spans="1:4" x14ac:dyDescent="0.25">
      <c r="A4">
        <v>3</v>
      </c>
      <c r="B4">
        <v>18</v>
      </c>
      <c r="C4">
        <v>17</v>
      </c>
      <c r="D4">
        <v>19</v>
      </c>
    </row>
    <row r="5" spans="1:4" x14ac:dyDescent="0.25">
      <c r="A5">
        <v>4</v>
      </c>
      <c r="B5">
        <v>16</v>
      </c>
      <c r="C5">
        <v>17</v>
      </c>
      <c r="D5">
        <v>17</v>
      </c>
    </row>
    <row r="6" spans="1:4" x14ac:dyDescent="0.25">
      <c r="A6">
        <v>5</v>
      </c>
      <c r="B6">
        <v>19</v>
      </c>
      <c r="C6">
        <v>20</v>
      </c>
      <c r="D6">
        <v>18</v>
      </c>
    </row>
    <row r="7" spans="1:4" x14ac:dyDescent="0.25">
      <c r="A7">
        <v>6</v>
      </c>
      <c r="B7">
        <v>17</v>
      </c>
      <c r="C7">
        <v>18</v>
      </c>
      <c r="D7">
        <v>20</v>
      </c>
    </row>
    <row r="8" spans="1:4" x14ac:dyDescent="0.25">
      <c r="A8">
        <v>7</v>
      </c>
      <c r="B8">
        <v>20</v>
      </c>
      <c r="C8">
        <v>21</v>
      </c>
      <c r="D8">
        <v>16</v>
      </c>
    </row>
    <row r="9" spans="1:4" x14ac:dyDescent="0.25">
      <c r="A9">
        <v>8</v>
      </c>
      <c r="B9">
        <v>21</v>
      </c>
      <c r="C9">
        <v>21</v>
      </c>
      <c r="D9">
        <v>22</v>
      </c>
    </row>
    <row r="10" spans="1:4" x14ac:dyDescent="0.25">
      <c r="A10">
        <v>9</v>
      </c>
      <c r="B10">
        <v>19</v>
      </c>
      <c r="C10">
        <v>20</v>
      </c>
      <c r="D10">
        <v>21</v>
      </c>
    </row>
    <row r="11" spans="1:4" x14ac:dyDescent="0.25">
      <c r="A11">
        <v>10</v>
      </c>
      <c r="B11">
        <v>20</v>
      </c>
      <c r="C11">
        <v>17</v>
      </c>
      <c r="D11">
        <v>21</v>
      </c>
    </row>
    <row r="12" spans="1:4" x14ac:dyDescent="0.25">
      <c r="A12">
        <v>11</v>
      </c>
      <c r="B12">
        <v>16</v>
      </c>
      <c r="C12">
        <v>18</v>
      </c>
      <c r="D12">
        <v>19</v>
      </c>
    </row>
    <row r="13" spans="1:4" x14ac:dyDescent="0.25">
      <c r="A13">
        <v>12</v>
      </c>
      <c r="B13">
        <v>17</v>
      </c>
      <c r="C13">
        <v>19</v>
      </c>
      <c r="D13">
        <v>20</v>
      </c>
    </row>
    <row r="14" spans="1:4" x14ac:dyDescent="0.25">
      <c r="A14">
        <v>13</v>
      </c>
      <c r="B14">
        <v>16</v>
      </c>
      <c r="C14">
        <v>20</v>
      </c>
      <c r="D14">
        <v>18</v>
      </c>
    </row>
    <row r="15" spans="1:4" x14ac:dyDescent="0.25">
      <c r="A15">
        <v>14</v>
      </c>
      <c r="B15">
        <v>15</v>
      </c>
      <c r="C15">
        <v>18</v>
      </c>
      <c r="D15">
        <v>15</v>
      </c>
    </row>
    <row r="16" spans="1:4" x14ac:dyDescent="0.25">
      <c r="A16">
        <v>15</v>
      </c>
      <c r="B16">
        <v>18</v>
      </c>
      <c r="C16">
        <v>18</v>
      </c>
      <c r="D16">
        <v>16</v>
      </c>
    </row>
    <row r="17" spans="1:4" x14ac:dyDescent="0.25">
      <c r="A17">
        <v>16</v>
      </c>
      <c r="B17">
        <v>19</v>
      </c>
      <c r="C17">
        <v>16</v>
      </c>
      <c r="D17">
        <v>15</v>
      </c>
    </row>
    <row r="18" spans="1:4" x14ac:dyDescent="0.25">
      <c r="A18">
        <v>17</v>
      </c>
      <c r="B18">
        <v>16</v>
      </c>
      <c r="C18">
        <v>19</v>
      </c>
      <c r="D18">
        <v>19</v>
      </c>
    </row>
    <row r="19" spans="1:4" x14ac:dyDescent="0.25">
      <c r="A19">
        <v>18</v>
      </c>
      <c r="B19">
        <v>15</v>
      </c>
      <c r="C19">
        <v>18</v>
      </c>
      <c r="D19">
        <v>21</v>
      </c>
    </row>
    <row r="20" spans="1:4" x14ac:dyDescent="0.25">
      <c r="A20">
        <v>19</v>
      </c>
      <c r="B20">
        <v>18</v>
      </c>
      <c r="C20">
        <v>21</v>
      </c>
      <c r="D20">
        <v>20</v>
      </c>
    </row>
    <row r="21" spans="1:4" x14ac:dyDescent="0.25">
      <c r="A21">
        <v>20</v>
      </c>
      <c r="B21">
        <v>16</v>
      </c>
      <c r="C21">
        <v>17</v>
      </c>
      <c r="D21">
        <v>18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workbookViewId="0">
      <selection activeCell="L15" sqref="L15"/>
    </sheetView>
  </sheetViews>
  <sheetFormatPr defaultRowHeight="15" x14ac:dyDescent="0.25"/>
  <cols>
    <col min="1" max="1" width="10" bestFit="1" customWidth="1"/>
    <col min="2" max="3" width="12" bestFit="1" customWidth="1"/>
    <col min="4" max="4" width="14.28515625" bestFit="1" customWidth="1"/>
    <col min="6" max="6" width="12" bestFit="1" customWidth="1"/>
    <col min="7" max="7" width="10.140625" bestFit="1" customWidth="1"/>
    <col min="8" max="8" width="15" bestFit="1" customWidth="1"/>
  </cols>
  <sheetData>
    <row r="1" spans="1:8" x14ac:dyDescent="0.25">
      <c r="A1" s="13" t="s">
        <v>0</v>
      </c>
      <c r="B1" s="13" t="s">
        <v>59</v>
      </c>
      <c r="C1" s="13" t="s">
        <v>60</v>
      </c>
      <c r="D1" s="13" t="s">
        <v>61</v>
      </c>
      <c r="E1" s="13"/>
      <c r="F1" s="13" t="s">
        <v>62</v>
      </c>
      <c r="G1" s="13" t="s">
        <v>60</v>
      </c>
      <c r="H1" s="13" t="s">
        <v>63</v>
      </c>
    </row>
    <row r="2" spans="1:8" x14ac:dyDescent="0.25">
      <c r="A2">
        <v>1</v>
      </c>
      <c r="B2">
        <v>1</v>
      </c>
      <c r="C2">
        <v>0</v>
      </c>
      <c r="D2">
        <v>1</v>
      </c>
      <c r="F2">
        <v>1</v>
      </c>
      <c r="G2">
        <v>0</v>
      </c>
      <c r="H2">
        <v>1</v>
      </c>
    </row>
    <row r="3" spans="1:8" x14ac:dyDescent="0.25">
      <c r="A3">
        <v>2</v>
      </c>
      <c r="B3">
        <v>1</v>
      </c>
      <c r="C3">
        <v>0</v>
      </c>
      <c r="D3">
        <v>0</v>
      </c>
      <c r="F3">
        <v>1</v>
      </c>
      <c r="G3">
        <v>0</v>
      </c>
      <c r="H3">
        <v>1</v>
      </c>
    </row>
    <row r="4" spans="1:8" x14ac:dyDescent="0.25">
      <c r="A4">
        <v>3</v>
      </c>
      <c r="B4">
        <v>0</v>
      </c>
      <c r="C4">
        <v>0</v>
      </c>
      <c r="D4">
        <v>1</v>
      </c>
      <c r="F4">
        <v>1</v>
      </c>
      <c r="G4">
        <v>0</v>
      </c>
      <c r="H4">
        <v>1</v>
      </c>
    </row>
    <row r="5" spans="1:8" x14ac:dyDescent="0.25">
      <c r="A5">
        <v>4</v>
      </c>
      <c r="B5">
        <v>0</v>
      </c>
      <c r="C5">
        <v>0</v>
      </c>
      <c r="D5">
        <v>2</v>
      </c>
      <c r="F5">
        <v>1</v>
      </c>
      <c r="G5">
        <v>0</v>
      </c>
      <c r="H5">
        <v>2</v>
      </c>
    </row>
    <row r="6" spans="1:8" x14ac:dyDescent="0.25">
      <c r="A6">
        <v>5</v>
      </c>
      <c r="B6">
        <v>1</v>
      </c>
      <c r="C6">
        <v>0</v>
      </c>
      <c r="D6">
        <v>1</v>
      </c>
      <c r="F6">
        <v>0</v>
      </c>
      <c r="G6">
        <v>0</v>
      </c>
      <c r="H6">
        <v>1</v>
      </c>
    </row>
    <row r="7" spans="1:8" x14ac:dyDescent="0.25">
      <c r="A7">
        <v>6</v>
      </c>
      <c r="B7">
        <v>2</v>
      </c>
      <c r="C7">
        <v>0</v>
      </c>
      <c r="D7">
        <v>1</v>
      </c>
      <c r="F7">
        <v>1</v>
      </c>
      <c r="G7">
        <v>0</v>
      </c>
      <c r="H7">
        <v>1</v>
      </c>
    </row>
    <row r="8" spans="1:8" x14ac:dyDescent="0.25">
      <c r="A8">
        <v>7</v>
      </c>
      <c r="B8">
        <v>1</v>
      </c>
      <c r="C8">
        <v>0</v>
      </c>
      <c r="D8">
        <v>0</v>
      </c>
      <c r="F8">
        <v>0</v>
      </c>
      <c r="G8">
        <v>1</v>
      </c>
      <c r="H8">
        <v>1</v>
      </c>
    </row>
    <row r="9" spans="1:8" x14ac:dyDescent="0.25">
      <c r="A9">
        <v>8</v>
      </c>
      <c r="B9">
        <v>0</v>
      </c>
      <c r="C9">
        <v>1</v>
      </c>
      <c r="D9">
        <v>1</v>
      </c>
      <c r="F9">
        <v>0</v>
      </c>
      <c r="G9">
        <v>0</v>
      </c>
      <c r="H9">
        <v>1</v>
      </c>
    </row>
    <row r="10" spans="1:8" x14ac:dyDescent="0.25">
      <c r="A10">
        <v>9</v>
      </c>
      <c r="B10">
        <v>1</v>
      </c>
      <c r="C10">
        <v>0</v>
      </c>
      <c r="D10">
        <v>1</v>
      </c>
      <c r="F10">
        <v>1</v>
      </c>
      <c r="G10">
        <v>0</v>
      </c>
      <c r="H10">
        <v>1</v>
      </c>
    </row>
    <row r="11" spans="1:8" x14ac:dyDescent="0.25">
      <c r="A11">
        <v>10</v>
      </c>
      <c r="B11">
        <v>0</v>
      </c>
      <c r="C11">
        <v>1</v>
      </c>
      <c r="D11">
        <v>2</v>
      </c>
      <c r="F11">
        <v>2</v>
      </c>
      <c r="G11">
        <v>0</v>
      </c>
      <c r="H11">
        <v>2</v>
      </c>
    </row>
    <row r="12" spans="1:8" x14ac:dyDescent="0.25">
      <c r="A12">
        <v>11</v>
      </c>
      <c r="B12">
        <v>1</v>
      </c>
      <c r="C12">
        <v>1</v>
      </c>
      <c r="D12">
        <v>1</v>
      </c>
      <c r="F12">
        <v>0</v>
      </c>
      <c r="G12">
        <v>0</v>
      </c>
      <c r="H12">
        <v>1</v>
      </c>
    </row>
    <row r="13" spans="1:8" x14ac:dyDescent="0.25">
      <c r="A13">
        <v>12</v>
      </c>
      <c r="B13">
        <v>1</v>
      </c>
      <c r="C13">
        <v>0</v>
      </c>
      <c r="D13">
        <v>1</v>
      </c>
      <c r="F13">
        <v>0</v>
      </c>
      <c r="G13">
        <v>0</v>
      </c>
      <c r="H13">
        <v>1</v>
      </c>
    </row>
    <row r="14" spans="1:8" x14ac:dyDescent="0.25">
      <c r="A14">
        <v>13</v>
      </c>
      <c r="B14">
        <v>1</v>
      </c>
      <c r="C14">
        <v>0</v>
      </c>
      <c r="D14">
        <v>0</v>
      </c>
      <c r="F14">
        <v>1</v>
      </c>
      <c r="G14">
        <v>0</v>
      </c>
      <c r="H14">
        <v>0</v>
      </c>
    </row>
    <row r="15" spans="1:8" x14ac:dyDescent="0.25">
      <c r="A15">
        <v>14</v>
      </c>
      <c r="B15">
        <v>0</v>
      </c>
      <c r="C15">
        <v>0</v>
      </c>
      <c r="D15">
        <v>1</v>
      </c>
      <c r="F15">
        <v>0</v>
      </c>
      <c r="G15">
        <v>0</v>
      </c>
      <c r="H15">
        <v>1</v>
      </c>
    </row>
    <row r="16" spans="1:8" x14ac:dyDescent="0.25">
      <c r="A16">
        <v>15</v>
      </c>
      <c r="B16">
        <v>2</v>
      </c>
      <c r="C16">
        <v>0</v>
      </c>
      <c r="D16">
        <v>0</v>
      </c>
      <c r="F16">
        <v>0</v>
      </c>
      <c r="G16">
        <v>1</v>
      </c>
      <c r="H16">
        <v>1</v>
      </c>
    </row>
    <row r="17" spans="1:8" x14ac:dyDescent="0.25">
      <c r="A17">
        <v>16</v>
      </c>
      <c r="B17">
        <v>1</v>
      </c>
      <c r="C17">
        <v>0</v>
      </c>
      <c r="D17">
        <v>1</v>
      </c>
      <c r="F17">
        <v>1</v>
      </c>
      <c r="G17">
        <v>1</v>
      </c>
      <c r="H17">
        <v>0</v>
      </c>
    </row>
    <row r="18" spans="1:8" x14ac:dyDescent="0.25">
      <c r="A18">
        <v>17</v>
      </c>
      <c r="B18">
        <v>1</v>
      </c>
      <c r="C18">
        <v>1</v>
      </c>
      <c r="D18">
        <v>0</v>
      </c>
      <c r="F18">
        <v>1</v>
      </c>
      <c r="G18">
        <v>0</v>
      </c>
      <c r="H18">
        <v>1</v>
      </c>
    </row>
    <row r="19" spans="1:8" x14ac:dyDescent="0.25">
      <c r="A19">
        <v>18</v>
      </c>
      <c r="B19">
        <v>0</v>
      </c>
      <c r="C19">
        <v>1</v>
      </c>
      <c r="D19">
        <v>1</v>
      </c>
      <c r="F19">
        <v>0</v>
      </c>
      <c r="G19">
        <v>0</v>
      </c>
      <c r="H19">
        <v>1</v>
      </c>
    </row>
    <row r="20" spans="1:8" x14ac:dyDescent="0.25">
      <c r="A20">
        <v>19</v>
      </c>
      <c r="B20">
        <v>1</v>
      </c>
      <c r="C20">
        <v>0</v>
      </c>
      <c r="D20">
        <v>1</v>
      </c>
      <c r="F20">
        <v>1</v>
      </c>
      <c r="G20">
        <v>0</v>
      </c>
      <c r="H20">
        <v>0</v>
      </c>
    </row>
    <row r="21" spans="1:8" x14ac:dyDescent="0.25">
      <c r="A21">
        <v>20</v>
      </c>
      <c r="B21">
        <v>1</v>
      </c>
      <c r="C21">
        <v>1</v>
      </c>
      <c r="D21">
        <v>0</v>
      </c>
      <c r="F21">
        <v>1</v>
      </c>
      <c r="G21">
        <v>0</v>
      </c>
      <c r="H21">
        <v>1</v>
      </c>
    </row>
    <row r="22" spans="1:8" x14ac:dyDescent="0.25">
      <c r="A22">
        <v>21</v>
      </c>
      <c r="B22">
        <v>0</v>
      </c>
      <c r="C22">
        <v>0</v>
      </c>
      <c r="D22">
        <v>2</v>
      </c>
      <c r="F22">
        <v>1</v>
      </c>
      <c r="G22">
        <v>0</v>
      </c>
      <c r="H22">
        <v>1</v>
      </c>
    </row>
    <row r="23" spans="1:8" x14ac:dyDescent="0.25">
      <c r="A23">
        <v>22</v>
      </c>
      <c r="B23">
        <v>0</v>
      </c>
      <c r="C23">
        <v>0</v>
      </c>
      <c r="D23">
        <v>1</v>
      </c>
      <c r="F23">
        <v>0</v>
      </c>
      <c r="G23">
        <v>0</v>
      </c>
      <c r="H23">
        <v>2</v>
      </c>
    </row>
    <row r="24" spans="1:8" x14ac:dyDescent="0.25">
      <c r="A24">
        <v>23</v>
      </c>
      <c r="B24">
        <v>0</v>
      </c>
      <c r="C24">
        <v>0</v>
      </c>
      <c r="D24">
        <v>1</v>
      </c>
      <c r="F24">
        <v>2</v>
      </c>
      <c r="G24">
        <v>1</v>
      </c>
      <c r="H24">
        <v>0</v>
      </c>
    </row>
    <row r="25" spans="1:8" x14ac:dyDescent="0.25">
      <c r="A25">
        <v>24</v>
      </c>
      <c r="B25">
        <v>0</v>
      </c>
      <c r="C25">
        <v>0</v>
      </c>
      <c r="D25">
        <v>2</v>
      </c>
      <c r="F25">
        <v>1</v>
      </c>
      <c r="G25">
        <v>0</v>
      </c>
      <c r="H25">
        <v>1</v>
      </c>
    </row>
    <row r="26" spans="1:8" x14ac:dyDescent="0.25">
      <c r="A26">
        <v>25</v>
      </c>
      <c r="B26">
        <v>1</v>
      </c>
      <c r="C26">
        <v>0</v>
      </c>
      <c r="D26">
        <v>1</v>
      </c>
      <c r="F26">
        <v>0</v>
      </c>
      <c r="G26">
        <v>0</v>
      </c>
      <c r="H26">
        <v>1</v>
      </c>
    </row>
    <row r="27" spans="1:8" x14ac:dyDescent="0.25">
      <c r="A27">
        <v>26</v>
      </c>
      <c r="B27">
        <v>1</v>
      </c>
      <c r="C27">
        <v>0</v>
      </c>
      <c r="D27">
        <v>1</v>
      </c>
      <c r="F27">
        <v>0</v>
      </c>
      <c r="G27">
        <v>0</v>
      </c>
      <c r="H27">
        <v>2</v>
      </c>
    </row>
    <row r="28" spans="1:8" x14ac:dyDescent="0.25">
      <c r="A28">
        <v>27</v>
      </c>
      <c r="B28">
        <v>1</v>
      </c>
      <c r="C28">
        <v>0</v>
      </c>
      <c r="D28">
        <v>0</v>
      </c>
      <c r="F28">
        <v>1</v>
      </c>
      <c r="G28">
        <v>1</v>
      </c>
      <c r="H28">
        <v>0</v>
      </c>
    </row>
    <row r="29" spans="1:8" x14ac:dyDescent="0.25">
      <c r="A29">
        <v>28</v>
      </c>
      <c r="B29">
        <v>1</v>
      </c>
      <c r="C29">
        <v>0</v>
      </c>
      <c r="D29">
        <v>1</v>
      </c>
      <c r="F29">
        <v>1</v>
      </c>
      <c r="G29">
        <v>0</v>
      </c>
      <c r="H29">
        <v>1</v>
      </c>
    </row>
    <row r="30" spans="1:8" x14ac:dyDescent="0.25">
      <c r="A30">
        <v>29</v>
      </c>
      <c r="B30">
        <v>1</v>
      </c>
      <c r="C30">
        <v>1</v>
      </c>
      <c r="D30">
        <v>1</v>
      </c>
      <c r="F30">
        <v>0</v>
      </c>
      <c r="G30">
        <v>0</v>
      </c>
      <c r="H30">
        <v>2</v>
      </c>
    </row>
    <row r="31" spans="1:8" x14ac:dyDescent="0.25">
      <c r="A31">
        <v>30</v>
      </c>
      <c r="B31">
        <v>2</v>
      </c>
      <c r="C31">
        <v>1</v>
      </c>
      <c r="D31">
        <v>0</v>
      </c>
      <c r="F31">
        <v>1</v>
      </c>
      <c r="G31">
        <v>0</v>
      </c>
      <c r="H31">
        <v>1</v>
      </c>
    </row>
    <row r="32" spans="1:8" x14ac:dyDescent="0.25">
      <c r="A32">
        <v>31</v>
      </c>
      <c r="B32">
        <v>0</v>
      </c>
      <c r="C32">
        <v>0</v>
      </c>
      <c r="D32">
        <v>0</v>
      </c>
      <c r="F32">
        <v>1</v>
      </c>
      <c r="G32">
        <v>1</v>
      </c>
      <c r="H32">
        <v>0</v>
      </c>
    </row>
    <row r="33" spans="1:8" x14ac:dyDescent="0.25">
      <c r="A33">
        <v>32</v>
      </c>
      <c r="B33">
        <v>0</v>
      </c>
      <c r="C33">
        <v>0</v>
      </c>
      <c r="D33">
        <v>1</v>
      </c>
      <c r="F33">
        <v>1</v>
      </c>
      <c r="G33">
        <v>0</v>
      </c>
      <c r="H33">
        <v>1</v>
      </c>
    </row>
    <row r="34" spans="1:8" x14ac:dyDescent="0.25">
      <c r="A34">
        <v>33</v>
      </c>
      <c r="B34">
        <v>1</v>
      </c>
      <c r="C34">
        <v>1</v>
      </c>
      <c r="D34">
        <v>0</v>
      </c>
      <c r="F34">
        <v>0</v>
      </c>
      <c r="G34">
        <v>0</v>
      </c>
      <c r="H34">
        <v>2</v>
      </c>
    </row>
    <row r="35" spans="1:8" x14ac:dyDescent="0.25">
      <c r="A35">
        <v>34</v>
      </c>
      <c r="B35">
        <v>0</v>
      </c>
      <c r="C35">
        <v>0</v>
      </c>
      <c r="D35">
        <v>1</v>
      </c>
      <c r="F35">
        <v>2</v>
      </c>
      <c r="G35">
        <v>0</v>
      </c>
      <c r="H35">
        <v>0</v>
      </c>
    </row>
    <row r="36" spans="1:8" x14ac:dyDescent="0.25">
      <c r="A36">
        <v>35</v>
      </c>
      <c r="B36">
        <v>1</v>
      </c>
      <c r="C36">
        <v>0</v>
      </c>
      <c r="D36">
        <v>1</v>
      </c>
      <c r="F36">
        <v>1</v>
      </c>
      <c r="G36">
        <v>0</v>
      </c>
      <c r="H36">
        <v>1</v>
      </c>
    </row>
    <row r="37" spans="1:8" x14ac:dyDescent="0.25">
      <c r="A37">
        <v>36</v>
      </c>
      <c r="B37">
        <v>0</v>
      </c>
      <c r="C37">
        <v>0</v>
      </c>
      <c r="D37">
        <v>1</v>
      </c>
      <c r="F37">
        <v>1</v>
      </c>
      <c r="G37">
        <v>1</v>
      </c>
      <c r="H37">
        <v>1</v>
      </c>
    </row>
    <row r="38" spans="1:8" x14ac:dyDescent="0.25">
      <c r="A38">
        <v>37</v>
      </c>
      <c r="B38">
        <v>1</v>
      </c>
      <c r="C38">
        <v>1</v>
      </c>
      <c r="D38">
        <v>0</v>
      </c>
      <c r="F38">
        <v>1</v>
      </c>
      <c r="G38">
        <v>0</v>
      </c>
      <c r="H38">
        <v>2</v>
      </c>
    </row>
    <row r="39" spans="1:8" x14ac:dyDescent="0.25">
      <c r="A39">
        <v>38</v>
      </c>
      <c r="B39">
        <v>2</v>
      </c>
      <c r="C39">
        <v>0</v>
      </c>
      <c r="D39">
        <v>1</v>
      </c>
      <c r="F39">
        <v>0</v>
      </c>
      <c r="G39">
        <v>0</v>
      </c>
      <c r="H39">
        <v>2</v>
      </c>
    </row>
    <row r="40" spans="1:8" x14ac:dyDescent="0.25">
      <c r="A40">
        <v>39</v>
      </c>
      <c r="B40">
        <v>1</v>
      </c>
      <c r="C40">
        <v>0</v>
      </c>
      <c r="D40">
        <v>1</v>
      </c>
      <c r="F40">
        <v>1</v>
      </c>
      <c r="G40">
        <v>0</v>
      </c>
      <c r="H40">
        <v>1</v>
      </c>
    </row>
    <row r="41" spans="1:8" x14ac:dyDescent="0.25">
      <c r="A41">
        <v>40</v>
      </c>
      <c r="B41">
        <v>1</v>
      </c>
      <c r="C41">
        <v>0</v>
      </c>
      <c r="D41">
        <v>1</v>
      </c>
      <c r="F41">
        <v>0</v>
      </c>
      <c r="G41">
        <v>0</v>
      </c>
      <c r="H41">
        <v>1</v>
      </c>
    </row>
    <row r="42" spans="1:8" x14ac:dyDescent="0.25">
      <c r="A42">
        <v>41</v>
      </c>
      <c r="B42">
        <v>0</v>
      </c>
      <c r="C42">
        <v>1</v>
      </c>
      <c r="D42">
        <v>2</v>
      </c>
      <c r="F42">
        <v>0</v>
      </c>
      <c r="G42">
        <v>0</v>
      </c>
      <c r="H42">
        <v>1</v>
      </c>
    </row>
    <row r="43" spans="1:8" x14ac:dyDescent="0.25">
      <c r="A43">
        <v>42</v>
      </c>
      <c r="B43">
        <v>0</v>
      </c>
      <c r="C43">
        <v>0</v>
      </c>
      <c r="D43">
        <v>1</v>
      </c>
      <c r="F43">
        <v>1</v>
      </c>
      <c r="G43">
        <v>0</v>
      </c>
      <c r="H43">
        <v>0</v>
      </c>
    </row>
    <row r="44" spans="1:8" x14ac:dyDescent="0.25">
      <c r="A44">
        <v>43</v>
      </c>
      <c r="B44">
        <v>0</v>
      </c>
      <c r="C44">
        <v>0</v>
      </c>
      <c r="D44">
        <v>2</v>
      </c>
      <c r="F44">
        <v>0</v>
      </c>
      <c r="G44">
        <v>0</v>
      </c>
      <c r="H44">
        <v>1</v>
      </c>
    </row>
    <row r="45" spans="1:8" x14ac:dyDescent="0.25">
      <c r="A45">
        <v>44</v>
      </c>
      <c r="B45">
        <v>1</v>
      </c>
      <c r="C45">
        <v>0</v>
      </c>
      <c r="D45">
        <v>0</v>
      </c>
      <c r="F45">
        <v>1</v>
      </c>
      <c r="G45">
        <v>0</v>
      </c>
      <c r="H45">
        <v>0</v>
      </c>
    </row>
    <row r="46" spans="1:8" x14ac:dyDescent="0.25">
      <c r="A46">
        <v>45</v>
      </c>
      <c r="B46">
        <v>1</v>
      </c>
      <c r="C46">
        <v>0</v>
      </c>
      <c r="D46">
        <v>0</v>
      </c>
      <c r="F46">
        <v>1</v>
      </c>
      <c r="G46">
        <v>1</v>
      </c>
      <c r="H46">
        <v>1</v>
      </c>
    </row>
    <row r="47" spans="1:8" x14ac:dyDescent="0.25">
      <c r="A47">
        <v>46</v>
      </c>
      <c r="B47">
        <v>0</v>
      </c>
      <c r="C47">
        <v>0</v>
      </c>
      <c r="D47">
        <v>1</v>
      </c>
      <c r="F47">
        <v>0</v>
      </c>
      <c r="G47">
        <v>0</v>
      </c>
      <c r="H47">
        <v>1</v>
      </c>
    </row>
    <row r="48" spans="1:8" x14ac:dyDescent="0.25">
      <c r="A48">
        <v>47</v>
      </c>
      <c r="B48">
        <v>1</v>
      </c>
      <c r="C48">
        <v>0</v>
      </c>
      <c r="D48">
        <v>1</v>
      </c>
      <c r="F48">
        <v>1</v>
      </c>
      <c r="G48">
        <v>0</v>
      </c>
      <c r="H48">
        <v>0</v>
      </c>
    </row>
    <row r="49" spans="1:8" x14ac:dyDescent="0.25">
      <c r="A49">
        <v>48</v>
      </c>
      <c r="B49">
        <v>1</v>
      </c>
      <c r="C49">
        <v>0</v>
      </c>
      <c r="D49">
        <v>0</v>
      </c>
      <c r="F49">
        <v>1</v>
      </c>
      <c r="G49">
        <v>0</v>
      </c>
      <c r="H49">
        <v>0</v>
      </c>
    </row>
    <row r="50" spans="1:8" x14ac:dyDescent="0.25">
      <c r="A50">
        <v>49</v>
      </c>
      <c r="B50">
        <v>1</v>
      </c>
      <c r="C50">
        <v>1</v>
      </c>
      <c r="D50">
        <v>1</v>
      </c>
      <c r="F50">
        <v>0</v>
      </c>
      <c r="G50">
        <v>1</v>
      </c>
      <c r="H50">
        <v>1</v>
      </c>
    </row>
    <row r="51" spans="1:8" x14ac:dyDescent="0.25">
      <c r="A51">
        <v>50</v>
      </c>
      <c r="B51">
        <v>1</v>
      </c>
      <c r="C51">
        <v>0</v>
      </c>
      <c r="D51">
        <v>0</v>
      </c>
      <c r="F51">
        <v>1</v>
      </c>
      <c r="G51">
        <v>0</v>
      </c>
      <c r="H51">
        <v>1</v>
      </c>
    </row>
    <row r="52" spans="1:8" x14ac:dyDescent="0.25">
      <c r="A52" t="s">
        <v>64</v>
      </c>
      <c r="B52">
        <f>SUM(B2:B51)</f>
        <v>36</v>
      </c>
      <c r="C52">
        <f>SUM(C2:C51)</f>
        <v>12</v>
      </c>
      <c r="D52">
        <f>SUM(D2:D51)</f>
        <v>41</v>
      </c>
      <c r="F52">
        <f>SUM(F2:F51)</f>
        <v>34</v>
      </c>
      <c r="G52">
        <f>SUM(G2:G51)</f>
        <v>9</v>
      </c>
      <c r="H52">
        <f>SUM(H2:H51)</f>
        <v>47</v>
      </c>
    </row>
    <row r="53" spans="1:8" x14ac:dyDescent="0.25">
      <c r="A53" t="s">
        <v>65</v>
      </c>
      <c r="B53">
        <f>36/89</f>
        <v>0.4044943820224719</v>
      </c>
      <c r="C53">
        <f>12/89</f>
        <v>0.1348314606741573</v>
      </c>
      <c r="D53">
        <f>41/89</f>
        <v>0.4606741573033708</v>
      </c>
      <c r="F53">
        <f>34/90</f>
        <v>0.37777777777777777</v>
      </c>
      <c r="G53">
        <f>9/90</f>
        <v>0.1</v>
      </c>
      <c r="H53">
        <f>47/90</f>
        <v>0.52222222222222225</v>
      </c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activeCell="B2" sqref="B2:F41"/>
    </sheetView>
  </sheetViews>
  <sheetFormatPr defaultRowHeight="15" x14ac:dyDescent="0.25"/>
  <cols>
    <col min="1" max="1" width="10" bestFit="1" customWidth="1"/>
    <col min="2" max="2" width="7.28515625" bestFit="1" customWidth="1"/>
    <col min="3" max="4" width="4.7109375" bestFit="1" customWidth="1"/>
    <col min="5" max="5" width="5.7109375" bestFit="1" customWidth="1"/>
    <col min="6" max="6" width="15" bestFit="1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>
        <v>1</v>
      </c>
      <c r="B2">
        <v>32</v>
      </c>
      <c r="C2">
        <v>43</v>
      </c>
      <c r="D2">
        <v>39</v>
      </c>
      <c r="E2">
        <v>32</v>
      </c>
      <c r="F2">
        <v>14</v>
      </c>
    </row>
    <row r="3" spans="1:6" x14ac:dyDescent="0.25">
      <c r="A3">
        <v>2</v>
      </c>
      <c r="B3">
        <v>35</v>
      </c>
      <c r="C3">
        <v>49</v>
      </c>
      <c r="D3">
        <v>44</v>
      </c>
      <c r="E3">
        <v>34</v>
      </c>
      <c r="F3">
        <v>13</v>
      </c>
    </row>
    <row r="4" spans="1:6" x14ac:dyDescent="0.25">
      <c r="A4">
        <v>3</v>
      </c>
      <c r="B4">
        <v>41</v>
      </c>
      <c r="C4">
        <v>38</v>
      </c>
      <c r="D4">
        <v>43</v>
      </c>
      <c r="E4">
        <v>38</v>
      </c>
      <c r="F4">
        <v>16</v>
      </c>
    </row>
    <row r="5" spans="1:6" x14ac:dyDescent="0.25">
      <c r="A5">
        <v>4</v>
      </c>
      <c r="B5">
        <v>33</v>
      </c>
      <c r="C5">
        <v>58</v>
      </c>
      <c r="D5">
        <v>58</v>
      </c>
      <c r="E5">
        <v>33</v>
      </c>
      <c r="F5">
        <v>30</v>
      </c>
    </row>
    <row r="6" spans="1:6" x14ac:dyDescent="0.25">
      <c r="A6">
        <v>5</v>
      </c>
      <c r="B6">
        <v>29</v>
      </c>
      <c r="C6">
        <v>49</v>
      </c>
      <c r="D6">
        <v>56</v>
      </c>
      <c r="E6">
        <v>45</v>
      </c>
      <c r="F6">
        <v>9</v>
      </c>
    </row>
    <row r="7" spans="1:6" x14ac:dyDescent="0.25">
      <c r="A7">
        <v>6</v>
      </c>
      <c r="B7">
        <v>31</v>
      </c>
      <c r="C7">
        <v>47</v>
      </c>
      <c r="D7">
        <v>43</v>
      </c>
      <c r="E7">
        <v>41</v>
      </c>
      <c r="F7">
        <v>33</v>
      </c>
    </row>
    <row r="8" spans="1:6" x14ac:dyDescent="0.25">
      <c r="A8">
        <v>7</v>
      </c>
      <c r="B8">
        <v>31</v>
      </c>
      <c r="C8">
        <v>54</v>
      </c>
      <c r="D8">
        <v>36</v>
      </c>
      <c r="E8">
        <v>39</v>
      </c>
      <c r="F8">
        <v>29</v>
      </c>
    </row>
    <row r="9" spans="1:6" x14ac:dyDescent="0.25">
      <c r="A9">
        <v>8</v>
      </c>
      <c r="B9">
        <v>29</v>
      </c>
      <c r="C9">
        <v>36</v>
      </c>
      <c r="D9">
        <v>55</v>
      </c>
      <c r="E9">
        <v>44</v>
      </c>
      <c r="F9">
        <v>26</v>
      </c>
    </row>
    <row r="10" spans="1:6" x14ac:dyDescent="0.25">
      <c r="A10">
        <v>9</v>
      </c>
      <c r="B10">
        <v>34</v>
      </c>
      <c r="C10">
        <v>38</v>
      </c>
      <c r="D10">
        <v>51</v>
      </c>
      <c r="E10">
        <v>50</v>
      </c>
      <c r="F10">
        <v>33</v>
      </c>
    </row>
    <row r="11" spans="1:6" x14ac:dyDescent="0.25">
      <c r="A11">
        <v>10</v>
      </c>
      <c r="B11">
        <v>37</v>
      </c>
      <c r="C11">
        <v>42</v>
      </c>
      <c r="D11">
        <v>34</v>
      </c>
      <c r="E11">
        <v>36</v>
      </c>
      <c r="F11">
        <v>11</v>
      </c>
    </row>
    <row r="12" spans="1:6" x14ac:dyDescent="0.25">
      <c r="A12">
        <v>11</v>
      </c>
      <c r="B12">
        <v>33</v>
      </c>
      <c r="C12">
        <v>48</v>
      </c>
      <c r="D12">
        <v>56</v>
      </c>
      <c r="E12">
        <v>35</v>
      </c>
      <c r="F12">
        <v>36</v>
      </c>
    </row>
    <row r="13" spans="1:6" x14ac:dyDescent="0.25">
      <c r="A13">
        <v>12</v>
      </c>
      <c r="B13">
        <v>34</v>
      </c>
      <c r="C13">
        <v>32</v>
      </c>
      <c r="D13">
        <v>44</v>
      </c>
      <c r="E13">
        <v>39</v>
      </c>
      <c r="F13">
        <v>8</v>
      </c>
    </row>
    <row r="14" spans="1:6" x14ac:dyDescent="0.25">
      <c r="A14">
        <v>13</v>
      </c>
      <c r="B14">
        <v>39</v>
      </c>
      <c r="C14">
        <v>45</v>
      </c>
      <c r="D14">
        <v>35</v>
      </c>
      <c r="E14">
        <v>45</v>
      </c>
      <c r="F14">
        <v>27</v>
      </c>
    </row>
    <row r="15" spans="1:6" x14ac:dyDescent="0.25">
      <c r="A15">
        <v>14</v>
      </c>
      <c r="B15">
        <v>37</v>
      </c>
      <c r="C15">
        <v>56</v>
      </c>
      <c r="D15">
        <v>58</v>
      </c>
      <c r="E15">
        <v>44</v>
      </c>
      <c r="F15">
        <v>14</v>
      </c>
    </row>
    <row r="16" spans="1:6" x14ac:dyDescent="0.25">
      <c r="A16">
        <v>15</v>
      </c>
      <c r="B16">
        <v>31</v>
      </c>
      <c r="C16">
        <v>43</v>
      </c>
      <c r="D16">
        <v>35</v>
      </c>
      <c r="E16">
        <v>47</v>
      </c>
      <c r="F16">
        <v>30</v>
      </c>
    </row>
    <row r="17" spans="1:6" x14ac:dyDescent="0.25">
      <c r="A17">
        <v>16</v>
      </c>
      <c r="B17">
        <v>35</v>
      </c>
      <c r="C17">
        <v>46</v>
      </c>
      <c r="D17">
        <v>47</v>
      </c>
      <c r="E17">
        <v>41</v>
      </c>
      <c r="F17">
        <v>25</v>
      </c>
    </row>
    <row r="18" spans="1:6" x14ac:dyDescent="0.25">
      <c r="A18">
        <v>17</v>
      </c>
      <c r="B18">
        <v>29</v>
      </c>
      <c r="C18">
        <v>33</v>
      </c>
      <c r="D18">
        <v>33</v>
      </c>
      <c r="E18">
        <v>30</v>
      </c>
      <c r="F18">
        <v>7</v>
      </c>
    </row>
    <row r="19" spans="1:6" x14ac:dyDescent="0.25">
      <c r="A19">
        <v>18</v>
      </c>
      <c r="B19">
        <v>40</v>
      </c>
      <c r="C19">
        <v>49</v>
      </c>
      <c r="D19">
        <v>37</v>
      </c>
      <c r="E19">
        <v>34</v>
      </c>
      <c r="F19">
        <v>12</v>
      </c>
    </row>
    <row r="20" spans="1:6" x14ac:dyDescent="0.25">
      <c r="A20">
        <v>19</v>
      </c>
      <c r="B20">
        <v>34</v>
      </c>
      <c r="C20">
        <v>57</v>
      </c>
      <c r="D20">
        <v>48</v>
      </c>
      <c r="E20">
        <v>37</v>
      </c>
      <c r="F20">
        <v>32</v>
      </c>
    </row>
    <row r="21" spans="1:6" x14ac:dyDescent="0.25">
      <c r="A21">
        <v>20</v>
      </c>
      <c r="B21">
        <v>31</v>
      </c>
      <c r="C21">
        <v>55</v>
      </c>
      <c r="D21">
        <v>31</v>
      </c>
      <c r="E21">
        <v>40</v>
      </c>
      <c r="F21">
        <v>11</v>
      </c>
    </row>
    <row r="22" spans="1:6" x14ac:dyDescent="0.25">
      <c r="A22">
        <v>21</v>
      </c>
      <c r="B22">
        <v>34</v>
      </c>
      <c r="C22">
        <v>54</v>
      </c>
      <c r="D22">
        <v>33</v>
      </c>
      <c r="E22">
        <v>48</v>
      </c>
      <c r="F22">
        <v>13</v>
      </c>
    </row>
    <row r="23" spans="1:6" x14ac:dyDescent="0.25">
      <c r="A23">
        <v>22</v>
      </c>
      <c r="B23">
        <v>31</v>
      </c>
      <c r="C23">
        <v>47</v>
      </c>
      <c r="D23">
        <v>37</v>
      </c>
      <c r="E23">
        <v>41</v>
      </c>
      <c r="F23">
        <v>29</v>
      </c>
    </row>
    <row r="24" spans="1:6" x14ac:dyDescent="0.25">
      <c r="A24">
        <v>23</v>
      </c>
      <c r="B24">
        <v>37</v>
      </c>
      <c r="C24">
        <v>49</v>
      </c>
      <c r="D24">
        <v>36</v>
      </c>
      <c r="E24">
        <v>32</v>
      </c>
      <c r="F24">
        <v>32</v>
      </c>
    </row>
    <row r="25" spans="1:6" x14ac:dyDescent="0.25">
      <c r="A25">
        <v>24</v>
      </c>
      <c r="B25">
        <v>30</v>
      </c>
      <c r="C25">
        <v>34</v>
      </c>
      <c r="D25">
        <v>43</v>
      </c>
      <c r="E25">
        <v>41</v>
      </c>
      <c r="F25">
        <v>34</v>
      </c>
    </row>
    <row r="26" spans="1:6" x14ac:dyDescent="0.25">
      <c r="A26">
        <v>25</v>
      </c>
      <c r="B26">
        <v>28</v>
      </c>
      <c r="C26">
        <v>38</v>
      </c>
      <c r="D26">
        <v>55</v>
      </c>
      <c r="E26">
        <v>38</v>
      </c>
      <c r="F26">
        <v>31</v>
      </c>
    </row>
    <row r="27" spans="1:6" x14ac:dyDescent="0.25">
      <c r="A27">
        <v>26</v>
      </c>
      <c r="B27">
        <v>38</v>
      </c>
      <c r="C27">
        <v>34</v>
      </c>
      <c r="D27">
        <v>65</v>
      </c>
      <c r="E27">
        <v>44</v>
      </c>
      <c r="F27">
        <v>10</v>
      </c>
    </row>
    <row r="28" spans="1:6" x14ac:dyDescent="0.25">
      <c r="A28">
        <v>27</v>
      </c>
      <c r="B28">
        <v>36</v>
      </c>
      <c r="C28">
        <v>51</v>
      </c>
      <c r="D28">
        <v>52</v>
      </c>
      <c r="E28">
        <v>40</v>
      </c>
      <c r="F28">
        <v>6</v>
      </c>
    </row>
    <row r="29" spans="1:6" x14ac:dyDescent="0.25">
      <c r="A29">
        <v>28</v>
      </c>
      <c r="B29">
        <v>41</v>
      </c>
      <c r="C29">
        <v>36</v>
      </c>
      <c r="D29">
        <v>60</v>
      </c>
      <c r="E29">
        <v>32</v>
      </c>
      <c r="F29">
        <v>12</v>
      </c>
    </row>
    <row r="30" spans="1:6" x14ac:dyDescent="0.25">
      <c r="A30">
        <v>29</v>
      </c>
      <c r="B30">
        <v>37</v>
      </c>
      <c r="C30">
        <v>44</v>
      </c>
      <c r="D30">
        <v>39</v>
      </c>
      <c r="E30">
        <v>33</v>
      </c>
      <c r="F30">
        <v>35</v>
      </c>
    </row>
    <row r="31" spans="1:6" x14ac:dyDescent="0.25">
      <c r="A31">
        <v>30</v>
      </c>
      <c r="B31">
        <v>32</v>
      </c>
      <c r="C31">
        <v>55</v>
      </c>
      <c r="D31">
        <v>32</v>
      </c>
      <c r="E31">
        <v>39</v>
      </c>
      <c r="F31">
        <v>37</v>
      </c>
    </row>
    <row r="32" spans="1:6" x14ac:dyDescent="0.25">
      <c r="A32">
        <v>31</v>
      </c>
      <c r="B32">
        <v>31</v>
      </c>
      <c r="C32">
        <v>54</v>
      </c>
      <c r="D32">
        <v>37</v>
      </c>
      <c r="E32">
        <v>48</v>
      </c>
      <c r="F32">
        <v>29</v>
      </c>
    </row>
    <row r="33" spans="1:6" x14ac:dyDescent="0.25">
      <c r="A33">
        <v>32</v>
      </c>
      <c r="B33">
        <v>43</v>
      </c>
      <c r="C33">
        <v>49</v>
      </c>
      <c r="D33">
        <v>51</v>
      </c>
      <c r="E33">
        <v>44</v>
      </c>
      <c r="F33">
        <v>12</v>
      </c>
    </row>
    <row r="34" spans="1:6" x14ac:dyDescent="0.25">
      <c r="A34">
        <v>33</v>
      </c>
      <c r="B34">
        <v>32</v>
      </c>
      <c r="C34">
        <v>43</v>
      </c>
      <c r="D34">
        <v>59</v>
      </c>
      <c r="E34">
        <v>43</v>
      </c>
      <c r="F34">
        <v>31</v>
      </c>
    </row>
    <row r="35" spans="1:6" x14ac:dyDescent="0.25">
      <c r="A35">
        <v>34</v>
      </c>
      <c r="B35">
        <v>27</v>
      </c>
      <c r="C35">
        <v>37</v>
      </c>
      <c r="D35">
        <v>35</v>
      </c>
      <c r="E35">
        <v>51</v>
      </c>
      <c r="F35">
        <v>19</v>
      </c>
    </row>
    <row r="36" spans="1:6" x14ac:dyDescent="0.25">
      <c r="A36">
        <v>35</v>
      </c>
      <c r="B36">
        <v>41</v>
      </c>
      <c r="C36">
        <v>49</v>
      </c>
      <c r="D36">
        <v>31</v>
      </c>
      <c r="E36">
        <v>39</v>
      </c>
      <c r="F36">
        <v>15</v>
      </c>
    </row>
    <row r="37" spans="1:6" x14ac:dyDescent="0.25">
      <c r="A37">
        <v>36</v>
      </c>
      <c r="B37">
        <v>43</v>
      </c>
      <c r="C37">
        <v>51</v>
      </c>
      <c r="D37">
        <v>38</v>
      </c>
      <c r="E37">
        <v>47</v>
      </c>
      <c r="F37">
        <v>13</v>
      </c>
    </row>
    <row r="38" spans="1:6" x14ac:dyDescent="0.25">
      <c r="A38">
        <v>37</v>
      </c>
      <c r="B38">
        <v>29</v>
      </c>
      <c r="C38">
        <v>50</v>
      </c>
      <c r="D38">
        <v>63</v>
      </c>
      <c r="E38">
        <v>44</v>
      </c>
      <c r="F38">
        <v>9</v>
      </c>
    </row>
    <row r="39" spans="1:6" x14ac:dyDescent="0.25">
      <c r="A39">
        <v>38</v>
      </c>
      <c r="B39">
        <v>30</v>
      </c>
      <c r="C39">
        <v>58</v>
      </c>
      <c r="D39">
        <v>55</v>
      </c>
      <c r="E39">
        <v>49</v>
      </c>
      <c r="F39">
        <v>7</v>
      </c>
    </row>
    <row r="40" spans="1:6" x14ac:dyDescent="0.25">
      <c r="A40">
        <v>39</v>
      </c>
      <c r="B40">
        <v>30</v>
      </c>
      <c r="C40">
        <v>44</v>
      </c>
      <c r="D40">
        <v>59</v>
      </c>
      <c r="E40">
        <v>49</v>
      </c>
      <c r="F40">
        <v>25</v>
      </c>
    </row>
    <row r="41" spans="1:6" x14ac:dyDescent="0.25">
      <c r="A41">
        <v>40</v>
      </c>
      <c r="B41">
        <v>39</v>
      </c>
      <c r="C41">
        <v>53</v>
      </c>
      <c r="D41">
        <v>31</v>
      </c>
      <c r="E41">
        <v>45</v>
      </c>
      <c r="F41">
        <v>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activeCell="M21" sqref="M21"/>
    </sheetView>
  </sheetViews>
  <sheetFormatPr defaultRowHeight="15" x14ac:dyDescent="0.25"/>
  <cols>
    <col min="1" max="1" width="10" bestFit="1" customWidth="1"/>
    <col min="2" max="2" width="7.28515625" bestFit="1" customWidth="1"/>
    <col min="3" max="4" width="4.7109375" bestFit="1" customWidth="1"/>
    <col min="5" max="5" width="5.7109375" bestFit="1" customWidth="1"/>
    <col min="6" max="6" width="15" bestFit="1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>
        <v>1</v>
      </c>
      <c r="B2">
        <v>21</v>
      </c>
      <c r="C2">
        <v>37</v>
      </c>
      <c r="D2">
        <v>36</v>
      </c>
      <c r="E2">
        <v>21</v>
      </c>
      <c r="F2">
        <v>7</v>
      </c>
    </row>
    <row r="3" spans="1:6" x14ac:dyDescent="0.25">
      <c r="A3">
        <v>2</v>
      </c>
      <c r="B3">
        <v>18</v>
      </c>
      <c r="C3">
        <v>33</v>
      </c>
      <c r="D3">
        <v>44</v>
      </c>
      <c r="E3">
        <v>27</v>
      </c>
      <c r="F3">
        <v>5</v>
      </c>
    </row>
    <row r="4" spans="1:6" x14ac:dyDescent="0.25">
      <c r="A4">
        <v>3</v>
      </c>
      <c r="B4">
        <v>23</v>
      </c>
      <c r="C4">
        <v>41</v>
      </c>
      <c r="D4">
        <v>28</v>
      </c>
      <c r="E4">
        <v>25</v>
      </c>
      <c r="F4">
        <v>11</v>
      </c>
    </row>
    <row r="5" spans="1:6" x14ac:dyDescent="0.25">
      <c r="A5">
        <v>4</v>
      </c>
      <c r="B5">
        <v>20</v>
      </c>
      <c r="C5">
        <v>33</v>
      </c>
      <c r="D5">
        <v>41</v>
      </c>
      <c r="E5">
        <v>31</v>
      </c>
      <c r="F5">
        <v>15</v>
      </c>
    </row>
    <row r="6" spans="1:6" x14ac:dyDescent="0.25">
      <c r="A6">
        <v>5</v>
      </c>
      <c r="B6">
        <v>23</v>
      </c>
      <c r="C6">
        <v>25</v>
      </c>
      <c r="D6">
        <v>40</v>
      </c>
      <c r="E6">
        <v>29</v>
      </c>
      <c r="F6">
        <v>4</v>
      </c>
    </row>
    <row r="7" spans="1:6" x14ac:dyDescent="0.25">
      <c r="A7">
        <v>6</v>
      </c>
      <c r="B7">
        <v>21</v>
      </c>
      <c r="C7">
        <v>31</v>
      </c>
      <c r="D7">
        <v>37</v>
      </c>
      <c r="E7">
        <v>34</v>
      </c>
      <c r="F7">
        <v>19</v>
      </c>
    </row>
    <row r="8" spans="1:6" x14ac:dyDescent="0.25">
      <c r="A8">
        <v>7</v>
      </c>
      <c r="B8">
        <v>22</v>
      </c>
      <c r="C8">
        <v>33</v>
      </c>
      <c r="D8">
        <v>34</v>
      </c>
      <c r="E8">
        <v>24</v>
      </c>
      <c r="F8">
        <v>12</v>
      </c>
    </row>
    <row r="9" spans="1:6" x14ac:dyDescent="0.25">
      <c r="A9">
        <v>8</v>
      </c>
      <c r="B9">
        <v>21</v>
      </c>
      <c r="C9">
        <v>23</v>
      </c>
      <c r="D9">
        <v>28</v>
      </c>
      <c r="E9">
        <v>27</v>
      </c>
      <c r="F9">
        <v>10</v>
      </c>
    </row>
    <row r="10" spans="1:6" x14ac:dyDescent="0.25">
      <c r="A10">
        <v>9</v>
      </c>
      <c r="B10">
        <v>21</v>
      </c>
      <c r="C10">
        <v>33</v>
      </c>
      <c r="D10">
        <v>29</v>
      </c>
      <c r="E10">
        <v>29</v>
      </c>
      <c r="F10">
        <v>4</v>
      </c>
    </row>
    <row r="11" spans="1:6" x14ac:dyDescent="0.25">
      <c r="A11">
        <v>10</v>
      </c>
      <c r="B11">
        <v>21</v>
      </c>
      <c r="C11">
        <v>26</v>
      </c>
      <c r="D11">
        <v>44</v>
      </c>
      <c r="E11">
        <v>25</v>
      </c>
      <c r="F11">
        <v>7</v>
      </c>
    </row>
    <row r="12" spans="1:6" x14ac:dyDescent="0.25">
      <c r="A12">
        <v>11</v>
      </c>
      <c r="B12">
        <v>23</v>
      </c>
      <c r="C12">
        <v>36</v>
      </c>
      <c r="D12">
        <v>29</v>
      </c>
      <c r="E12">
        <v>31</v>
      </c>
      <c r="F12">
        <v>14</v>
      </c>
    </row>
    <row r="13" spans="1:6" x14ac:dyDescent="0.25">
      <c r="A13">
        <v>12</v>
      </c>
      <c r="B13">
        <v>21</v>
      </c>
      <c r="C13">
        <v>32</v>
      </c>
      <c r="D13">
        <v>44</v>
      </c>
      <c r="E13">
        <v>25</v>
      </c>
      <c r="F13">
        <v>5</v>
      </c>
    </row>
    <row r="14" spans="1:6" x14ac:dyDescent="0.25">
      <c r="A14">
        <v>13</v>
      </c>
      <c r="B14">
        <v>20</v>
      </c>
      <c r="C14">
        <v>29</v>
      </c>
      <c r="D14">
        <v>31</v>
      </c>
      <c r="E14">
        <v>32</v>
      </c>
      <c r="F14">
        <v>21</v>
      </c>
    </row>
    <row r="15" spans="1:6" x14ac:dyDescent="0.25">
      <c r="A15">
        <v>14</v>
      </c>
      <c r="B15">
        <v>22</v>
      </c>
      <c r="C15">
        <v>27</v>
      </c>
      <c r="D15">
        <v>45</v>
      </c>
      <c r="E15">
        <v>22</v>
      </c>
      <c r="F15">
        <v>18</v>
      </c>
    </row>
    <row r="16" spans="1:6" x14ac:dyDescent="0.25">
      <c r="A16">
        <v>15</v>
      </c>
      <c r="B16">
        <v>20</v>
      </c>
      <c r="C16">
        <v>31</v>
      </c>
      <c r="D16">
        <v>39</v>
      </c>
      <c r="E16">
        <v>31</v>
      </c>
      <c r="F16">
        <v>12</v>
      </c>
    </row>
    <row r="17" spans="1:6" x14ac:dyDescent="0.25">
      <c r="A17">
        <v>16</v>
      </c>
      <c r="B17">
        <v>21</v>
      </c>
      <c r="C17">
        <v>33</v>
      </c>
      <c r="D17">
        <v>36</v>
      </c>
      <c r="E17">
        <v>29</v>
      </c>
      <c r="F17">
        <v>10</v>
      </c>
    </row>
    <row r="18" spans="1:6" x14ac:dyDescent="0.25">
      <c r="A18">
        <v>17</v>
      </c>
      <c r="B18">
        <v>20</v>
      </c>
      <c r="C18">
        <v>25</v>
      </c>
      <c r="D18">
        <v>40</v>
      </c>
      <c r="E18">
        <v>26</v>
      </c>
      <c r="F18">
        <v>3</v>
      </c>
    </row>
    <row r="19" spans="1:6" x14ac:dyDescent="0.25">
      <c r="A19">
        <v>18</v>
      </c>
      <c r="B19">
        <v>22</v>
      </c>
      <c r="C19">
        <v>33</v>
      </c>
      <c r="D19">
        <v>30</v>
      </c>
      <c r="E19">
        <v>19</v>
      </c>
      <c r="F19">
        <v>18</v>
      </c>
    </row>
    <row r="20" spans="1:6" x14ac:dyDescent="0.25">
      <c r="A20">
        <v>19</v>
      </c>
      <c r="B20">
        <v>21</v>
      </c>
      <c r="C20">
        <v>25</v>
      </c>
      <c r="D20">
        <v>37</v>
      </c>
      <c r="E20">
        <v>24</v>
      </c>
      <c r="F20">
        <v>10</v>
      </c>
    </row>
    <row r="21" spans="1:6" x14ac:dyDescent="0.25">
      <c r="A21">
        <v>20</v>
      </c>
      <c r="B21">
        <v>21</v>
      </c>
      <c r="C21">
        <v>29</v>
      </c>
      <c r="D21">
        <v>31</v>
      </c>
      <c r="E21">
        <v>29</v>
      </c>
      <c r="F21">
        <v>14</v>
      </c>
    </row>
    <row r="22" spans="1:6" x14ac:dyDescent="0.25">
      <c r="A22">
        <v>21</v>
      </c>
      <c r="B22">
        <v>18</v>
      </c>
      <c r="C22">
        <v>36</v>
      </c>
      <c r="D22">
        <v>37</v>
      </c>
      <c r="E22">
        <v>22</v>
      </c>
      <c r="F22">
        <v>8</v>
      </c>
    </row>
    <row r="23" spans="1:6" x14ac:dyDescent="0.25">
      <c r="A23">
        <v>22</v>
      </c>
      <c r="B23">
        <v>21</v>
      </c>
      <c r="C23">
        <v>37</v>
      </c>
      <c r="D23">
        <v>34</v>
      </c>
      <c r="E23">
        <v>22</v>
      </c>
      <c r="F23">
        <v>6</v>
      </c>
    </row>
    <row r="24" spans="1:6" x14ac:dyDescent="0.25">
      <c r="A24">
        <v>23</v>
      </c>
      <c r="B24">
        <v>19</v>
      </c>
      <c r="C24">
        <v>36</v>
      </c>
      <c r="D24">
        <v>42</v>
      </c>
      <c r="E24">
        <v>21</v>
      </c>
      <c r="F24">
        <v>10</v>
      </c>
    </row>
    <row r="25" spans="1:6" x14ac:dyDescent="0.25">
      <c r="A25">
        <v>24</v>
      </c>
      <c r="B25">
        <v>21</v>
      </c>
      <c r="C25">
        <v>30</v>
      </c>
      <c r="D25">
        <v>30</v>
      </c>
      <c r="E25">
        <v>28</v>
      </c>
      <c r="F25">
        <v>6</v>
      </c>
    </row>
    <row r="26" spans="1:6" x14ac:dyDescent="0.25">
      <c r="A26">
        <v>25</v>
      </c>
      <c r="B26">
        <v>22</v>
      </c>
      <c r="C26">
        <v>31</v>
      </c>
      <c r="D26">
        <v>33</v>
      </c>
      <c r="E26">
        <v>26</v>
      </c>
      <c r="F26">
        <v>17</v>
      </c>
    </row>
    <row r="27" spans="1:6" x14ac:dyDescent="0.25">
      <c r="A27">
        <v>26</v>
      </c>
      <c r="B27">
        <v>19</v>
      </c>
      <c r="C27">
        <v>38</v>
      </c>
      <c r="D27">
        <v>47</v>
      </c>
      <c r="E27">
        <v>31</v>
      </c>
      <c r="F27">
        <v>9</v>
      </c>
    </row>
    <row r="28" spans="1:6" x14ac:dyDescent="0.25">
      <c r="A28">
        <v>27</v>
      </c>
      <c r="B28">
        <v>19</v>
      </c>
      <c r="C28">
        <v>31</v>
      </c>
      <c r="D28">
        <v>30</v>
      </c>
      <c r="E28">
        <v>27</v>
      </c>
      <c r="F28">
        <v>11</v>
      </c>
    </row>
    <row r="29" spans="1:6" x14ac:dyDescent="0.25">
      <c r="A29">
        <v>28</v>
      </c>
      <c r="B29">
        <v>20</v>
      </c>
      <c r="C29">
        <v>42</v>
      </c>
      <c r="D29">
        <v>35</v>
      </c>
      <c r="E29">
        <v>29</v>
      </c>
      <c r="F29">
        <v>8</v>
      </c>
    </row>
    <row r="30" spans="1:6" x14ac:dyDescent="0.25">
      <c r="A30">
        <v>29</v>
      </c>
      <c r="B30">
        <v>21</v>
      </c>
      <c r="C30">
        <v>27</v>
      </c>
      <c r="D30">
        <v>33</v>
      </c>
      <c r="E30">
        <v>33</v>
      </c>
      <c r="F30">
        <v>8</v>
      </c>
    </row>
    <row r="31" spans="1:6" x14ac:dyDescent="0.25">
      <c r="A31">
        <v>30</v>
      </c>
      <c r="B31">
        <v>21</v>
      </c>
      <c r="C31">
        <v>33</v>
      </c>
      <c r="D31">
        <v>31</v>
      </c>
      <c r="E31">
        <v>23</v>
      </c>
      <c r="F31">
        <v>7</v>
      </c>
    </row>
    <row r="32" spans="1:6" x14ac:dyDescent="0.25">
      <c r="A32">
        <v>31</v>
      </c>
      <c r="B32">
        <v>22</v>
      </c>
      <c r="C32">
        <v>33</v>
      </c>
      <c r="D32">
        <v>35</v>
      </c>
      <c r="E32">
        <v>28</v>
      </c>
      <c r="F32">
        <v>8</v>
      </c>
    </row>
    <row r="33" spans="1:6" x14ac:dyDescent="0.25">
      <c r="A33">
        <v>32</v>
      </c>
      <c r="B33">
        <v>19</v>
      </c>
      <c r="C33">
        <v>23</v>
      </c>
      <c r="D33">
        <v>33</v>
      </c>
      <c r="E33">
        <v>35</v>
      </c>
      <c r="F33">
        <v>3</v>
      </c>
    </row>
    <row r="34" spans="1:6" x14ac:dyDescent="0.25">
      <c r="A34">
        <v>33</v>
      </c>
      <c r="B34">
        <v>21</v>
      </c>
      <c r="C34">
        <v>32</v>
      </c>
      <c r="D34">
        <v>26</v>
      </c>
      <c r="E34">
        <v>29</v>
      </c>
      <c r="F34">
        <v>12</v>
      </c>
    </row>
    <row r="35" spans="1:6" x14ac:dyDescent="0.25">
      <c r="A35">
        <v>34</v>
      </c>
      <c r="B35">
        <v>18</v>
      </c>
      <c r="C35">
        <v>35</v>
      </c>
      <c r="D35">
        <v>43</v>
      </c>
      <c r="E35">
        <v>27</v>
      </c>
      <c r="F35">
        <v>9</v>
      </c>
    </row>
    <row r="36" spans="1:6" x14ac:dyDescent="0.25">
      <c r="A36">
        <v>35</v>
      </c>
      <c r="B36">
        <v>22</v>
      </c>
      <c r="C36">
        <v>32</v>
      </c>
      <c r="D36">
        <v>35</v>
      </c>
      <c r="E36">
        <v>31</v>
      </c>
      <c r="F36">
        <v>3</v>
      </c>
    </row>
    <row r="37" spans="1:6" x14ac:dyDescent="0.25">
      <c r="A37">
        <v>36</v>
      </c>
      <c r="B37">
        <v>21</v>
      </c>
      <c r="C37">
        <v>33</v>
      </c>
      <c r="D37">
        <v>34</v>
      </c>
      <c r="E37">
        <v>27</v>
      </c>
      <c r="F37">
        <v>9</v>
      </c>
    </row>
    <row r="38" spans="1:6" x14ac:dyDescent="0.25">
      <c r="A38">
        <v>37</v>
      </c>
      <c r="B38">
        <v>18</v>
      </c>
      <c r="C38">
        <v>32</v>
      </c>
      <c r="D38">
        <v>35</v>
      </c>
      <c r="E38">
        <v>30</v>
      </c>
      <c r="F38">
        <v>8</v>
      </c>
    </row>
    <row r="39" spans="1:6" x14ac:dyDescent="0.25">
      <c r="A39">
        <v>38</v>
      </c>
      <c r="B39">
        <v>20</v>
      </c>
      <c r="C39">
        <v>25</v>
      </c>
      <c r="D39">
        <v>31</v>
      </c>
      <c r="E39">
        <v>29</v>
      </c>
      <c r="F39">
        <v>9</v>
      </c>
    </row>
    <row r="40" spans="1:6" x14ac:dyDescent="0.25">
      <c r="A40">
        <v>39</v>
      </c>
      <c r="B40">
        <v>20</v>
      </c>
      <c r="C40">
        <v>27</v>
      </c>
      <c r="D40">
        <v>34</v>
      </c>
      <c r="E40">
        <v>36</v>
      </c>
      <c r="F40">
        <v>13</v>
      </c>
    </row>
    <row r="41" spans="1:6" x14ac:dyDescent="0.25">
      <c r="A41">
        <v>40</v>
      </c>
      <c r="B41">
        <v>21</v>
      </c>
      <c r="C41">
        <v>23</v>
      </c>
      <c r="D41">
        <v>30</v>
      </c>
      <c r="E41">
        <v>32</v>
      </c>
      <c r="F41">
        <v>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55"/>
  <sheetViews>
    <sheetView workbookViewId="0">
      <selection activeCell="C22" sqref="C22"/>
    </sheetView>
  </sheetViews>
  <sheetFormatPr defaultRowHeight="15" x14ac:dyDescent="0.25"/>
  <cols>
    <col min="1" max="1" width="12.5703125" bestFit="1" customWidth="1"/>
    <col min="2" max="2" width="11.85546875" bestFit="1" customWidth="1"/>
    <col min="6" max="7" width="16.140625" bestFit="1" customWidth="1"/>
    <col min="8" max="8" width="11.5703125" bestFit="1" customWidth="1"/>
    <col min="9" max="9" width="10.7109375" bestFit="1" customWidth="1"/>
    <col min="11" max="11" width="12.85546875" bestFit="1" customWidth="1"/>
    <col min="12" max="12" width="16.140625" bestFit="1" customWidth="1"/>
    <col min="13" max="13" width="11.5703125" bestFit="1" customWidth="1"/>
    <col min="14" max="14" width="10.7109375" bestFit="1" customWidth="1"/>
    <col min="16" max="16" width="12.85546875" bestFit="1" customWidth="1"/>
    <col min="17" max="17" width="16.140625" bestFit="1" customWidth="1"/>
    <col min="18" max="18" width="11.5703125" bestFit="1" customWidth="1"/>
    <col min="19" max="19" width="10.7109375" bestFit="1" customWidth="1"/>
    <col min="21" max="21" width="12.85546875" bestFit="1" customWidth="1"/>
    <col min="22" max="22" width="16.140625" bestFit="1" customWidth="1"/>
    <col min="23" max="23" width="11.5703125" bestFit="1" customWidth="1"/>
    <col min="24" max="24" width="10.7109375" bestFit="1" customWidth="1"/>
    <col min="26" max="26" width="12.85546875" bestFit="1" customWidth="1"/>
    <col min="27" max="27" width="16.140625" bestFit="1" customWidth="1"/>
    <col min="28" max="28" width="11.5703125" bestFit="1" customWidth="1"/>
    <col min="29" max="29" width="10.7109375" bestFit="1" customWidth="1"/>
  </cols>
  <sheetData>
    <row r="1" spans="1:29" x14ac:dyDescent="0.25">
      <c r="A1" t="s">
        <v>6</v>
      </c>
      <c r="B1" t="s">
        <v>7</v>
      </c>
      <c r="C1" t="s">
        <v>8</v>
      </c>
      <c r="D1" t="s">
        <v>9</v>
      </c>
      <c r="E1" t="s">
        <v>10</v>
      </c>
      <c r="F1" s="18">
        <v>1</v>
      </c>
      <c r="G1" s="18"/>
      <c r="H1" s="18"/>
      <c r="I1" s="18"/>
      <c r="K1" s="18">
        <v>2</v>
      </c>
      <c r="L1" s="18"/>
      <c r="M1" s="18"/>
      <c r="N1" s="18"/>
      <c r="P1" s="18">
        <v>3</v>
      </c>
      <c r="Q1" s="18"/>
      <c r="R1" s="18"/>
      <c r="S1" s="18"/>
      <c r="U1" s="18">
        <v>4</v>
      </c>
      <c r="V1" s="18"/>
      <c r="W1" s="18"/>
      <c r="X1" s="18"/>
      <c r="Z1" s="18">
        <v>5</v>
      </c>
      <c r="AA1" s="18"/>
      <c r="AB1" s="18"/>
      <c r="AC1" s="18"/>
    </row>
    <row r="2" spans="1:29" x14ac:dyDescent="0.25">
      <c r="A2" t="s">
        <v>11</v>
      </c>
      <c r="B2">
        <f>SUM(I3,N3,S3,X3,AC3,I34,N34,S34,X34,AC34,I65,N65,S65,X65,AC65,I97,N97,S97,X97,AC97,I128,N128)</f>
        <v>31</v>
      </c>
      <c r="C2">
        <f>B2/22</f>
        <v>1.4090909090909092</v>
      </c>
      <c r="D2">
        <f t="shared" ref="D2:D7" si="0">STDEV(I3,N3,S3,X3,AC3,I34,N34,S34,X34,AC34,I65)</f>
        <v>1.2862913567871996</v>
      </c>
      <c r="E2">
        <f>D2/SQRT(11)</f>
        <v>0.38783143650366442</v>
      </c>
      <c r="F2" t="s">
        <v>12</v>
      </c>
      <c r="G2" t="s">
        <v>13</v>
      </c>
      <c r="H2" t="s">
        <v>6</v>
      </c>
      <c r="I2" t="s">
        <v>14</v>
      </c>
      <c r="K2" t="s">
        <v>12</v>
      </c>
      <c r="L2" t="s">
        <v>13</v>
      </c>
      <c r="M2" t="s">
        <v>6</v>
      </c>
      <c r="N2" t="s">
        <v>14</v>
      </c>
      <c r="P2" t="s">
        <v>12</v>
      </c>
      <c r="Q2" t="s">
        <v>13</v>
      </c>
      <c r="R2" t="s">
        <v>6</v>
      </c>
      <c r="S2" t="s">
        <v>14</v>
      </c>
      <c r="U2" t="s">
        <v>12</v>
      </c>
      <c r="V2" t="s">
        <v>13</v>
      </c>
      <c r="W2" t="s">
        <v>6</v>
      </c>
      <c r="X2" t="s">
        <v>14</v>
      </c>
      <c r="Z2" t="s">
        <v>12</v>
      </c>
      <c r="AA2" t="s">
        <v>13</v>
      </c>
      <c r="AB2" t="s">
        <v>6</v>
      </c>
      <c r="AC2" t="s">
        <v>14</v>
      </c>
    </row>
    <row r="3" spans="1:29" x14ac:dyDescent="0.25">
      <c r="A3" t="s">
        <v>15</v>
      </c>
      <c r="B3">
        <f t="shared" ref="B3:B4" si="1">SUM(I4,N4,S4,X4,AC4,I35,N35,S35,X35,AC35,I66,N66,S66,X66,AC66,I98,N98,S98,X98,AC98,I129,N129)</f>
        <v>20</v>
      </c>
      <c r="C3">
        <f t="shared" ref="C3:C7" si="2">B3/22</f>
        <v>0.90909090909090906</v>
      </c>
      <c r="D3">
        <f t="shared" si="0"/>
        <v>0.87386289750530299</v>
      </c>
      <c r="E3">
        <f t="shared" ref="E3:E7" si="3">D3/SQRT(11)</f>
        <v>0.26347957720344434</v>
      </c>
      <c r="F3" s="2">
        <v>17.318199157714844</v>
      </c>
      <c r="G3" s="3">
        <f t="shared" ref="G3:G23" si="4">(F3-$G$27)*$G$29</f>
        <v>4.7181399059698075</v>
      </c>
      <c r="H3" t="s">
        <v>11</v>
      </c>
      <c r="I3">
        <v>1</v>
      </c>
      <c r="K3" s="2">
        <v>29.091100692749023</v>
      </c>
      <c r="L3" s="3">
        <f t="shared" ref="L3:L22" si="5">(K3-$L$27)*$L$29</f>
        <v>37.366538160429222</v>
      </c>
      <c r="M3" t="s">
        <v>11</v>
      </c>
      <c r="N3">
        <v>0</v>
      </c>
      <c r="P3" s="2">
        <v>23.264999389648438</v>
      </c>
      <c r="Q3" s="3">
        <f t="shared" ref="Q3:Q24" si="6">(P3-$Q$27)*$Q$29</f>
        <v>4.7942361713927406</v>
      </c>
      <c r="R3" t="s">
        <v>11</v>
      </c>
      <c r="S3">
        <v>2</v>
      </c>
      <c r="U3" s="2">
        <v>25.889799118041992</v>
      </c>
      <c r="V3" s="3">
        <f t="shared" ref="V3:V22" si="7">(U3-$V$27)*$V$29</f>
        <v>5.214349847090868</v>
      </c>
      <c r="W3" t="s">
        <v>11</v>
      </c>
      <c r="X3">
        <v>2</v>
      </c>
      <c r="Z3" s="2">
        <v>28.349300384521484</v>
      </c>
      <c r="AA3" s="3">
        <f t="shared" ref="AA3:AA23" si="8">(Z3-$AA$27)*$AA$29</f>
        <v>10.205418268839525</v>
      </c>
      <c r="AB3" t="s">
        <v>11</v>
      </c>
      <c r="AC3">
        <v>4</v>
      </c>
    </row>
    <row r="4" spans="1:29" x14ac:dyDescent="0.25">
      <c r="A4" t="s">
        <v>16</v>
      </c>
      <c r="B4">
        <f t="shared" si="1"/>
        <v>55</v>
      </c>
      <c r="C4">
        <f t="shared" si="2"/>
        <v>2.5</v>
      </c>
      <c r="D4">
        <f t="shared" si="0"/>
        <v>2.0135901903181428</v>
      </c>
      <c r="E4">
        <f t="shared" si="3"/>
        <v>0.60712028571141818</v>
      </c>
      <c r="F4" s="2">
        <v>22.893600463867188</v>
      </c>
      <c r="G4" s="3">
        <f t="shared" si="4"/>
        <v>28.243039931929065</v>
      </c>
      <c r="H4" t="s">
        <v>15</v>
      </c>
      <c r="I4">
        <v>2</v>
      </c>
      <c r="K4" s="2">
        <v>29.883499145507813</v>
      </c>
      <c r="L4" s="3">
        <f t="shared" si="5"/>
        <v>40.486217108298469</v>
      </c>
      <c r="M4" t="s">
        <v>15</v>
      </c>
      <c r="N4">
        <v>0</v>
      </c>
      <c r="P4" s="2">
        <v>24.995500564575195</v>
      </c>
      <c r="Q4" s="3">
        <f t="shared" si="6"/>
        <v>11.915640183437011</v>
      </c>
      <c r="R4" t="s">
        <v>15</v>
      </c>
      <c r="S4">
        <v>2</v>
      </c>
      <c r="U4" s="2">
        <v>27.069000244140625</v>
      </c>
      <c r="V4" s="3">
        <f t="shared" si="7"/>
        <v>10.8564604982805</v>
      </c>
      <c r="W4" t="s">
        <v>15</v>
      </c>
      <c r="X4">
        <v>0</v>
      </c>
      <c r="Z4" s="2">
        <v>29.007600784301758</v>
      </c>
      <c r="AA4" s="3">
        <f t="shared" si="8"/>
        <v>12.948336601257331</v>
      </c>
      <c r="AB4" t="s">
        <v>15</v>
      </c>
      <c r="AC4">
        <v>2</v>
      </c>
    </row>
    <row r="5" spans="1:29" x14ac:dyDescent="0.25">
      <c r="A5" t="s">
        <v>17</v>
      </c>
      <c r="B5">
        <f>SUM(I6,N6,S6,X6,AC6,I37,N37,S37,X37,AC37,I68,N68,S68,X68,AC68,I100,N100,S100,X100,AC100,I131,N131)</f>
        <v>42</v>
      </c>
      <c r="C5">
        <f t="shared" si="2"/>
        <v>1.9090909090909092</v>
      </c>
      <c r="D5">
        <f t="shared" si="0"/>
        <v>1.3684762594679063</v>
      </c>
      <c r="E5">
        <f t="shared" si="3"/>
        <v>0.41261111701491698</v>
      </c>
      <c r="F5" s="2">
        <v>24.967899322509766</v>
      </c>
      <c r="G5" s="3">
        <f t="shared" si="4"/>
        <v>36.995355791180451</v>
      </c>
      <c r="H5" t="s">
        <v>16</v>
      </c>
      <c r="I5">
        <v>1</v>
      </c>
      <c r="K5" s="2">
        <v>29.985500335693359</v>
      </c>
      <c r="L5" s="3">
        <f t="shared" si="5"/>
        <v>40.887796597217942</v>
      </c>
      <c r="M5" t="s">
        <v>16</v>
      </c>
      <c r="N5">
        <v>6</v>
      </c>
      <c r="P5" s="2">
        <v>27.76569938659668</v>
      </c>
      <c r="Q5" s="3">
        <f t="shared" si="6"/>
        <v>23.315635335788798</v>
      </c>
      <c r="R5" t="s">
        <v>16</v>
      </c>
      <c r="S5">
        <v>4</v>
      </c>
      <c r="U5" s="2">
        <v>33.308700561523437</v>
      </c>
      <c r="V5" s="3">
        <f t="shared" si="7"/>
        <v>40.711485940303525</v>
      </c>
      <c r="W5" t="s">
        <v>16</v>
      </c>
      <c r="X5">
        <v>3</v>
      </c>
      <c r="Z5" s="2">
        <v>29.666000366210937</v>
      </c>
      <c r="AA5" s="3">
        <f t="shared" si="8"/>
        <v>15.691668192545579</v>
      </c>
      <c r="AB5" t="s">
        <v>16</v>
      </c>
      <c r="AC5">
        <v>5</v>
      </c>
    </row>
    <row r="6" spans="1:29" x14ac:dyDescent="0.25">
      <c r="A6" t="s">
        <v>18</v>
      </c>
      <c r="B6">
        <f>SUM(I7,N7,S7,X7,AC7,I38,N38,S38,X38,AC38,I69,N69,S69,X69,AC69,I101,N101,S101,X101,AC101,I132,N132)</f>
        <v>123</v>
      </c>
      <c r="C6">
        <f t="shared" si="2"/>
        <v>5.5909090909090908</v>
      </c>
      <c r="D6">
        <f t="shared" si="0"/>
        <v>1.6624188291872668</v>
      </c>
      <c r="E6">
        <f t="shared" si="3"/>
        <v>0.50123813643964432</v>
      </c>
      <c r="F6" s="2">
        <v>26.275100708007813</v>
      </c>
      <c r="G6" s="3">
        <f t="shared" si="4"/>
        <v>42.510973451509763</v>
      </c>
      <c r="H6" t="s">
        <v>17</v>
      </c>
      <c r="I6">
        <v>1</v>
      </c>
      <c r="K6" s="2">
        <v>30.454000473022461</v>
      </c>
      <c r="L6" s="3">
        <f t="shared" si="5"/>
        <v>42.73228532686008</v>
      </c>
      <c r="M6" t="s">
        <v>17</v>
      </c>
      <c r="N6">
        <v>1</v>
      </c>
      <c r="P6" s="2">
        <v>31.027500152587891</v>
      </c>
      <c r="Q6" s="3">
        <f t="shared" si="6"/>
        <v>36.738683755505718</v>
      </c>
      <c r="R6" t="s">
        <v>17</v>
      </c>
      <c r="S6">
        <v>0</v>
      </c>
      <c r="U6" s="2">
        <v>33.656200408935547</v>
      </c>
      <c r="V6" s="3">
        <f t="shared" si="7"/>
        <v>42.374164636055248</v>
      </c>
      <c r="W6" t="s">
        <v>17</v>
      </c>
      <c r="X6">
        <v>1</v>
      </c>
      <c r="Z6" s="2">
        <v>30.1781005859375</v>
      </c>
      <c r="AA6" s="3">
        <f t="shared" si="8"/>
        <v>17.825419108072925</v>
      </c>
      <c r="AB6" t="s">
        <v>17</v>
      </c>
      <c r="AC6">
        <v>0</v>
      </c>
    </row>
    <row r="7" spans="1:29" x14ac:dyDescent="0.25">
      <c r="A7" t="s">
        <v>19</v>
      </c>
      <c r="B7">
        <f>SUM(I8,N8,S8,X8,AC8,I39,N39,S39,X39,AC39,I70,N70,S70,X70,AC70,I102,N102,S102,X102,AC102,I133,N133)</f>
        <v>181</v>
      </c>
      <c r="C7">
        <f t="shared" si="2"/>
        <v>8.2272727272727266</v>
      </c>
      <c r="D7">
        <f t="shared" si="0"/>
        <v>1.6624188291872668</v>
      </c>
      <c r="E7">
        <f t="shared" si="3"/>
        <v>0.50123813643964432</v>
      </c>
      <c r="F7" s="2">
        <v>30.8927001953125</v>
      </c>
      <c r="G7" s="3">
        <f t="shared" si="4"/>
        <v>61.994515592035867</v>
      </c>
      <c r="H7" t="s">
        <v>18</v>
      </c>
      <c r="I7">
        <v>7</v>
      </c>
      <c r="K7" s="2">
        <v>32.081401824951172</v>
      </c>
      <c r="L7" s="3">
        <f t="shared" si="5"/>
        <v>49.139377263587285</v>
      </c>
      <c r="M7" t="s">
        <v>18</v>
      </c>
      <c r="N7">
        <v>4</v>
      </c>
      <c r="P7" s="2">
        <v>33.184600830078125</v>
      </c>
      <c r="Q7" s="3">
        <f t="shared" si="6"/>
        <v>45.615641276041657</v>
      </c>
      <c r="R7" t="s">
        <v>18</v>
      </c>
      <c r="S7">
        <v>6</v>
      </c>
      <c r="U7" s="2">
        <v>34.715801239013672</v>
      </c>
      <c r="V7" s="3">
        <f t="shared" si="7"/>
        <v>47.444025067051058</v>
      </c>
      <c r="W7" t="s">
        <v>18</v>
      </c>
      <c r="X7">
        <v>4</v>
      </c>
      <c r="Z7" s="2">
        <v>30.982700347900391</v>
      </c>
      <c r="AA7" s="3">
        <f t="shared" si="8"/>
        <v>21.177918116251636</v>
      </c>
      <c r="AB7" t="s">
        <v>18</v>
      </c>
      <c r="AC7">
        <v>3</v>
      </c>
    </row>
    <row r="8" spans="1:29" x14ac:dyDescent="0.25">
      <c r="F8" s="2">
        <v>31.575099945068359</v>
      </c>
      <c r="G8" s="3">
        <f t="shared" si="4"/>
        <v>64.873839430668184</v>
      </c>
      <c r="H8" t="s">
        <v>19</v>
      </c>
      <c r="I8">
        <v>9</v>
      </c>
      <c r="K8" s="2">
        <v>33.118801116943359</v>
      </c>
      <c r="L8" s="3">
        <f t="shared" si="5"/>
        <v>53.22362644465889</v>
      </c>
      <c r="M8" t="s">
        <v>19</v>
      </c>
      <c r="N8">
        <v>9</v>
      </c>
      <c r="P8" s="2">
        <v>33.981098175048828</v>
      </c>
      <c r="Q8" s="3">
        <f t="shared" si="6"/>
        <v>48.89340812777295</v>
      </c>
      <c r="R8" t="s">
        <v>19</v>
      </c>
      <c r="S8">
        <v>8</v>
      </c>
      <c r="U8" s="2">
        <v>37.076099395751953</v>
      </c>
      <c r="V8" s="3">
        <f t="shared" si="7"/>
        <v>58.737317683023697</v>
      </c>
      <c r="W8" t="s">
        <v>19</v>
      </c>
      <c r="X8">
        <v>10</v>
      </c>
      <c r="Z8" s="2">
        <v>33.469898223876953</v>
      </c>
      <c r="AA8" s="3">
        <f t="shared" si="8"/>
        <v>31.541242599487312</v>
      </c>
      <c r="AB8" t="s">
        <v>19</v>
      </c>
      <c r="AC8">
        <v>7</v>
      </c>
    </row>
    <row r="9" spans="1:29" x14ac:dyDescent="0.25">
      <c r="F9" s="2">
        <v>32.569900512695312</v>
      </c>
      <c r="G9" s="3">
        <f t="shared" si="4"/>
        <v>69.071310180148998</v>
      </c>
      <c r="K9" s="2">
        <v>33.942699432373047</v>
      </c>
      <c r="L9" s="3">
        <f t="shared" si="5"/>
        <v>56.467320599893881</v>
      </c>
      <c r="P9" s="2">
        <v>34.867698669433594</v>
      </c>
      <c r="Q9" s="3">
        <f t="shared" si="6"/>
        <v>52.541969833060051</v>
      </c>
      <c r="U9" s="2">
        <v>38.516998291015625</v>
      </c>
      <c r="V9" s="3">
        <f t="shared" si="7"/>
        <v>65.631570770409681</v>
      </c>
      <c r="Z9" s="2">
        <v>36.030300140380859</v>
      </c>
      <c r="AA9" s="3">
        <f t="shared" si="8"/>
        <v>42.209583918253593</v>
      </c>
    </row>
    <row r="10" spans="1:29" x14ac:dyDescent="0.25">
      <c r="F10" s="2">
        <v>33.143398284912109</v>
      </c>
      <c r="G10" s="3">
        <f t="shared" si="4"/>
        <v>71.491132003848563</v>
      </c>
      <c r="K10" s="2">
        <v>37.101001739501953</v>
      </c>
      <c r="L10" s="3">
        <f t="shared" si="5"/>
        <v>68.901581651582489</v>
      </c>
      <c r="P10" s="2">
        <v>35.094100952148438</v>
      </c>
      <c r="Q10" s="3">
        <f t="shared" si="6"/>
        <v>53.473666469746647</v>
      </c>
      <c r="U10" s="2">
        <v>39.319999694824219</v>
      </c>
      <c r="V10" s="3">
        <f t="shared" si="7"/>
        <v>69.47368275035511</v>
      </c>
      <c r="Z10" s="2">
        <v>36.395999908447266</v>
      </c>
      <c r="AA10" s="3">
        <f t="shared" si="8"/>
        <v>43.733332951863616</v>
      </c>
    </row>
    <row r="11" spans="1:29" x14ac:dyDescent="0.25">
      <c r="F11" s="2">
        <v>33.689300537109375</v>
      </c>
      <c r="G11" s="3">
        <f t="shared" si="4"/>
        <v>73.794517034216781</v>
      </c>
      <c r="K11" s="2">
        <v>38.394100189208984</v>
      </c>
      <c r="L11" s="3">
        <f t="shared" si="5"/>
        <v>73.992520429956627</v>
      </c>
      <c r="P11" s="2">
        <v>38.566001892089844</v>
      </c>
      <c r="Q11" s="3">
        <f t="shared" si="6"/>
        <v>67.761324658805933</v>
      </c>
      <c r="U11" s="2">
        <v>40.487098693847656</v>
      </c>
      <c r="V11" s="3">
        <f t="shared" si="7"/>
        <v>75.057888487309356</v>
      </c>
      <c r="Z11" s="2">
        <v>37.054401397705078</v>
      </c>
      <c r="AA11" s="3">
        <f t="shared" si="8"/>
        <v>46.476672490437835</v>
      </c>
    </row>
    <row r="12" spans="1:29" x14ac:dyDescent="0.25">
      <c r="F12" s="2">
        <v>33.980800628662109</v>
      </c>
      <c r="G12" s="3">
        <f t="shared" si="4"/>
        <v>75.02447522642241</v>
      </c>
      <c r="K12" s="2">
        <v>38.768100738525391</v>
      </c>
      <c r="L12" s="3">
        <f t="shared" si="5"/>
        <v>75.464963537501532</v>
      </c>
      <c r="P12" s="2">
        <v>39.710098266601562</v>
      </c>
      <c r="Q12" s="3">
        <f t="shared" si="6"/>
        <v>72.469540191775977</v>
      </c>
      <c r="U12" s="2">
        <v>41.060199737548828</v>
      </c>
      <c r="V12" s="3">
        <f t="shared" si="7"/>
        <v>77.799998744252761</v>
      </c>
      <c r="Z12" s="2">
        <v>37.420200347900391</v>
      </c>
      <c r="AA12" s="3">
        <f t="shared" si="8"/>
        <v>48.000834782918304</v>
      </c>
    </row>
    <row r="13" spans="1:29" x14ac:dyDescent="0.25">
      <c r="F13" s="2">
        <v>34.763900756835938</v>
      </c>
      <c r="G13" s="3">
        <f t="shared" si="4"/>
        <v>78.328695176522942</v>
      </c>
      <c r="K13" s="2">
        <v>39.073101043701172</v>
      </c>
      <c r="L13" s="3">
        <f t="shared" si="5"/>
        <v>76.665752140555796</v>
      </c>
      <c r="P13" s="2">
        <v>40.775100708007813</v>
      </c>
      <c r="Q13" s="3">
        <f t="shared" si="6"/>
        <v>76.852266288097979</v>
      </c>
      <c r="U13" s="2">
        <v>41.840000152587891</v>
      </c>
      <c r="V13" s="3">
        <f t="shared" si="7"/>
        <v>81.531101208554503</v>
      </c>
      <c r="Z13" s="2">
        <v>38.736900329589844</v>
      </c>
      <c r="AA13" s="3">
        <f t="shared" si="8"/>
        <v>53.487084706624358</v>
      </c>
    </row>
    <row r="14" spans="1:29" x14ac:dyDescent="0.25">
      <c r="F14" s="2">
        <v>34.923000335693359</v>
      </c>
      <c r="G14" s="3">
        <f t="shared" si="4"/>
        <v>79.000001416427679</v>
      </c>
      <c r="K14" s="2">
        <v>39.898200988769531</v>
      </c>
      <c r="L14" s="3">
        <f t="shared" si="5"/>
        <v>79.914177121139886</v>
      </c>
      <c r="P14" s="2">
        <v>40.885799407958984</v>
      </c>
      <c r="Q14" s="3">
        <f t="shared" si="6"/>
        <v>77.307816493658365</v>
      </c>
      <c r="U14" s="2">
        <v>42.156101226806641</v>
      </c>
      <c r="V14" s="3">
        <f t="shared" si="7"/>
        <v>83.043546539744696</v>
      </c>
      <c r="Z14" s="2">
        <v>43.418701171875</v>
      </c>
      <c r="AA14" s="3">
        <f t="shared" si="8"/>
        <v>72.994588216145843</v>
      </c>
    </row>
    <row r="15" spans="1:29" x14ac:dyDescent="0.25">
      <c r="F15" s="2">
        <v>35.373600006103516</v>
      </c>
      <c r="G15" s="3">
        <f t="shared" si="4"/>
        <v>80.901265848538046</v>
      </c>
      <c r="K15" s="2">
        <v>40.222301483154297</v>
      </c>
      <c r="L15" s="3">
        <f t="shared" si="5"/>
        <v>81.190163319505103</v>
      </c>
      <c r="P15" s="2">
        <v>41.231700897216797</v>
      </c>
      <c r="Q15" s="3">
        <f t="shared" si="6"/>
        <v>78.731279412414793</v>
      </c>
      <c r="U15" s="2">
        <v>42.180400848388672</v>
      </c>
      <c r="V15" s="3">
        <f t="shared" si="7"/>
        <v>83.159812671716125</v>
      </c>
      <c r="Z15" s="2">
        <v>44.13909912109375</v>
      </c>
      <c r="AA15" s="3">
        <f t="shared" si="8"/>
        <v>75.996246337890639</v>
      </c>
    </row>
    <row r="16" spans="1:29" x14ac:dyDescent="0.25">
      <c r="F16" s="2">
        <v>35.451000213623047</v>
      </c>
      <c r="G16" s="3">
        <f t="shared" si="4"/>
        <v>81.227849002628886</v>
      </c>
      <c r="K16" s="2">
        <v>40.5989990234375</v>
      </c>
      <c r="L16" s="3">
        <f t="shared" si="5"/>
        <v>82.673224501722444</v>
      </c>
      <c r="P16" s="2">
        <v>41.327098846435547</v>
      </c>
      <c r="Q16" s="3">
        <f t="shared" si="6"/>
        <v>79.123863565578375</v>
      </c>
      <c r="U16" s="2">
        <v>42.492599487304688</v>
      </c>
      <c r="V16" s="3">
        <f t="shared" si="7"/>
        <v>84.653586063658793</v>
      </c>
      <c r="Z16" s="2">
        <v>44.662300109863281</v>
      </c>
      <c r="AA16" s="3">
        <f t="shared" si="8"/>
        <v>78.176250457763686</v>
      </c>
    </row>
    <row r="17" spans="6:29" x14ac:dyDescent="0.25">
      <c r="F17" s="2">
        <v>35.685699462890625</v>
      </c>
      <c r="G17" s="3">
        <f t="shared" si="4"/>
        <v>82.218141193631325</v>
      </c>
      <c r="K17" s="2">
        <v>40.865898132324219</v>
      </c>
      <c r="L17" s="3">
        <f t="shared" si="5"/>
        <v>83.724008394977233</v>
      </c>
      <c r="P17" s="2">
        <v>42.288398742675781</v>
      </c>
      <c r="Q17" s="3">
        <f t="shared" si="6"/>
        <v>83.079830216772748</v>
      </c>
      <c r="U17" s="2">
        <v>42.613899230957031</v>
      </c>
      <c r="V17" s="3">
        <f t="shared" si="7"/>
        <v>85.233967612234594</v>
      </c>
      <c r="Z17" s="2">
        <v>45.306400299072266</v>
      </c>
      <c r="AA17" s="3">
        <f t="shared" si="8"/>
        <v>80.860001246134445</v>
      </c>
    </row>
    <row r="18" spans="6:29" x14ac:dyDescent="0.25">
      <c r="F18" s="2">
        <v>35.890201568603516</v>
      </c>
      <c r="G18" s="3">
        <f t="shared" si="4"/>
        <v>83.081019276808092</v>
      </c>
      <c r="K18" s="2">
        <v>41.1864013671875</v>
      </c>
      <c r="L18" s="3">
        <f t="shared" si="5"/>
        <v>84.985832154281496</v>
      </c>
      <c r="P18" s="2">
        <v>42.553501129150391</v>
      </c>
      <c r="Q18" s="3">
        <f t="shared" si="6"/>
        <v>84.170786539713532</v>
      </c>
      <c r="U18" s="2">
        <v>42.723800659179687</v>
      </c>
      <c r="V18" s="3">
        <f t="shared" si="7"/>
        <v>85.759811766409982</v>
      </c>
      <c r="Z18" s="2">
        <v>45.52239990234375</v>
      </c>
      <c r="AA18" s="3">
        <f t="shared" si="8"/>
        <v>81.759999593098968</v>
      </c>
    </row>
    <row r="19" spans="6:29" x14ac:dyDescent="0.25">
      <c r="F19" s="2">
        <v>35.986900329589844</v>
      </c>
      <c r="G19" s="3">
        <f t="shared" si="4"/>
        <v>83.489030926539428</v>
      </c>
      <c r="K19" s="2">
        <v>41.574699401855469</v>
      </c>
      <c r="L19" s="3">
        <f t="shared" si="5"/>
        <v>86.514564574234129</v>
      </c>
      <c r="P19" s="2">
        <v>42.864498138427734</v>
      </c>
      <c r="Q19" s="3">
        <f t="shared" si="6"/>
        <v>85.450609623159394</v>
      </c>
      <c r="U19" s="2">
        <v>43.101001739501953</v>
      </c>
      <c r="V19" s="3">
        <f t="shared" si="7"/>
        <v>87.564601624411253</v>
      </c>
      <c r="Z19" s="2">
        <v>45.640598297119141</v>
      </c>
      <c r="AA19" s="3">
        <f t="shared" si="8"/>
        <v>82.2524929046631</v>
      </c>
    </row>
    <row r="20" spans="6:29" x14ac:dyDescent="0.25">
      <c r="F20" s="2">
        <v>36.465499877929688</v>
      </c>
      <c r="G20" s="3">
        <f t="shared" si="4"/>
        <v>85.508438303500796</v>
      </c>
      <c r="K20" s="2">
        <v>41.585700988769531</v>
      </c>
      <c r="L20" s="3">
        <f t="shared" si="5"/>
        <v>86.557877908541457</v>
      </c>
      <c r="P20" s="2">
        <v>43.184898376464844</v>
      </c>
      <c r="Q20" s="3">
        <f t="shared" si="6"/>
        <v>86.769129121254494</v>
      </c>
      <c r="U20" s="2">
        <v>43.257198333740234</v>
      </c>
      <c r="V20" s="3">
        <f t="shared" si="7"/>
        <v>88.311953749953275</v>
      </c>
      <c r="Z20" s="2">
        <v>45.979000091552734</v>
      </c>
      <c r="AA20" s="3">
        <f t="shared" si="8"/>
        <v>83.662500381469741</v>
      </c>
    </row>
    <row r="21" spans="6:29" x14ac:dyDescent="0.25">
      <c r="F21" s="2">
        <v>36.679100036621094</v>
      </c>
      <c r="G21" s="3">
        <f t="shared" si="4"/>
        <v>86.409704795869601</v>
      </c>
      <c r="K21" s="2">
        <v>41.845500946044922</v>
      </c>
      <c r="L21" s="3">
        <f t="shared" si="5"/>
        <v>87.580712386003626</v>
      </c>
      <c r="P21" s="2">
        <v>43.352298736572266</v>
      </c>
      <c r="Q21" s="3">
        <f t="shared" si="6"/>
        <v>87.458019492066924</v>
      </c>
      <c r="U21" s="2">
        <v>43.355098724365234</v>
      </c>
      <c r="V21" s="3">
        <f t="shared" si="7"/>
        <v>88.780376671603989</v>
      </c>
      <c r="Z21" s="2">
        <v>46.238498687744141</v>
      </c>
      <c r="AA21" s="3">
        <f t="shared" si="8"/>
        <v>84.743744532267272</v>
      </c>
    </row>
    <row r="22" spans="6:29" x14ac:dyDescent="0.25">
      <c r="F22" s="2">
        <v>37.182300567626953</v>
      </c>
      <c r="G22" s="3">
        <f t="shared" si="4"/>
        <v>88.532913787455499</v>
      </c>
      <c r="K22" s="2">
        <v>42.004398345947266</v>
      </c>
      <c r="L22" s="3">
        <f t="shared" si="5"/>
        <v>88.20629270057978</v>
      </c>
      <c r="P22" s="2">
        <v>43.753398895263672</v>
      </c>
      <c r="Q22" s="3">
        <f t="shared" si="6"/>
        <v>89.108637429068594</v>
      </c>
      <c r="U22" s="2">
        <v>43.459098815917969</v>
      </c>
      <c r="V22" s="3">
        <f t="shared" si="7"/>
        <v>89.27798476515774</v>
      </c>
      <c r="Z22" s="2">
        <v>46.491100311279297</v>
      </c>
      <c r="AA22" s="3">
        <f t="shared" si="8"/>
        <v>85.796251296997085</v>
      </c>
    </row>
    <row r="23" spans="6:29" x14ac:dyDescent="0.25">
      <c r="F23" s="2">
        <v>37.380599975585938</v>
      </c>
      <c r="G23" s="3">
        <f t="shared" si="4"/>
        <v>89.369620150151633</v>
      </c>
      <c r="K23" s="4"/>
      <c r="L23" s="3"/>
      <c r="P23" s="2">
        <v>43.857398986816406</v>
      </c>
      <c r="Q23" s="3">
        <f t="shared" si="6"/>
        <v>89.536621344923475</v>
      </c>
      <c r="U23" s="4"/>
      <c r="V23" s="3"/>
      <c r="Z23" s="2">
        <v>47.003200531005859</v>
      </c>
      <c r="AA23" s="3">
        <f t="shared" si="8"/>
        <v>87.930002212524428</v>
      </c>
    </row>
    <row r="24" spans="6:29" x14ac:dyDescent="0.25">
      <c r="G24" s="3"/>
      <c r="L24" s="3"/>
      <c r="P24" s="2">
        <v>43.970901489257813</v>
      </c>
      <c r="Q24" s="3">
        <f t="shared" si="6"/>
        <v>90.003709832336668</v>
      </c>
      <c r="U24" s="4"/>
      <c r="V24" s="3"/>
      <c r="Z24" s="4"/>
      <c r="AA24" s="3"/>
    </row>
    <row r="25" spans="6:29" x14ac:dyDescent="0.25">
      <c r="P25" s="4"/>
      <c r="Q25" s="3"/>
      <c r="U25" s="4"/>
      <c r="V25" s="3"/>
      <c r="Z25" s="4"/>
      <c r="AA25" s="3"/>
    </row>
    <row r="27" spans="6:29" x14ac:dyDescent="0.25">
      <c r="F27" t="s">
        <v>20</v>
      </c>
      <c r="G27">
        <v>16.2</v>
      </c>
      <c r="K27" t="s">
        <v>20</v>
      </c>
      <c r="L27">
        <v>19.600000000000001</v>
      </c>
      <c r="P27" t="s">
        <v>20</v>
      </c>
      <c r="Q27">
        <v>22.1</v>
      </c>
      <c r="U27" t="s">
        <v>20</v>
      </c>
      <c r="V27">
        <v>24.8</v>
      </c>
      <c r="Z27" t="s">
        <v>20</v>
      </c>
      <c r="AA27">
        <v>25.9</v>
      </c>
    </row>
    <row r="28" spans="6:29" x14ac:dyDescent="0.25">
      <c r="F28" t="s">
        <v>21</v>
      </c>
      <c r="G28">
        <v>23.7</v>
      </c>
      <c r="K28" t="s">
        <v>21</v>
      </c>
      <c r="L28">
        <v>25.4</v>
      </c>
      <c r="P28" t="s">
        <v>21</v>
      </c>
      <c r="Q28">
        <v>24.3</v>
      </c>
      <c r="U28" t="s">
        <v>21</v>
      </c>
      <c r="V28">
        <v>20.9</v>
      </c>
      <c r="Z28" t="s">
        <v>21</v>
      </c>
      <c r="AA28">
        <v>24</v>
      </c>
    </row>
    <row r="29" spans="6:29" x14ac:dyDescent="0.25">
      <c r="F29" t="s">
        <v>22</v>
      </c>
      <c r="G29">
        <f>100/G28</f>
        <v>4.2194092827004219</v>
      </c>
      <c r="K29" t="s">
        <v>22</v>
      </c>
      <c r="L29">
        <f>100/L28</f>
        <v>3.9370078740157481</v>
      </c>
      <c r="P29" t="s">
        <v>22</v>
      </c>
      <c r="Q29">
        <f>100/Q28</f>
        <v>4.1152263374485596</v>
      </c>
      <c r="U29" t="s">
        <v>22</v>
      </c>
      <c r="V29">
        <f>100/V28</f>
        <v>4.7846889952153111</v>
      </c>
      <c r="Z29" t="s">
        <v>22</v>
      </c>
      <c r="AA29">
        <f>100/AA28</f>
        <v>4.166666666666667</v>
      </c>
    </row>
    <row r="32" spans="6:29" x14ac:dyDescent="0.25">
      <c r="F32" s="18">
        <v>6</v>
      </c>
      <c r="G32" s="18"/>
      <c r="H32" s="18"/>
      <c r="I32" s="18"/>
      <c r="K32" s="18">
        <v>7</v>
      </c>
      <c r="L32" s="18"/>
      <c r="M32" s="18"/>
      <c r="N32" s="18"/>
      <c r="P32" s="18">
        <v>8</v>
      </c>
      <c r="Q32" s="18"/>
      <c r="R32" s="18"/>
      <c r="S32" s="18"/>
      <c r="U32" s="18">
        <v>9</v>
      </c>
      <c r="V32" s="18"/>
      <c r="W32" s="18"/>
      <c r="X32" s="18"/>
      <c r="Z32" s="18">
        <v>10</v>
      </c>
      <c r="AA32" s="18"/>
      <c r="AB32" s="18"/>
      <c r="AC32" s="18"/>
    </row>
    <row r="33" spans="6:29" x14ac:dyDescent="0.25">
      <c r="F33" t="s">
        <v>12</v>
      </c>
      <c r="G33" t="s">
        <v>13</v>
      </c>
      <c r="H33" t="s">
        <v>6</v>
      </c>
      <c r="I33" t="s">
        <v>14</v>
      </c>
      <c r="K33" t="s">
        <v>12</v>
      </c>
      <c r="L33" t="s">
        <v>13</v>
      </c>
      <c r="M33" t="s">
        <v>6</v>
      </c>
      <c r="N33" t="s">
        <v>14</v>
      </c>
      <c r="P33" t="s">
        <v>12</v>
      </c>
      <c r="Q33" t="s">
        <v>13</v>
      </c>
      <c r="R33" t="s">
        <v>6</v>
      </c>
      <c r="S33" t="s">
        <v>14</v>
      </c>
      <c r="U33" t="s">
        <v>12</v>
      </c>
      <c r="V33" t="s">
        <v>13</v>
      </c>
      <c r="W33" t="s">
        <v>6</v>
      </c>
      <c r="X33" t="s">
        <v>14</v>
      </c>
      <c r="Z33" t="s">
        <v>12</v>
      </c>
      <c r="AA33" t="s">
        <v>13</v>
      </c>
      <c r="AB33" t="s">
        <v>6</v>
      </c>
      <c r="AC33" t="s">
        <v>14</v>
      </c>
    </row>
    <row r="34" spans="6:29" x14ac:dyDescent="0.25">
      <c r="F34" s="2">
        <v>38.048000335693359</v>
      </c>
      <c r="G34" s="3">
        <f t="shared" ref="G34:G53" si="9">(F34-$G$58)*$G$60</f>
        <v>55.677726709447199</v>
      </c>
      <c r="H34" t="s">
        <v>11</v>
      </c>
      <c r="I34">
        <v>0</v>
      </c>
      <c r="K34" s="2">
        <v>20.555099487304687</v>
      </c>
      <c r="L34" s="3">
        <f t="shared" ref="L34:L55" si="10">(K34-$L$58)*$L$60</f>
        <v>3.436806147572272</v>
      </c>
      <c r="M34" t="s">
        <v>11</v>
      </c>
      <c r="N34">
        <v>3</v>
      </c>
      <c r="P34" s="2">
        <v>18.879100799560547</v>
      </c>
      <c r="Q34" s="3">
        <f t="shared" ref="Q34:Q55" si="11">(P34-$Q$58)*$Q$60</f>
        <v>4.1187053418341462</v>
      </c>
      <c r="R34" t="s">
        <v>11</v>
      </c>
      <c r="S34">
        <v>2</v>
      </c>
      <c r="U34" s="2">
        <v>25.725400924682617</v>
      </c>
      <c r="V34" s="3">
        <f t="shared" ref="V34:V53" si="12">(U34-$V$58)*$V$60</f>
        <v>3.4789508446714907</v>
      </c>
      <c r="W34" t="s">
        <v>11</v>
      </c>
      <c r="X34">
        <v>2</v>
      </c>
      <c r="Z34" s="2">
        <v>23.644399642944336</v>
      </c>
      <c r="AA34" s="3">
        <f t="shared" ref="AA34:AA51" si="13">(Z34-$AA$58)*$AA$60</f>
        <v>4.7496169578028145</v>
      </c>
      <c r="AB34" t="s">
        <v>11</v>
      </c>
      <c r="AC34">
        <v>2</v>
      </c>
    </row>
    <row r="35" spans="6:29" x14ac:dyDescent="0.25">
      <c r="F35" s="2">
        <v>38.267501831054688</v>
      </c>
      <c r="G35" s="3">
        <f t="shared" si="9"/>
        <v>56.718018156657287</v>
      </c>
      <c r="H35" t="s">
        <v>15</v>
      </c>
      <c r="I35">
        <v>0</v>
      </c>
      <c r="K35" s="2">
        <v>20.871099472045898</v>
      </c>
      <c r="L35" s="3">
        <f t="shared" si="10"/>
        <v>4.4661220587814281</v>
      </c>
      <c r="M35" t="s">
        <v>15</v>
      </c>
      <c r="N35">
        <v>0</v>
      </c>
      <c r="P35" s="2">
        <v>19.505899429321289</v>
      </c>
      <c r="Q35" s="3">
        <f t="shared" si="11"/>
        <v>6.5110665241270551</v>
      </c>
      <c r="R35" t="s">
        <v>15</v>
      </c>
      <c r="S35">
        <v>0</v>
      </c>
      <c r="U35" s="2">
        <v>26.674900054931641</v>
      </c>
      <c r="V35" s="3">
        <f t="shared" si="12"/>
        <v>7.048496447111428</v>
      </c>
      <c r="W35" t="s">
        <v>15</v>
      </c>
      <c r="X35">
        <v>1</v>
      </c>
      <c r="Z35" s="2">
        <v>24.575399398803711</v>
      </c>
      <c r="AA35" s="3">
        <f t="shared" si="13"/>
        <v>8.303051140472185</v>
      </c>
      <c r="AB35" t="s">
        <v>15</v>
      </c>
      <c r="AC35">
        <v>1</v>
      </c>
    </row>
    <row r="36" spans="6:29" x14ac:dyDescent="0.25">
      <c r="F36" s="2">
        <v>39.218498229980469</v>
      </c>
      <c r="G36" s="3">
        <f t="shared" si="9"/>
        <v>61.225110094694159</v>
      </c>
      <c r="H36" t="s">
        <v>16</v>
      </c>
      <c r="I36">
        <v>0</v>
      </c>
      <c r="K36" s="2">
        <v>24.090000152587891</v>
      </c>
      <c r="L36" s="3">
        <f t="shared" si="10"/>
        <v>14.95114056217554</v>
      </c>
      <c r="M36" t="s">
        <v>16</v>
      </c>
      <c r="N36">
        <v>1</v>
      </c>
      <c r="P36" s="2">
        <v>33.620800018310547</v>
      </c>
      <c r="Q36" s="3">
        <f t="shared" si="11"/>
        <v>60.384732894315064</v>
      </c>
      <c r="R36" t="s">
        <v>16</v>
      </c>
      <c r="S36">
        <v>0</v>
      </c>
      <c r="U36" s="2">
        <v>33.832401275634766</v>
      </c>
      <c r="V36" s="3">
        <f t="shared" si="12"/>
        <v>33.956395773063029</v>
      </c>
      <c r="W36" t="s">
        <v>16</v>
      </c>
      <c r="X36">
        <v>1</v>
      </c>
      <c r="Z36" s="2">
        <v>30.066299438476563</v>
      </c>
      <c r="AA36" s="3">
        <f t="shared" si="13"/>
        <v>29.260684879681541</v>
      </c>
      <c r="AB36" t="s">
        <v>16</v>
      </c>
      <c r="AC36">
        <v>3</v>
      </c>
    </row>
    <row r="37" spans="6:29" x14ac:dyDescent="0.25">
      <c r="F37" s="2">
        <v>39.437900543212891</v>
      </c>
      <c r="G37" s="3">
        <f t="shared" si="9"/>
        <v>62.264931484421282</v>
      </c>
      <c r="H37" t="s">
        <v>17</v>
      </c>
      <c r="I37">
        <v>4</v>
      </c>
      <c r="K37" s="2">
        <v>33.5458984375</v>
      </c>
      <c r="L37" s="3">
        <f t="shared" si="10"/>
        <v>45.752112174267104</v>
      </c>
      <c r="M37" t="s">
        <v>17</v>
      </c>
      <c r="N37">
        <v>1</v>
      </c>
      <c r="P37" s="2">
        <v>34.267601013183594</v>
      </c>
      <c r="Q37" s="3">
        <f t="shared" si="11"/>
        <v>62.853438981616769</v>
      </c>
      <c r="R37" t="s">
        <v>17</v>
      </c>
      <c r="S37">
        <v>3</v>
      </c>
      <c r="U37" s="2">
        <v>35.220001220703125</v>
      </c>
      <c r="V37" s="3">
        <f t="shared" si="12"/>
        <v>39.172936919936561</v>
      </c>
      <c r="W37" t="s">
        <v>17</v>
      </c>
      <c r="X37">
        <v>0</v>
      </c>
      <c r="Z37" s="2">
        <v>34.019001007080078</v>
      </c>
      <c r="AA37" s="3">
        <f t="shared" si="13"/>
        <v>44.34733208809191</v>
      </c>
      <c r="AB37" t="s">
        <v>17</v>
      </c>
      <c r="AC37">
        <v>2</v>
      </c>
    </row>
    <row r="38" spans="6:29" x14ac:dyDescent="0.25">
      <c r="F38" s="2">
        <v>40.096298217773437</v>
      </c>
      <c r="G38" s="3">
        <f t="shared" si="9"/>
        <v>65.385299610300649</v>
      </c>
      <c r="H38" t="s">
        <v>18</v>
      </c>
      <c r="I38">
        <v>7</v>
      </c>
      <c r="K38" s="2">
        <v>38.459701538085937</v>
      </c>
      <c r="L38" s="3">
        <f t="shared" si="10"/>
        <v>61.757985466077976</v>
      </c>
      <c r="M38" t="s">
        <v>18</v>
      </c>
      <c r="N38">
        <v>7</v>
      </c>
      <c r="P38" s="2">
        <v>34.745700836181641</v>
      </c>
      <c r="Q38" s="3">
        <f t="shared" si="11"/>
        <v>64.678247466342143</v>
      </c>
      <c r="R38" t="s">
        <v>18</v>
      </c>
      <c r="S38">
        <v>4</v>
      </c>
      <c r="U38" s="2">
        <v>42.756999969482422</v>
      </c>
      <c r="V38" s="3">
        <f t="shared" si="12"/>
        <v>67.507518682264745</v>
      </c>
      <c r="W38" t="s">
        <v>18</v>
      </c>
      <c r="X38">
        <v>7</v>
      </c>
      <c r="Z38" s="2">
        <v>36.198200225830078</v>
      </c>
      <c r="AA38" s="3">
        <f t="shared" si="13"/>
        <v>52.664886358130076</v>
      </c>
      <c r="AB38" t="s">
        <v>18</v>
      </c>
      <c r="AC38">
        <v>3</v>
      </c>
    </row>
    <row r="39" spans="6:29" x14ac:dyDescent="0.25">
      <c r="F39" s="2">
        <v>40.242599487304688</v>
      </c>
      <c r="G39" s="3">
        <f t="shared" si="9"/>
        <v>66.078670555946388</v>
      </c>
      <c r="H39" t="s">
        <v>19</v>
      </c>
      <c r="I39">
        <v>9</v>
      </c>
      <c r="K39" s="2">
        <v>40.977901458740234</v>
      </c>
      <c r="L39" s="3">
        <f t="shared" si="10"/>
        <v>69.960591070815099</v>
      </c>
      <c r="M39" t="s">
        <v>19</v>
      </c>
      <c r="N39">
        <v>10</v>
      </c>
      <c r="P39" s="2">
        <v>35.316898345947266</v>
      </c>
      <c r="Q39" s="3">
        <f t="shared" si="11"/>
        <v>66.858390633386506</v>
      </c>
      <c r="R39" t="s">
        <v>19</v>
      </c>
      <c r="S39">
        <v>13</v>
      </c>
      <c r="U39" s="2">
        <v>43.409900665283203</v>
      </c>
      <c r="V39" s="3">
        <f t="shared" si="12"/>
        <v>69.962032576252639</v>
      </c>
      <c r="W39" t="s">
        <v>19</v>
      </c>
      <c r="X39">
        <v>9</v>
      </c>
      <c r="Z39" s="2">
        <v>36.450000762939453</v>
      </c>
      <c r="AA39" s="3">
        <f t="shared" si="13"/>
        <v>53.625957110455936</v>
      </c>
      <c r="AB39" t="s">
        <v>19</v>
      </c>
      <c r="AC39">
        <v>7</v>
      </c>
    </row>
    <row r="40" spans="6:29" x14ac:dyDescent="0.25">
      <c r="F40" s="2">
        <v>40.75469970703125</v>
      </c>
      <c r="G40" s="3">
        <f t="shared" si="9"/>
        <v>68.505685815313981</v>
      </c>
      <c r="K40" s="2">
        <v>41.220798492431641</v>
      </c>
      <c r="L40" s="3">
        <f t="shared" si="10"/>
        <v>70.751786620298503</v>
      </c>
      <c r="P40" s="2">
        <v>36.508998870849609</v>
      </c>
      <c r="Q40" s="3">
        <f t="shared" si="11"/>
        <v>71.40839263683057</v>
      </c>
      <c r="U40" s="2">
        <v>43.838199615478516</v>
      </c>
      <c r="V40" s="3">
        <f t="shared" si="12"/>
        <v>71.572179005558326</v>
      </c>
      <c r="Z40" s="2">
        <v>38.013698577880859</v>
      </c>
      <c r="AA40" s="3">
        <f t="shared" si="13"/>
        <v>59.594269381224663</v>
      </c>
    </row>
    <row r="41" spans="6:29" x14ac:dyDescent="0.25">
      <c r="F41" s="2">
        <v>41.559398651123047</v>
      </c>
      <c r="G41" s="3">
        <f t="shared" si="9"/>
        <v>72.319424886839087</v>
      </c>
      <c r="K41" s="2">
        <v>41.615299224853516</v>
      </c>
      <c r="L41" s="3">
        <f t="shared" si="10"/>
        <v>72.036805292682459</v>
      </c>
      <c r="P41" s="2">
        <v>37.744998931884766</v>
      </c>
      <c r="Q41" s="3">
        <f t="shared" si="11"/>
        <v>76.125950121697585</v>
      </c>
      <c r="U41" s="2">
        <v>44.401401519775391</v>
      </c>
      <c r="V41" s="3">
        <f t="shared" si="12"/>
        <v>73.689479397651837</v>
      </c>
      <c r="Z41" s="2">
        <v>39.11669921875</v>
      </c>
      <c r="AA41" s="3">
        <f t="shared" si="13"/>
        <v>63.804195491412223</v>
      </c>
    </row>
    <row r="42" spans="6:29" x14ac:dyDescent="0.25">
      <c r="F42" s="2">
        <v>42.071498870849609</v>
      </c>
      <c r="G42" s="3">
        <f t="shared" si="9"/>
        <v>74.74644014620668</v>
      </c>
      <c r="K42" s="2">
        <v>42.100299835205078</v>
      </c>
      <c r="L42" s="3">
        <f t="shared" si="10"/>
        <v>73.616611841058884</v>
      </c>
      <c r="P42" s="2">
        <v>38.538700103759766</v>
      </c>
      <c r="Q42" s="3">
        <f t="shared" si="11"/>
        <v>79.155343907480017</v>
      </c>
      <c r="U42" s="2">
        <v>44.714698791503906</v>
      </c>
      <c r="V42" s="3">
        <f t="shared" si="12"/>
        <v>74.86728868986431</v>
      </c>
      <c r="Z42" s="2">
        <v>39.537799835205078</v>
      </c>
      <c r="AA42" s="3">
        <f t="shared" si="13"/>
        <v>65.411449752691141</v>
      </c>
    </row>
    <row r="43" spans="6:29" x14ac:dyDescent="0.25">
      <c r="F43" s="2">
        <v>42.290901184082031</v>
      </c>
      <c r="G43" s="3">
        <f t="shared" si="9"/>
        <v>75.786261535933789</v>
      </c>
      <c r="K43" s="2">
        <v>42.352100372314453</v>
      </c>
      <c r="L43" s="3">
        <f t="shared" si="10"/>
        <v>74.436809030340243</v>
      </c>
      <c r="P43" s="2">
        <v>39.265499114990234</v>
      </c>
      <c r="Q43" s="3">
        <f t="shared" si="11"/>
        <v>81.929385935077235</v>
      </c>
      <c r="U43" s="2">
        <v>45.245201110839844</v>
      </c>
      <c r="V43" s="3">
        <f t="shared" si="12"/>
        <v>76.861658311427988</v>
      </c>
      <c r="Z43" s="2">
        <v>39.564601898193359</v>
      </c>
      <c r="AA43" s="3">
        <f t="shared" si="13"/>
        <v>65.513747703028102</v>
      </c>
    </row>
    <row r="44" spans="6:29" x14ac:dyDescent="0.25">
      <c r="F44" s="2">
        <v>42.949298858642578</v>
      </c>
      <c r="G44" s="3">
        <f t="shared" si="9"/>
        <v>78.90662966181317</v>
      </c>
      <c r="K44" s="2">
        <v>43.148300170898438</v>
      </c>
      <c r="L44" s="3">
        <f t="shared" si="10"/>
        <v>77.030293716281562</v>
      </c>
      <c r="P44" s="2">
        <v>39.657299041748047</v>
      </c>
      <c r="Q44" s="3">
        <f t="shared" si="11"/>
        <v>83.424805502855136</v>
      </c>
      <c r="U44" s="2">
        <v>45.369499206542969</v>
      </c>
      <c r="V44" s="3">
        <f t="shared" si="12"/>
        <v>77.328944385499881</v>
      </c>
      <c r="Z44" s="2">
        <v>40.41619873046875</v>
      </c>
      <c r="AA44" s="3">
        <f t="shared" si="13"/>
        <v>68.76411729186546</v>
      </c>
    </row>
    <row r="45" spans="6:29" x14ac:dyDescent="0.25">
      <c r="F45" s="2">
        <v>43.095600128173828</v>
      </c>
      <c r="G45" s="3">
        <f t="shared" si="9"/>
        <v>79.600000607458895</v>
      </c>
      <c r="K45" s="2">
        <v>43.387798309326172</v>
      </c>
      <c r="L45" s="3">
        <f t="shared" si="10"/>
        <v>77.81041794568786</v>
      </c>
      <c r="P45" s="2">
        <v>39.748298645019531</v>
      </c>
      <c r="Q45" s="3">
        <f t="shared" si="11"/>
        <v>83.772132232898969</v>
      </c>
      <c r="U45" s="2">
        <v>46.333000183105469</v>
      </c>
      <c r="V45" s="3">
        <f t="shared" si="12"/>
        <v>80.9511285079153</v>
      </c>
      <c r="Z45" s="2">
        <v>42.589000701904297</v>
      </c>
      <c r="AA45" s="3">
        <f t="shared" si="13"/>
        <v>77.057254587420985</v>
      </c>
    </row>
    <row r="46" spans="6:29" x14ac:dyDescent="0.25">
      <c r="F46" s="2">
        <v>43.607700347900391</v>
      </c>
      <c r="G46" s="3">
        <f t="shared" si="9"/>
        <v>82.027015866826488</v>
      </c>
      <c r="K46" s="2">
        <v>43.960201263427734</v>
      </c>
      <c r="L46" s="3">
        <f t="shared" si="10"/>
        <v>79.674922682175037</v>
      </c>
      <c r="P46" s="2">
        <v>40.041698455810547</v>
      </c>
      <c r="Q46" s="3">
        <f t="shared" si="11"/>
        <v>84.891978838971554</v>
      </c>
      <c r="U46" s="2">
        <v>46.978801727294922</v>
      </c>
      <c r="V46" s="3">
        <f t="shared" si="12"/>
        <v>83.378953862010988</v>
      </c>
      <c r="Z46" s="2">
        <v>43.755199432373047</v>
      </c>
      <c r="AA46" s="3">
        <f t="shared" si="13"/>
        <v>81.508394780049812</v>
      </c>
    </row>
    <row r="47" spans="6:29" x14ac:dyDescent="0.25">
      <c r="F47" s="2">
        <v>44.266101837158203</v>
      </c>
      <c r="G47" s="3">
        <f t="shared" si="9"/>
        <v>85.147402071839821</v>
      </c>
      <c r="K47" s="2">
        <v>44.245700836181641</v>
      </c>
      <c r="L47" s="3">
        <f t="shared" si="10"/>
        <v>80.604888717204048</v>
      </c>
      <c r="P47" s="2">
        <v>40.207401275634766</v>
      </c>
      <c r="Q47" s="3">
        <f t="shared" si="11"/>
        <v>85.524432349751009</v>
      </c>
      <c r="U47" s="2">
        <v>47.180500030517578</v>
      </c>
      <c r="V47" s="3">
        <f t="shared" si="12"/>
        <v>84.137218159840515</v>
      </c>
      <c r="Z47" s="2">
        <v>44.38909912109375</v>
      </c>
      <c r="AA47" s="3">
        <f t="shared" si="13"/>
        <v>83.927859240815849</v>
      </c>
    </row>
    <row r="48" spans="6:29" x14ac:dyDescent="0.25">
      <c r="F48" s="2">
        <v>44.339199066162109</v>
      </c>
      <c r="G48" s="3">
        <f t="shared" si="9"/>
        <v>85.493834436787253</v>
      </c>
      <c r="K48" s="2">
        <v>45.192100524902344</v>
      </c>
      <c r="L48" s="3">
        <f t="shared" si="10"/>
        <v>83.687623859616764</v>
      </c>
      <c r="P48" s="2">
        <v>40.438701629638672</v>
      </c>
      <c r="Q48" s="3">
        <f t="shared" si="11"/>
        <v>86.407258128391874</v>
      </c>
      <c r="U48" s="2">
        <v>47.344001770019531</v>
      </c>
      <c r="V48" s="3">
        <f t="shared" si="12"/>
        <v>84.751886353456882</v>
      </c>
      <c r="Z48" s="2">
        <v>44.956401824951172</v>
      </c>
      <c r="AA48" s="3">
        <f t="shared" si="13"/>
        <v>86.093136736454866</v>
      </c>
    </row>
    <row r="49" spans="6:29" x14ac:dyDescent="0.25">
      <c r="F49" s="2">
        <v>44.339199066162109</v>
      </c>
      <c r="G49" s="3">
        <f t="shared" si="9"/>
        <v>85.493834436787253</v>
      </c>
      <c r="K49" s="2">
        <v>45.232601165771484</v>
      </c>
      <c r="L49" s="3">
        <f t="shared" si="10"/>
        <v>83.819547771242625</v>
      </c>
      <c r="P49" s="2">
        <v>40.484298706054687</v>
      </c>
      <c r="Q49" s="3">
        <f t="shared" si="11"/>
        <v>86.581292771201092</v>
      </c>
      <c r="U49" s="2">
        <v>47.384300231933594</v>
      </c>
      <c r="V49" s="3">
        <f t="shared" si="12"/>
        <v>84.903384330577424</v>
      </c>
      <c r="Z49" s="2">
        <v>45.273200988769531</v>
      </c>
      <c r="AA49" s="3">
        <f t="shared" si="13"/>
        <v>87.3022938502654</v>
      </c>
    </row>
    <row r="50" spans="6:29" x14ac:dyDescent="0.25">
      <c r="F50" s="2">
        <v>44.403701782226562</v>
      </c>
      <c r="G50" s="3">
        <f t="shared" si="9"/>
        <v>85.799534512922094</v>
      </c>
      <c r="K50" s="2">
        <v>46.121799468994141</v>
      </c>
      <c r="L50" s="3">
        <f t="shared" si="10"/>
        <v>86.715959182391344</v>
      </c>
      <c r="P50" s="2">
        <v>40.827800750732422</v>
      </c>
      <c r="Q50" s="3">
        <f t="shared" si="11"/>
        <v>87.892369277604658</v>
      </c>
      <c r="U50" s="2">
        <v>47.444099426269531</v>
      </c>
      <c r="V50" s="3">
        <f t="shared" si="12"/>
        <v>85.128193331840336</v>
      </c>
      <c r="Z50" s="2">
        <v>45.873500823974609</v>
      </c>
      <c r="AA50" s="3">
        <f t="shared" si="13"/>
        <v>89.593514595322944</v>
      </c>
    </row>
    <row r="51" spans="6:29" x14ac:dyDescent="0.25">
      <c r="F51" s="2">
        <v>44.412399291992188</v>
      </c>
      <c r="G51" s="3">
        <f t="shared" si="9"/>
        <v>85.840754938351594</v>
      </c>
      <c r="K51" s="2">
        <v>46.321601867675781</v>
      </c>
      <c r="L51" s="3">
        <f t="shared" si="10"/>
        <v>87.366781327934149</v>
      </c>
      <c r="P51" s="2">
        <v>40.928600311279297</v>
      </c>
      <c r="Q51" s="3">
        <f t="shared" si="11"/>
        <v>88.277100424730136</v>
      </c>
      <c r="U51" s="2">
        <v>47.855201721191406</v>
      </c>
      <c r="V51" s="3">
        <f t="shared" si="12"/>
        <v>86.673690681170697</v>
      </c>
      <c r="Z51" s="2">
        <v>46.643398284912109</v>
      </c>
      <c r="AA51" s="3">
        <f t="shared" si="13"/>
        <v>92.532054522565318</v>
      </c>
    </row>
    <row r="52" spans="6:29" x14ac:dyDescent="0.25">
      <c r="F52" s="2">
        <v>44.631900787353516</v>
      </c>
      <c r="G52" s="3">
        <f t="shared" si="9"/>
        <v>86.881046385561689</v>
      </c>
      <c r="K52" s="2">
        <v>46.375</v>
      </c>
      <c r="L52" s="3">
        <f t="shared" si="10"/>
        <v>87.54071661237785</v>
      </c>
      <c r="P52" s="2">
        <v>41.050098419189453</v>
      </c>
      <c r="Q52" s="3">
        <f t="shared" si="11"/>
        <v>88.740833661028446</v>
      </c>
      <c r="U52" s="2">
        <v>47.928199768066406</v>
      </c>
      <c r="V52" s="3">
        <f t="shared" si="12"/>
        <v>86.948119428821073</v>
      </c>
      <c r="Z52" s="4"/>
      <c r="AA52" s="3"/>
    </row>
    <row r="53" spans="6:29" x14ac:dyDescent="0.25">
      <c r="F53" s="2">
        <v>44.851299285888672</v>
      </c>
      <c r="G53" s="3">
        <f t="shared" si="9"/>
        <v>87.920849696154846</v>
      </c>
      <c r="K53" s="2">
        <v>46.960300445556641</v>
      </c>
      <c r="L53" s="3">
        <f t="shared" si="10"/>
        <v>89.447232721682866</v>
      </c>
      <c r="P53" s="2">
        <v>41.107101440429688</v>
      </c>
      <c r="Q53" s="3">
        <f t="shared" si="11"/>
        <v>88.958402444388128</v>
      </c>
      <c r="U53" s="2">
        <v>48.14739990234375</v>
      </c>
      <c r="V53" s="3">
        <f t="shared" si="12"/>
        <v>87.772180083999061</v>
      </c>
      <c r="Z53" s="4"/>
      <c r="AA53" s="3"/>
    </row>
    <row r="54" spans="6:29" x14ac:dyDescent="0.25">
      <c r="F54" s="2"/>
      <c r="G54" s="3"/>
      <c r="K54" s="2">
        <v>47.128700256347656</v>
      </c>
      <c r="L54" s="3">
        <f t="shared" si="10"/>
        <v>89.995766307321361</v>
      </c>
      <c r="P54" s="2">
        <v>41.285198211669922</v>
      </c>
      <c r="Q54" s="3">
        <f t="shared" si="11"/>
        <v>89.638161113243982</v>
      </c>
      <c r="U54" s="4"/>
      <c r="V54" s="3"/>
      <c r="Z54" s="4"/>
      <c r="AA54" s="3"/>
    </row>
    <row r="55" spans="6:29" x14ac:dyDescent="0.25">
      <c r="G55" s="3"/>
      <c r="K55" s="2">
        <v>47.159500122070313</v>
      </c>
      <c r="L55" s="3">
        <f t="shared" si="10"/>
        <v>90.096091602834903</v>
      </c>
      <c r="P55" s="2">
        <v>41.626701354980469</v>
      </c>
      <c r="Q55" s="3">
        <f t="shared" si="11"/>
        <v>90.941608225116298</v>
      </c>
      <c r="U55" s="4"/>
      <c r="V55" s="3"/>
      <c r="Z55" s="4"/>
      <c r="AA55" s="3"/>
    </row>
    <row r="58" spans="6:29" x14ac:dyDescent="0.25">
      <c r="F58" t="s">
        <v>20</v>
      </c>
      <c r="G58">
        <v>26.3</v>
      </c>
      <c r="K58" t="s">
        <v>20</v>
      </c>
      <c r="L58">
        <v>19.5</v>
      </c>
      <c r="P58" t="s">
        <v>20</v>
      </c>
      <c r="Q58">
        <v>17.8</v>
      </c>
      <c r="U58" t="s">
        <v>20</v>
      </c>
      <c r="V58">
        <v>24.8</v>
      </c>
      <c r="Z58" t="s">
        <v>20</v>
      </c>
      <c r="AA58">
        <v>22.4</v>
      </c>
    </row>
    <row r="59" spans="6:29" x14ac:dyDescent="0.25">
      <c r="F59" t="s">
        <v>21</v>
      </c>
      <c r="G59">
        <v>21.1</v>
      </c>
      <c r="K59" t="s">
        <v>21</v>
      </c>
      <c r="L59">
        <v>30.7</v>
      </c>
      <c r="P59" t="s">
        <v>21</v>
      </c>
      <c r="Q59">
        <v>26.2</v>
      </c>
      <c r="U59" t="s">
        <v>21</v>
      </c>
      <c r="V59">
        <v>26.6</v>
      </c>
      <c r="Z59" t="s">
        <v>21</v>
      </c>
      <c r="AA59">
        <v>26.2</v>
      </c>
    </row>
    <row r="60" spans="6:29" x14ac:dyDescent="0.25">
      <c r="F60" t="s">
        <v>22</v>
      </c>
      <c r="G60">
        <f>100/G59</f>
        <v>4.7393364928909953</v>
      </c>
      <c r="K60" t="s">
        <v>22</v>
      </c>
      <c r="L60">
        <f>100/L59</f>
        <v>3.2573289902280131</v>
      </c>
      <c r="P60" t="s">
        <v>22</v>
      </c>
      <c r="Q60">
        <f>100/Q59</f>
        <v>3.8167938931297711</v>
      </c>
      <c r="U60" t="s">
        <v>22</v>
      </c>
      <c r="V60">
        <f>100/V59</f>
        <v>3.7593984962406015</v>
      </c>
      <c r="Z60" t="s">
        <v>22</v>
      </c>
      <c r="AA60">
        <f>100/AA59</f>
        <v>3.8167938931297711</v>
      </c>
    </row>
    <row r="63" spans="6:29" x14ac:dyDescent="0.25">
      <c r="F63" s="18">
        <v>11</v>
      </c>
      <c r="G63" s="18"/>
      <c r="H63" s="18"/>
      <c r="I63" s="18"/>
      <c r="K63" s="18">
        <v>12</v>
      </c>
      <c r="L63" s="18"/>
      <c r="M63" s="18"/>
      <c r="N63" s="18"/>
      <c r="P63" s="18">
        <v>13</v>
      </c>
      <c r="Q63" s="18"/>
      <c r="R63" s="18"/>
      <c r="S63" s="18"/>
      <c r="U63" s="18">
        <v>14</v>
      </c>
      <c r="V63" s="18"/>
      <c r="W63" s="18"/>
      <c r="X63" s="18"/>
      <c r="Z63" s="18">
        <v>15</v>
      </c>
      <c r="AA63" s="18"/>
      <c r="AB63" s="18"/>
      <c r="AC63" s="18"/>
    </row>
    <row r="64" spans="6:29" x14ac:dyDescent="0.25">
      <c r="F64" t="s">
        <v>12</v>
      </c>
      <c r="G64" t="s">
        <v>13</v>
      </c>
      <c r="H64" t="s">
        <v>6</v>
      </c>
      <c r="I64" t="s">
        <v>14</v>
      </c>
      <c r="K64" t="s">
        <v>12</v>
      </c>
      <c r="L64" t="s">
        <v>13</v>
      </c>
      <c r="M64" t="s">
        <v>6</v>
      </c>
      <c r="N64" t="s">
        <v>14</v>
      </c>
      <c r="P64" t="s">
        <v>12</v>
      </c>
      <c r="Q64" t="s">
        <v>13</v>
      </c>
      <c r="R64" t="s">
        <v>6</v>
      </c>
      <c r="S64" t="s">
        <v>14</v>
      </c>
      <c r="U64" t="s">
        <v>12</v>
      </c>
      <c r="V64" t="s">
        <v>13</v>
      </c>
      <c r="W64" t="s">
        <v>6</v>
      </c>
      <c r="X64" t="s">
        <v>14</v>
      </c>
      <c r="Z64" t="s">
        <v>12</v>
      </c>
      <c r="AA64" t="s">
        <v>13</v>
      </c>
      <c r="AB64" t="s">
        <v>6</v>
      </c>
      <c r="AC64" t="s">
        <v>14</v>
      </c>
    </row>
    <row r="65" spans="6:29" x14ac:dyDescent="0.25">
      <c r="F65" s="2">
        <v>31.451200485229492</v>
      </c>
      <c r="G65" s="3">
        <f t="shared" ref="G65:G85" si="14">(F65-$G$90)*$G$92</f>
        <v>36.880002021789551</v>
      </c>
      <c r="H65" t="s">
        <v>11</v>
      </c>
      <c r="I65">
        <v>0</v>
      </c>
      <c r="K65" s="2">
        <v>29.886699676513672</v>
      </c>
      <c r="L65" s="3">
        <f>(K65-$L$90)*$L$92</f>
        <v>39.665295326546449</v>
      </c>
      <c r="M65" t="s">
        <v>11</v>
      </c>
      <c r="N65">
        <v>0</v>
      </c>
      <c r="P65" s="2">
        <v>25.01609992980957</v>
      </c>
      <c r="Q65" s="3">
        <f>(P65-$Q$90)*$Q$92</f>
        <v>3.9235573548537066</v>
      </c>
      <c r="R65" t="s">
        <v>11</v>
      </c>
      <c r="S65">
        <v>2</v>
      </c>
      <c r="U65" s="2">
        <v>25.882600784301758</v>
      </c>
      <c r="V65" s="3">
        <f>(U65-$V$90)*$V$92</f>
        <v>7.9130039215087855</v>
      </c>
      <c r="W65" t="s">
        <v>11</v>
      </c>
      <c r="X65">
        <v>2</v>
      </c>
      <c r="Z65" s="2">
        <v>38.130401611328125</v>
      </c>
      <c r="AA65" s="3">
        <f>(Z65-$AA$90)*$AA$92</f>
        <v>63.07512981135671</v>
      </c>
      <c r="AB65" t="s">
        <v>11</v>
      </c>
      <c r="AC65">
        <v>0</v>
      </c>
    </row>
    <row r="66" spans="6:29" x14ac:dyDescent="0.25">
      <c r="F66" s="2">
        <v>31.552099227905273</v>
      </c>
      <c r="G66" s="3">
        <f t="shared" si="14"/>
        <v>37.300413449605301</v>
      </c>
      <c r="H66" t="s">
        <v>15</v>
      </c>
      <c r="I66">
        <v>1</v>
      </c>
      <c r="K66" s="2">
        <v>30.443899154663086</v>
      </c>
      <c r="L66" s="3">
        <f t="shared" ref="L66:L82" si="15">(K66-$L$90)*$L$92</f>
        <v>42.209585181109986</v>
      </c>
      <c r="M66" t="s">
        <v>15</v>
      </c>
      <c r="N66">
        <v>1</v>
      </c>
      <c r="P66" s="2">
        <v>27.763900756835937</v>
      </c>
      <c r="Q66" s="3">
        <f t="shared" ref="Q66:Q87" si="16">(P66-$Q$90)*$Q$92</f>
        <v>17.134138254018932</v>
      </c>
      <c r="R66" t="s">
        <v>15</v>
      </c>
      <c r="S66">
        <v>1</v>
      </c>
      <c r="U66" s="2">
        <v>27.081399917602539</v>
      </c>
      <c r="V66" s="3">
        <f t="shared" ref="V66:V84" si="17">(U66-$V$90)*$V$92</f>
        <v>13.906999588012692</v>
      </c>
      <c r="W66" t="s">
        <v>15</v>
      </c>
      <c r="X66">
        <v>0</v>
      </c>
      <c r="Z66" s="2">
        <v>38.136501312255859</v>
      </c>
      <c r="AA66" s="3">
        <f t="shared" ref="AA66:AA87" si="18">(Z66-$AA$90)*$AA$92</f>
        <v>63.104884450028585</v>
      </c>
      <c r="AB66" t="s">
        <v>15</v>
      </c>
      <c r="AC66">
        <v>0</v>
      </c>
    </row>
    <row r="67" spans="6:29" x14ac:dyDescent="0.25">
      <c r="F67" s="2">
        <v>35.999099731445313</v>
      </c>
      <c r="G67" s="3">
        <f t="shared" si="14"/>
        <v>55.829582214355469</v>
      </c>
      <c r="H67" t="s">
        <v>16</v>
      </c>
      <c r="I67">
        <v>2</v>
      </c>
      <c r="K67" s="2">
        <v>32.08599853515625</v>
      </c>
      <c r="L67" s="3">
        <f t="shared" si="15"/>
        <v>49.707755868293383</v>
      </c>
      <c r="M67" t="s">
        <v>16</v>
      </c>
      <c r="N67">
        <v>3</v>
      </c>
      <c r="P67" s="2">
        <v>31.020099639892578</v>
      </c>
      <c r="Q67" s="3">
        <f t="shared" si="16"/>
        <v>32.788940576406631</v>
      </c>
      <c r="R67" t="s">
        <v>16</v>
      </c>
      <c r="S67">
        <v>3</v>
      </c>
      <c r="U67" s="2">
        <v>33.237998962402344</v>
      </c>
      <c r="V67" s="3">
        <f t="shared" si="17"/>
        <v>44.689994812011719</v>
      </c>
      <c r="W67" t="s">
        <v>16</v>
      </c>
      <c r="X67">
        <v>4</v>
      </c>
      <c r="Z67" s="2">
        <v>38.199298858642578</v>
      </c>
      <c r="AA67" s="3">
        <f t="shared" si="18"/>
        <v>63.411213944597947</v>
      </c>
      <c r="AB67" t="s">
        <v>16</v>
      </c>
      <c r="AC67">
        <v>3</v>
      </c>
    </row>
    <row r="68" spans="6:29" x14ac:dyDescent="0.25">
      <c r="F68" s="2">
        <v>37.037300109863281</v>
      </c>
      <c r="G68" s="3">
        <f t="shared" si="14"/>
        <v>60.155417124430336</v>
      </c>
      <c r="H68" t="s">
        <v>17</v>
      </c>
      <c r="I68">
        <v>3</v>
      </c>
      <c r="K68" s="2">
        <v>33.120601654052734</v>
      </c>
      <c r="L68" s="3">
        <f t="shared" si="15"/>
        <v>54.431971023071853</v>
      </c>
      <c r="M68" t="s">
        <v>17</v>
      </c>
      <c r="N68">
        <v>1</v>
      </c>
      <c r="P68" s="2">
        <v>33.191001892089844</v>
      </c>
      <c r="Q68" s="3">
        <f t="shared" si="16"/>
        <v>43.225970635047325</v>
      </c>
      <c r="R68" t="s">
        <v>17</v>
      </c>
      <c r="S68">
        <v>3</v>
      </c>
      <c r="U68" s="2">
        <v>33.652801513671875</v>
      </c>
      <c r="V68" s="3">
        <f t="shared" si="17"/>
        <v>46.764007568359375</v>
      </c>
      <c r="W68" t="s">
        <v>17</v>
      </c>
      <c r="X68">
        <v>1</v>
      </c>
      <c r="Z68" s="2">
        <v>39.187099456787109</v>
      </c>
      <c r="AA68" s="3">
        <f t="shared" si="18"/>
        <v>68.229753447741999</v>
      </c>
      <c r="AB68" t="s">
        <v>17</v>
      </c>
      <c r="AC68">
        <v>4</v>
      </c>
    </row>
    <row r="69" spans="6:29" x14ac:dyDescent="0.25">
      <c r="F69" s="2">
        <v>37.302799224853516</v>
      </c>
      <c r="G69" s="3">
        <f t="shared" si="14"/>
        <v>61.261663436889648</v>
      </c>
      <c r="H69" t="s">
        <v>18</v>
      </c>
      <c r="I69">
        <v>5</v>
      </c>
      <c r="K69" s="2">
        <v>33.9364013671875</v>
      </c>
      <c r="L69" s="3">
        <f t="shared" si="15"/>
        <v>58.157083868436082</v>
      </c>
      <c r="M69" t="s">
        <v>18</v>
      </c>
      <c r="N69">
        <v>4</v>
      </c>
      <c r="P69" s="2">
        <v>33.977100372314453</v>
      </c>
      <c r="Q69" s="3">
        <f t="shared" si="16"/>
        <v>47.005290251511795</v>
      </c>
      <c r="R69" t="s">
        <v>18</v>
      </c>
      <c r="S69">
        <v>9</v>
      </c>
      <c r="U69" s="2">
        <v>34.735000610351563</v>
      </c>
      <c r="V69" s="3">
        <f t="shared" si="17"/>
        <v>52.175003051757813</v>
      </c>
      <c r="W69" t="s">
        <v>18</v>
      </c>
      <c r="X69">
        <v>6</v>
      </c>
      <c r="Z69" s="2">
        <v>39.385898590087891</v>
      </c>
      <c r="AA69" s="3">
        <f t="shared" si="18"/>
        <v>69.199505317501902</v>
      </c>
      <c r="AB69" t="s">
        <v>18</v>
      </c>
      <c r="AC69">
        <v>7</v>
      </c>
    </row>
    <row r="70" spans="6:29" x14ac:dyDescent="0.25">
      <c r="F70" s="2">
        <v>37.885101318359375</v>
      </c>
      <c r="G70" s="3">
        <f t="shared" si="14"/>
        <v>63.687922159830727</v>
      </c>
      <c r="H70" t="s">
        <v>19</v>
      </c>
      <c r="I70">
        <v>10</v>
      </c>
      <c r="K70" s="2">
        <v>37.092998504638672</v>
      </c>
      <c r="L70" s="3">
        <f t="shared" si="15"/>
        <v>72.57076942757385</v>
      </c>
      <c r="M70" t="s">
        <v>19</v>
      </c>
      <c r="N70">
        <v>7</v>
      </c>
      <c r="P70" s="2">
        <v>35.041400909423828</v>
      </c>
      <c r="Q70" s="3">
        <f t="shared" si="16"/>
        <v>52.122119756845329</v>
      </c>
      <c r="R70" t="s">
        <v>19</v>
      </c>
      <c r="S70">
        <v>5</v>
      </c>
      <c r="U70" s="2">
        <v>37.073398590087891</v>
      </c>
      <c r="V70" s="3">
        <f t="shared" si="17"/>
        <v>63.866992950439453</v>
      </c>
      <c r="W70" t="s">
        <v>19</v>
      </c>
      <c r="X70">
        <v>7</v>
      </c>
      <c r="Z70" s="2">
        <v>40.112098693847656</v>
      </c>
      <c r="AA70" s="3">
        <f t="shared" si="18"/>
        <v>72.741944848037349</v>
      </c>
      <c r="AB70" t="s">
        <v>19</v>
      </c>
      <c r="AC70">
        <v>9</v>
      </c>
    </row>
    <row r="71" spans="6:29" x14ac:dyDescent="0.25">
      <c r="F71" s="2">
        <v>38.389598846435547</v>
      </c>
      <c r="G71" s="3">
        <f t="shared" si="14"/>
        <v>65.789995193481445</v>
      </c>
      <c r="K71" s="2">
        <v>38.401500701904297</v>
      </c>
      <c r="L71" s="3">
        <f t="shared" si="15"/>
        <v>78.545665305499085</v>
      </c>
      <c r="P71" s="2">
        <v>38.570400238037109</v>
      </c>
      <c r="Q71" s="3">
        <f t="shared" si="16"/>
        <v>69.088462682870713</v>
      </c>
      <c r="U71" s="2">
        <v>38.516498565673828</v>
      </c>
      <c r="V71" s="3">
        <f t="shared" si="17"/>
        <v>71.082492828369141</v>
      </c>
      <c r="Z71" s="2">
        <v>40.286300659179688</v>
      </c>
      <c r="AA71" s="3">
        <f t="shared" si="18"/>
        <v>73.591710532583846</v>
      </c>
    </row>
    <row r="72" spans="6:29" x14ac:dyDescent="0.25">
      <c r="F72" s="2">
        <v>39.415401458740234</v>
      </c>
      <c r="G72" s="3">
        <f t="shared" si="14"/>
        <v>70.064172744750977</v>
      </c>
      <c r="K72" s="2">
        <v>38.768501281738281</v>
      </c>
      <c r="L72" s="3">
        <f t="shared" si="15"/>
        <v>80.22146703990083</v>
      </c>
      <c r="P72" s="2">
        <v>38.744800567626953</v>
      </c>
      <c r="Q72" s="3">
        <f t="shared" si="16"/>
        <v>69.926925805898819</v>
      </c>
      <c r="U72" s="2">
        <v>39.324100494384766</v>
      </c>
      <c r="V72" s="3">
        <f t="shared" si="17"/>
        <v>75.120502471923828</v>
      </c>
      <c r="Z72" s="2">
        <v>40.803901672363281</v>
      </c>
      <c r="AA72" s="3">
        <f t="shared" si="18"/>
        <v>76.116593523723324</v>
      </c>
    </row>
    <row r="73" spans="6:29" x14ac:dyDescent="0.25">
      <c r="F73" s="2">
        <v>40.098400115966797</v>
      </c>
      <c r="G73" s="3">
        <f t="shared" si="14"/>
        <v>72.910000483194992</v>
      </c>
      <c r="K73" s="2">
        <v>39.071498870849609</v>
      </c>
      <c r="L73" s="3">
        <f t="shared" si="15"/>
        <v>81.605017675112379</v>
      </c>
      <c r="P73" s="2">
        <v>39.242198944091797</v>
      </c>
      <c r="Q73" s="3">
        <f t="shared" si="16"/>
        <v>72.31826415428749</v>
      </c>
      <c r="U73" s="2">
        <v>40.477699279785156</v>
      </c>
      <c r="V73" s="3">
        <f t="shared" si="17"/>
        <v>80.888496398925781</v>
      </c>
      <c r="Z73" s="2">
        <v>41.532901763916016</v>
      </c>
      <c r="AA73" s="3">
        <f t="shared" si="18"/>
        <v>79.672691531297644</v>
      </c>
    </row>
    <row r="74" spans="6:29" x14ac:dyDescent="0.25">
      <c r="F74" s="2">
        <v>40.180900573730469</v>
      </c>
      <c r="G74" s="3">
        <f t="shared" si="14"/>
        <v>73.253752390543625</v>
      </c>
      <c r="K74" s="2">
        <v>39.896900177001953</v>
      </c>
      <c r="L74" s="3">
        <f t="shared" si="15"/>
        <v>85.373973410967835</v>
      </c>
      <c r="P74" s="2">
        <v>39.704601287841797</v>
      </c>
      <c r="Q74" s="3">
        <f t="shared" si="16"/>
        <v>74.54135234539325</v>
      </c>
      <c r="U74" s="2">
        <v>41.062000274658203</v>
      </c>
      <c r="V74" s="3">
        <f t="shared" si="17"/>
        <v>83.810001373291016</v>
      </c>
      <c r="Z74" s="2">
        <v>42.237899780273438</v>
      </c>
      <c r="AA74" s="3">
        <f t="shared" si="18"/>
        <v>83.111706245236277</v>
      </c>
    </row>
    <row r="75" spans="6:29" x14ac:dyDescent="0.25">
      <c r="F75" s="2">
        <v>41.627201080322266</v>
      </c>
      <c r="G75" s="3">
        <f t="shared" si="14"/>
        <v>79.280004501342773</v>
      </c>
      <c r="K75" s="2">
        <v>40.234199523925781</v>
      </c>
      <c r="L75" s="3">
        <f t="shared" si="15"/>
        <v>86.914153077286684</v>
      </c>
      <c r="P75" s="2">
        <v>40.783199310302734</v>
      </c>
      <c r="Q75" s="3">
        <f t="shared" si="16"/>
        <v>79.726919761070832</v>
      </c>
      <c r="U75" s="2">
        <v>41.843399047851563</v>
      </c>
      <c r="V75" s="3">
        <f t="shared" si="17"/>
        <v>87.716995239257813</v>
      </c>
      <c r="Z75" s="2">
        <v>42.302600860595703</v>
      </c>
      <c r="AA75" s="3">
        <f t="shared" si="18"/>
        <v>83.427321271198551</v>
      </c>
    </row>
    <row r="76" spans="6:29" x14ac:dyDescent="0.25">
      <c r="F76" s="2">
        <v>41.986099243164062</v>
      </c>
      <c r="G76" s="3">
        <f t="shared" si="14"/>
        <v>80.775413513183594</v>
      </c>
      <c r="K76" s="2">
        <v>40.601699829101563</v>
      </c>
      <c r="L76" s="3">
        <f t="shared" si="15"/>
        <v>88.592236662564218</v>
      </c>
      <c r="P76" s="2">
        <v>40.888698577880859</v>
      </c>
      <c r="Q76" s="3">
        <f t="shared" si="16"/>
        <v>80.234127778273361</v>
      </c>
      <c r="U76" s="2">
        <v>42.156700134277344</v>
      </c>
      <c r="V76" s="3">
        <f t="shared" si="17"/>
        <v>89.283500671386719</v>
      </c>
      <c r="Z76" s="2">
        <v>43.012001037597656</v>
      </c>
      <c r="AA76" s="3">
        <f t="shared" si="18"/>
        <v>86.887809939500769</v>
      </c>
    </row>
    <row r="77" spans="6:29" x14ac:dyDescent="0.25">
      <c r="F77" s="2">
        <v>42.124000549316406</v>
      </c>
      <c r="G77" s="3">
        <f t="shared" si="14"/>
        <v>81.350002288818359</v>
      </c>
      <c r="K77" s="2">
        <v>40.857898712158203</v>
      </c>
      <c r="L77" s="3">
        <f t="shared" si="15"/>
        <v>89.762094576064868</v>
      </c>
      <c r="P77" s="2">
        <v>41.234401702880859</v>
      </c>
      <c r="Q77" s="3">
        <f t="shared" si="16"/>
        <v>81.896162033081055</v>
      </c>
      <c r="U77" s="2">
        <v>42.187698364257813</v>
      </c>
      <c r="V77" s="3">
        <f t="shared" si="17"/>
        <v>89.438491821289063</v>
      </c>
      <c r="Z77" s="2">
        <v>43.133998870849609</v>
      </c>
      <c r="AA77" s="3">
        <f t="shared" si="18"/>
        <v>87.482921321217603</v>
      </c>
    </row>
    <row r="78" spans="6:29" x14ac:dyDescent="0.25">
      <c r="F78" s="2">
        <v>42.644599914550781</v>
      </c>
      <c r="G78" s="3">
        <f t="shared" si="14"/>
        <v>83.51916631062825</v>
      </c>
      <c r="K78" s="2">
        <v>41.190799713134766</v>
      </c>
      <c r="L78" s="3">
        <f t="shared" si="15"/>
        <v>91.282190470935006</v>
      </c>
      <c r="P78" s="2">
        <v>41.319000244140625</v>
      </c>
      <c r="Q78" s="3">
        <f t="shared" si="16"/>
        <v>82.302885789137619</v>
      </c>
      <c r="U78" s="2">
        <v>42.485298156738281</v>
      </c>
      <c r="V78" s="3">
        <f t="shared" si="17"/>
        <v>90.926490783691406</v>
      </c>
      <c r="Z78" s="2">
        <v>43.489601135253906</v>
      </c>
      <c r="AA78" s="3">
        <f t="shared" si="18"/>
        <v>89.217566513433695</v>
      </c>
    </row>
    <row r="79" spans="6:29" x14ac:dyDescent="0.25">
      <c r="F79" s="2">
        <v>42.943698883056641</v>
      </c>
      <c r="G79" s="3">
        <f t="shared" si="14"/>
        <v>84.765412012736007</v>
      </c>
      <c r="K79" s="2">
        <v>41.572601318359375</v>
      </c>
      <c r="L79" s="3">
        <f t="shared" si="15"/>
        <v>93.025576796161531</v>
      </c>
      <c r="P79" s="2">
        <v>42.17340087890625</v>
      </c>
      <c r="Q79" s="3">
        <f t="shared" si="16"/>
        <v>86.410581148587738</v>
      </c>
      <c r="U79" s="2">
        <v>42.619300842285156</v>
      </c>
      <c r="V79" s="3">
        <f t="shared" si="17"/>
        <v>91.596504211425781</v>
      </c>
      <c r="Z79" s="2">
        <v>43.982498168945313</v>
      </c>
      <c r="AA79" s="3">
        <f t="shared" si="18"/>
        <v>91.621942287538104</v>
      </c>
    </row>
    <row r="80" spans="6:29" x14ac:dyDescent="0.25">
      <c r="F80" s="2">
        <v>43.184700012207031</v>
      </c>
      <c r="G80" s="3">
        <f t="shared" si="14"/>
        <v>85.769583384195968</v>
      </c>
      <c r="K80" s="2">
        <v>41.585300445556641</v>
      </c>
      <c r="L80" s="3">
        <f t="shared" si="15"/>
        <v>93.083563678340838</v>
      </c>
      <c r="P80" s="2">
        <v>42.291801452636719</v>
      </c>
      <c r="Q80" s="3">
        <f t="shared" si="16"/>
        <v>86.979814676138076</v>
      </c>
      <c r="U80" s="2">
        <v>42.720798492431641</v>
      </c>
      <c r="V80" s="3">
        <f t="shared" si="17"/>
        <v>92.103992462158203</v>
      </c>
      <c r="Z80" s="2">
        <v>44.194801330566406</v>
      </c>
      <c r="AA80" s="3">
        <f t="shared" si="18"/>
        <v>92.657567466177596</v>
      </c>
    </row>
    <row r="81" spans="6:29" x14ac:dyDescent="0.25">
      <c r="F81" s="2">
        <v>43.635501861572266</v>
      </c>
      <c r="G81" s="3">
        <f t="shared" si="14"/>
        <v>87.647924423217773</v>
      </c>
      <c r="K81" s="2">
        <v>41.856601715087891</v>
      </c>
      <c r="L81" s="3">
        <f t="shared" si="15"/>
        <v>94.322382260675312</v>
      </c>
      <c r="P81" s="2">
        <v>42.551200866699219</v>
      </c>
      <c r="Q81" s="3">
        <f t="shared" si="16"/>
        <v>88.226927243746246</v>
      </c>
      <c r="U81" s="2">
        <v>43.102500915527344</v>
      </c>
      <c r="V81" s="3">
        <f t="shared" si="17"/>
        <v>94.012504577636719</v>
      </c>
      <c r="Z81" s="2">
        <v>44.256599426269531</v>
      </c>
      <c r="AA81" s="3">
        <f t="shared" si="18"/>
        <v>92.959021591558695</v>
      </c>
    </row>
    <row r="82" spans="6:29" x14ac:dyDescent="0.25">
      <c r="F82" s="2">
        <v>43.688201904296875</v>
      </c>
      <c r="G82" s="3">
        <f t="shared" si="14"/>
        <v>87.867507934570313</v>
      </c>
      <c r="K82" s="2">
        <v>42.003299713134766</v>
      </c>
      <c r="L82" s="3">
        <f t="shared" si="15"/>
        <v>94.992236133035462</v>
      </c>
      <c r="P82" s="2">
        <v>42.888698577880859</v>
      </c>
      <c r="Q82" s="3">
        <f t="shared" si="16"/>
        <v>89.849512393657974</v>
      </c>
      <c r="U82" s="2">
        <v>43.202499389648437</v>
      </c>
      <c r="V82" s="3">
        <f t="shared" si="17"/>
        <v>94.512496948242188</v>
      </c>
      <c r="Z82" s="2">
        <v>44.336601257324219</v>
      </c>
      <c r="AA82" s="3">
        <f t="shared" si="18"/>
        <v>93.349274425971799</v>
      </c>
    </row>
    <row r="83" spans="6:29" x14ac:dyDescent="0.25">
      <c r="F83" s="2">
        <v>43.9718017578125</v>
      </c>
      <c r="G83" s="3">
        <f t="shared" si="14"/>
        <v>89.049173990885421</v>
      </c>
      <c r="K83" s="4"/>
      <c r="L83" s="3"/>
      <c r="P83" s="2">
        <v>43.187301635742187</v>
      </c>
      <c r="Q83" s="3">
        <f t="shared" si="16"/>
        <v>91.285104017991287</v>
      </c>
      <c r="U83" s="2">
        <v>43.358600616455078</v>
      </c>
      <c r="V83" s="3">
        <f t="shared" si="17"/>
        <v>95.293003082275391</v>
      </c>
      <c r="Z83" s="2">
        <v>44.382198333740234</v>
      </c>
      <c r="AA83" s="3">
        <f t="shared" si="18"/>
        <v>93.571699188976751</v>
      </c>
    </row>
    <row r="84" spans="6:29" x14ac:dyDescent="0.25">
      <c r="F84" s="2">
        <v>44.304000854492188</v>
      </c>
      <c r="G84" s="3">
        <f t="shared" si="14"/>
        <v>90.433336893717453</v>
      </c>
      <c r="K84" s="4"/>
      <c r="L84" s="3"/>
      <c r="P84" s="2">
        <v>43.354198455810547</v>
      </c>
      <c r="Q84" s="3">
        <f t="shared" si="16"/>
        <v>92.087492576012238</v>
      </c>
      <c r="U84" s="2">
        <v>43.457599639892578</v>
      </c>
      <c r="V84" s="3">
        <f t="shared" si="17"/>
        <v>95.787998199462891</v>
      </c>
      <c r="Z84" s="2">
        <v>44.401199340820313</v>
      </c>
      <c r="AA84" s="3">
        <f t="shared" si="18"/>
        <v>93.664387028391772</v>
      </c>
    </row>
    <row r="85" spans="6:29" x14ac:dyDescent="0.25">
      <c r="F85" s="2">
        <v>44.459598541259766</v>
      </c>
      <c r="G85" s="3">
        <f t="shared" si="14"/>
        <v>91.081660588582352</v>
      </c>
      <c r="K85" s="4"/>
      <c r="L85" s="3"/>
      <c r="P85" s="2">
        <v>43.75830078125</v>
      </c>
      <c r="Q85" s="3">
        <f t="shared" si="16"/>
        <v>94.03029221754808</v>
      </c>
      <c r="U85" s="4"/>
      <c r="V85" s="3"/>
      <c r="Z85" s="2">
        <v>44.503700256347656</v>
      </c>
      <c r="AA85" s="3">
        <f t="shared" si="18"/>
        <v>94.164391494378819</v>
      </c>
    </row>
    <row r="86" spans="6:29" x14ac:dyDescent="0.25">
      <c r="F86" s="4"/>
      <c r="G86" s="3"/>
      <c r="L86" s="3"/>
      <c r="P86" s="2">
        <v>43.846199035644531</v>
      </c>
      <c r="Q86" s="3">
        <f t="shared" si="16"/>
        <v>94.452879979060242</v>
      </c>
      <c r="U86" s="4"/>
      <c r="V86" s="3"/>
      <c r="Z86" s="2">
        <v>44.649898529052734</v>
      </c>
      <c r="AA86" s="3">
        <f t="shared" si="18"/>
        <v>94.877553800257246</v>
      </c>
    </row>
    <row r="87" spans="6:29" x14ac:dyDescent="0.25">
      <c r="F87" s="4"/>
      <c r="G87" s="3"/>
      <c r="P87" s="2">
        <v>43.978900909423828</v>
      </c>
      <c r="Q87" s="3">
        <f t="shared" si="16"/>
        <v>95.090869756845322</v>
      </c>
      <c r="U87" s="4"/>
      <c r="V87" s="3"/>
      <c r="Z87" s="2">
        <v>44.787101745605469</v>
      </c>
      <c r="AA87" s="3">
        <f t="shared" si="18"/>
        <v>95.546837783441319</v>
      </c>
    </row>
    <row r="88" spans="6:29" x14ac:dyDescent="0.25">
      <c r="F88" s="5"/>
    </row>
    <row r="90" spans="6:29" x14ac:dyDescent="0.25">
      <c r="F90" t="s">
        <v>20</v>
      </c>
      <c r="G90">
        <v>22.6</v>
      </c>
      <c r="K90" t="s">
        <v>20</v>
      </c>
      <c r="L90">
        <v>21.2</v>
      </c>
      <c r="P90" t="s">
        <v>20</v>
      </c>
      <c r="Q90">
        <v>24.2</v>
      </c>
      <c r="U90" t="s">
        <v>20</v>
      </c>
      <c r="V90">
        <v>24.3</v>
      </c>
      <c r="Z90" t="s">
        <v>20</v>
      </c>
      <c r="AA90">
        <v>25.2</v>
      </c>
    </row>
    <row r="91" spans="6:29" x14ac:dyDescent="0.25">
      <c r="F91" t="s">
        <v>21</v>
      </c>
      <c r="G91">
        <v>24</v>
      </c>
      <c r="K91" t="s">
        <v>21</v>
      </c>
      <c r="L91">
        <v>21.9</v>
      </c>
      <c r="P91" t="s">
        <v>21</v>
      </c>
      <c r="Q91">
        <v>20.8</v>
      </c>
      <c r="U91" t="s">
        <v>21</v>
      </c>
      <c r="V91">
        <v>20</v>
      </c>
      <c r="Z91" t="s">
        <v>21</v>
      </c>
      <c r="AA91">
        <v>20.5</v>
      </c>
    </row>
    <row r="92" spans="6:29" x14ac:dyDescent="0.25">
      <c r="F92" t="s">
        <v>22</v>
      </c>
      <c r="G92">
        <f>100/G91</f>
        <v>4.166666666666667</v>
      </c>
      <c r="K92" t="s">
        <v>22</v>
      </c>
      <c r="L92">
        <f>100/L91</f>
        <v>4.5662100456621006</v>
      </c>
      <c r="P92" t="s">
        <v>22</v>
      </c>
      <c r="Q92">
        <f>100/Q91</f>
        <v>4.8076923076923075</v>
      </c>
      <c r="U92" t="s">
        <v>22</v>
      </c>
      <c r="V92">
        <f>100/V91</f>
        <v>5</v>
      </c>
      <c r="Z92" t="s">
        <v>22</v>
      </c>
      <c r="AA92">
        <f>100/AA91</f>
        <v>4.8780487804878048</v>
      </c>
    </row>
    <row r="95" spans="6:29" x14ac:dyDescent="0.25">
      <c r="F95" s="18">
        <v>16</v>
      </c>
      <c r="G95" s="18"/>
      <c r="H95" s="18"/>
      <c r="I95" s="18"/>
      <c r="K95" s="18">
        <v>17</v>
      </c>
      <c r="L95" s="18"/>
      <c r="M95" s="18"/>
      <c r="N95" s="18"/>
      <c r="P95" s="18">
        <v>18</v>
      </c>
      <c r="Q95" s="18"/>
      <c r="R95" s="18"/>
      <c r="S95" s="18"/>
      <c r="U95" s="18">
        <v>19</v>
      </c>
      <c r="V95" s="18"/>
      <c r="W95" s="18"/>
      <c r="X95" s="18"/>
      <c r="Z95" s="18">
        <v>20</v>
      </c>
      <c r="AA95" s="18"/>
      <c r="AB95" s="18"/>
      <c r="AC95" s="18"/>
    </row>
    <row r="96" spans="6:29" x14ac:dyDescent="0.25">
      <c r="F96" t="s">
        <v>12</v>
      </c>
      <c r="G96" t="s">
        <v>13</v>
      </c>
      <c r="H96" t="s">
        <v>6</v>
      </c>
      <c r="I96" t="s">
        <v>14</v>
      </c>
      <c r="K96" t="s">
        <v>12</v>
      </c>
      <c r="L96" t="s">
        <v>13</v>
      </c>
      <c r="M96" t="s">
        <v>6</v>
      </c>
      <c r="N96" t="s">
        <v>14</v>
      </c>
      <c r="P96" t="s">
        <v>12</v>
      </c>
      <c r="Q96" t="s">
        <v>13</v>
      </c>
      <c r="R96" t="s">
        <v>6</v>
      </c>
      <c r="S96" t="s">
        <v>14</v>
      </c>
      <c r="U96" t="s">
        <v>12</v>
      </c>
      <c r="V96" t="s">
        <v>13</v>
      </c>
      <c r="W96" t="s">
        <v>6</v>
      </c>
      <c r="X96" t="s">
        <v>14</v>
      </c>
      <c r="Z96" t="s">
        <v>12</v>
      </c>
      <c r="AA96" t="s">
        <v>13</v>
      </c>
      <c r="AB96" t="s">
        <v>6</v>
      </c>
      <c r="AC96" t="s">
        <v>14</v>
      </c>
    </row>
    <row r="97" spans="6:29" x14ac:dyDescent="0.25">
      <c r="F97" s="2">
        <v>18.880800247192383</v>
      </c>
      <c r="G97" s="3">
        <f>(F97-$G$121)*$G$123</f>
        <v>3.2398350505907936</v>
      </c>
      <c r="H97" t="s">
        <v>11</v>
      </c>
      <c r="I97">
        <v>1</v>
      </c>
      <c r="K97" s="2">
        <v>31.21980094909668</v>
      </c>
      <c r="L97" s="3">
        <f>(K97-$L$121)*$L$123</f>
        <v>6.9463207847193749</v>
      </c>
      <c r="M97" t="s">
        <v>11</v>
      </c>
      <c r="N97">
        <v>2</v>
      </c>
      <c r="P97" s="2">
        <v>23.286199569702148</v>
      </c>
      <c r="Q97" s="3">
        <f>(P97-$Q$121)*$Q$123</f>
        <v>2.382925080090037</v>
      </c>
      <c r="R97" t="s">
        <v>11</v>
      </c>
      <c r="S97">
        <v>2</v>
      </c>
      <c r="U97" s="2">
        <v>31.446500778198242</v>
      </c>
      <c r="V97" s="3">
        <f>(U97-$V$121)*$V$123</f>
        <v>36.861994471485254</v>
      </c>
      <c r="W97" t="s">
        <v>11</v>
      </c>
      <c r="X97">
        <v>0</v>
      </c>
      <c r="Z97" s="2">
        <v>23.114599227905273</v>
      </c>
      <c r="AA97" s="3">
        <f>(Z97-$AA$121)*$AA$123</f>
        <v>4.0648854573567741</v>
      </c>
      <c r="AB97" t="s">
        <v>11</v>
      </c>
      <c r="AC97">
        <v>1</v>
      </c>
    </row>
    <row r="98" spans="6:29" x14ac:dyDescent="0.25">
      <c r="F98" s="2">
        <v>33.616500854492187</v>
      </c>
      <c r="G98" s="3">
        <f t="shared" ref="G98:G117" si="19">(F98-$G$121)*$G$123</f>
        <v>64.383820972996617</v>
      </c>
      <c r="H98" t="s">
        <v>15</v>
      </c>
      <c r="I98">
        <v>0</v>
      </c>
      <c r="K98" s="2">
        <v>33.932300567626953</v>
      </c>
      <c r="L98" s="3">
        <f t="shared" ref="L98:L118" si="20">(K98-$L$121)*$L$123</f>
        <v>21.222634566457657</v>
      </c>
      <c r="M98" t="s">
        <v>15</v>
      </c>
      <c r="N98">
        <v>1</v>
      </c>
      <c r="P98" s="2">
        <v>24.052299499511719</v>
      </c>
      <c r="Q98" s="3">
        <f t="shared" ref="Q98:Q117" si="21">(P98-$Q$121)*$Q$123</f>
        <v>5.4971524370395093</v>
      </c>
      <c r="R98" t="s">
        <v>15</v>
      </c>
      <c r="S98">
        <v>1</v>
      </c>
      <c r="U98" s="2">
        <v>35.99639892578125</v>
      </c>
      <c r="V98" s="3">
        <f t="shared" ref="V98:V117" si="22">(U98-$V$121)*$V$123</f>
        <v>57.449768894937776</v>
      </c>
      <c r="W98" t="s">
        <v>15</v>
      </c>
      <c r="X98">
        <v>1</v>
      </c>
      <c r="Z98" s="2">
        <v>27.96619987487793</v>
      </c>
      <c r="AA98" s="3">
        <f t="shared" ref="AA98:AA117" si="23">(Z98-$AA$121)*$AA$123</f>
        <v>25.62755499945747</v>
      </c>
      <c r="AB98" t="s">
        <v>15</v>
      </c>
      <c r="AC98">
        <v>2</v>
      </c>
    </row>
    <row r="99" spans="6:29" x14ac:dyDescent="0.25">
      <c r="F99" s="2">
        <v>34.286098480224609</v>
      </c>
      <c r="G99" s="3">
        <f t="shared" si="19"/>
        <v>67.162234357778445</v>
      </c>
      <c r="H99" t="s">
        <v>16</v>
      </c>
      <c r="I99">
        <v>1</v>
      </c>
      <c r="K99" s="2">
        <v>35.319801330566406</v>
      </c>
      <c r="L99" s="3">
        <f t="shared" si="20"/>
        <v>28.525270160875831</v>
      </c>
      <c r="M99" t="s">
        <v>16</v>
      </c>
      <c r="N99">
        <v>0</v>
      </c>
      <c r="P99" s="2">
        <v>30.068000793457031</v>
      </c>
      <c r="Q99" s="3">
        <f t="shared" si="21"/>
        <v>29.951222737630207</v>
      </c>
      <c r="R99" t="s">
        <v>16</v>
      </c>
      <c r="S99">
        <v>4</v>
      </c>
      <c r="U99" s="2">
        <v>37.048599243164062</v>
      </c>
      <c r="V99" s="3">
        <f t="shared" si="22"/>
        <v>62.210856303909779</v>
      </c>
      <c r="W99" t="s">
        <v>16</v>
      </c>
      <c r="X99">
        <v>3</v>
      </c>
      <c r="Z99" s="2">
        <v>31.502700805664063</v>
      </c>
      <c r="AA99" s="3">
        <f t="shared" si="23"/>
        <v>41.345336914062507</v>
      </c>
      <c r="AB99" t="s">
        <v>16</v>
      </c>
      <c r="AC99">
        <v>4</v>
      </c>
    </row>
    <row r="100" spans="6:29" x14ac:dyDescent="0.25">
      <c r="F100" s="2">
        <v>34.749000549316406</v>
      </c>
      <c r="G100" s="3">
        <f t="shared" si="19"/>
        <v>69.082989831188399</v>
      </c>
      <c r="H100" t="s">
        <v>17</v>
      </c>
      <c r="I100">
        <v>3</v>
      </c>
      <c r="K100" s="2">
        <v>42.759799957275391</v>
      </c>
      <c r="L100" s="3">
        <f t="shared" si="20"/>
        <v>67.683157669870482</v>
      </c>
      <c r="M100" t="s">
        <v>17</v>
      </c>
      <c r="N100">
        <v>3</v>
      </c>
      <c r="P100" s="2">
        <v>34.157501220703125</v>
      </c>
      <c r="Q100" s="3">
        <f t="shared" si="21"/>
        <v>46.575208214240341</v>
      </c>
      <c r="R100" t="s">
        <v>17</v>
      </c>
      <c r="S100">
        <v>3</v>
      </c>
      <c r="U100" s="2">
        <v>37.298599243164062</v>
      </c>
      <c r="V100" s="3">
        <f t="shared" si="22"/>
        <v>63.342078023366795</v>
      </c>
      <c r="W100" t="s">
        <v>17</v>
      </c>
      <c r="X100">
        <v>2</v>
      </c>
      <c r="Z100" s="2">
        <v>35.574100494384766</v>
      </c>
      <c r="AA100" s="3">
        <f t="shared" si="23"/>
        <v>59.440446641710075</v>
      </c>
      <c r="AB100" t="s">
        <v>17</v>
      </c>
      <c r="AC100">
        <v>2</v>
      </c>
    </row>
    <row r="101" spans="6:29" x14ac:dyDescent="0.25">
      <c r="F101" s="2">
        <v>35.319698333740234</v>
      </c>
      <c r="G101" s="3">
        <f t="shared" si="19"/>
        <v>71.451030430457394</v>
      </c>
      <c r="H101" t="s">
        <v>18</v>
      </c>
      <c r="I101">
        <v>6</v>
      </c>
      <c r="K101" s="2">
        <v>43.011100769042969</v>
      </c>
      <c r="L101" s="3">
        <f t="shared" si="20"/>
        <v>69.00579352127879</v>
      </c>
      <c r="M101" t="s">
        <v>18</v>
      </c>
      <c r="N101">
        <v>6</v>
      </c>
      <c r="P101" s="2">
        <v>36.202598571777344</v>
      </c>
      <c r="Q101" s="3">
        <f t="shared" si="21"/>
        <v>54.888612080395703</v>
      </c>
      <c r="R101" t="s">
        <v>18</v>
      </c>
      <c r="S101">
        <v>3</v>
      </c>
      <c r="U101" s="2">
        <v>37.929599761962891</v>
      </c>
      <c r="V101" s="3">
        <f t="shared" si="22"/>
        <v>66.19728399078231</v>
      </c>
      <c r="W101" t="s">
        <v>18</v>
      </c>
      <c r="X101">
        <v>6</v>
      </c>
      <c r="Z101" s="2">
        <v>35.979801177978516</v>
      </c>
      <c r="AA101" s="3">
        <f t="shared" si="23"/>
        <v>61.243560791015632</v>
      </c>
      <c r="AB101" t="s">
        <v>18</v>
      </c>
      <c r="AC101">
        <v>5</v>
      </c>
    </row>
    <row r="102" spans="6:29" x14ac:dyDescent="0.25">
      <c r="F102" s="2">
        <v>36.509201049804688</v>
      </c>
      <c r="G102" s="3">
        <f t="shared" si="19"/>
        <v>76.38672634773728</v>
      </c>
      <c r="H102" t="s">
        <v>19</v>
      </c>
      <c r="I102">
        <v>10</v>
      </c>
      <c r="K102" s="2">
        <v>43.408500671386719</v>
      </c>
      <c r="L102" s="3">
        <f t="shared" si="20"/>
        <v>71.097371954666954</v>
      </c>
      <c r="M102" t="s">
        <v>19</v>
      </c>
      <c r="N102">
        <v>8</v>
      </c>
      <c r="P102" s="2">
        <v>36.433498382568359</v>
      </c>
      <c r="Q102" s="3">
        <f t="shared" si="21"/>
        <v>55.827229197432352</v>
      </c>
      <c r="R102" t="s">
        <v>19</v>
      </c>
      <c r="S102">
        <v>8</v>
      </c>
      <c r="U102" s="2">
        <v>38.382301330566406</v>
      </c>
      <c r="V102" s="3">
        <f t="shared" si="22"/>
        <v>68.245707378128529</v>
      </c>
      <c r="W102" t="s">
        <v>19</v>
      </c>
      <c r="X102">
        <v>6</v>
      </c>
      <c r="Z102" s="2">
        <v>36.520599365234375</v>
      </c>
      <c r="AA102" s="3">
        <f t="shared" si="23"/>
        <v>63.647108289930564</v>
      </c>
      <c r="AB102" t="s">
        <v>19</v>
      </c>
      <c r="AC102">
        <v>7</v>
      </c>
    </row>
    <row r="103" spans="6:29" x14ac:dyDescent="0.25">
      <c r="F103" s="2">
        <v>37.741798400878906</v>
      </c>
      <c r="G103" s="3">
        <f t="shared" si="19"/>
        <v>81.501238177920754</v>
      </c>
      <c r="K103" s="2">
        <v>43.967899322509766</v>
      </c>
      <c r="L103" s="3">
        <f t="shared" si="20"/>
        <v>74.041575381630352</v>
      </c>
      <c r="P103" s="2">
        <v>38.020698547363281</v>
      </c>
      <c r="Q103" s="3">
        <f t="shared" si="21"/>
        <v>62.279262387655606</v>
      </c>
      <c r="U103" s="2">
        <v>39.41510009765625</v>
      </c>
      <c r="V103" s="3">
        <f t="shared" si="22"/>
        <v>72.919004966770359</v>
      </c>
      <c r="Z103" s="2">
        <v>36.722000122070312</v>
      </c>
      <c r="AA103" s="3">
        <f t="shared" si="23"/>
        <v>64.542222764756957</v>
      </c>
    </row>
    <row r="104" spans="6:29" x14ac:dyDescent="0.25">
      <c r="F104" s="2">
        <v>38.536701202392578</v>
      </c>
      <c r="G104" s="3">
        <f t="shared" si="19"/>
        <v>84.799590051421475</v>
      </c>
      <c r="K104" s="2">
        <v>44.400299072265625</v>
      </c>
      <c r="L104" s="3">
        <f t="shared" si="20"/>
        <v>76.317363538240144</v>
      </c>
      <c r="P104" s="2">
        <v>39.118801116943359</v>
      </c>
      <c r="Q104" s="3">
        <f t="shared" si="21"/>
        <v>66.743093971314465</v>
      </c>
      <c r="U104" s="2">
        <v>40.100399017333984</v>
      </c>
      <c r="V104" s="3">
        <f t="shared" si="22"/>
        <v>76.019905055809886</v>
      </c>
      <c r="Z104" s="2">
        <v>37.273700714111328</v>
      </c>
      <c r="AA104" s="3">
        <f t="shared" si="23"/>
        <v>66.994225396050354</v>
      </c>
    </row>
    <row r="105" spans="6:29" x14ac:dyDescent="0.25">
      <c r="F105" s="2">
        <v>39.264301300048828</v>
      </c>
      <c r="G105" s="3">
        <f t="shared" si="19"/>
        <v>87.818677593563592</v>
      </c>
      <c r="K105" s="2">
        <v>44.723800659179688</v>
      </c>
      <c r="L105" s="3">
        <f t="shared" si="20"/>
        <v>78.020003469366785</v>
      </c>
      <c r="P105" s="2">
        <v>39.531898498535156</v>
      </c>
      <c r="Q105" s="3">
        <f t="shared" si="21"/>
        <v>68.422351620061605</v>
      </c>
      <c r="U105" s="2">
        <v>40.173900604248047</v>
      </c>
      <c r="V105" s="3">
        <f t="shared" si="22"/>
        <v>76.352491421936861</v>
      </c>
      <c r="Z105" s="2">
        <v>38.774398803710937</v>
      </c>
      <c r="AA105" s="3">
        <f t="shared" si="23"/>
        <v>73.663994683159729</v>
      </c>
    </row>
    <row r="106" spans="6:29" x14ac:dyDescent="0.25">
      <c r="F106" s="2">
        <v>39.666698455810547</v>
      </c>
      <c r="G106" s="3">
        <f t="shared" si="19"/>
        <v>89.488375335313449</v>
      </c>
      <c r="K106" s="2">
        <v>45.238800048828125</v>
      </c>
      <c r="L106" s="3">
        <f t="shared" si="20"/>
        <v>80.730526572779624</v>
      </c>
      <c r="P106" s="2">
        <v>40.432098388671875</v>
      </c>
      <c r="Q106" s="3">
        <f t="shared" si="21"/>
        <v>72.081700766958832</v>
      </c>
      <c r="U106" s="2">
        <v>41.626899719238281</v>
      </c>
      <c r="V106" s="3">
        <f t="shared" si="22"/>
        <v>82.92714805085194</v>
      </c>
      <c r="Z106" s="2">
        <v>39.538398742675781</v>
      </c>
      <c r="AA106" s="3">
        <f t="shared" si="23"/>
        <v>77.059549967447921</v>
      </c>
    </row>
    <row r="107" spans="6:29" x14ac:dyDescent="0.25">
      <c r="F107" s="2">
        <v>39.749801635742188</v>
      </c>
      <c r="G107" s="3">
        <f t="shared" si="19"/>
        <v>89.833201808058845</v>
      </c>
      <c r="K107" s="2">
        <v>45.370098114013672</v>
      </c>
      <c r="L107" s="3">
        <f t="shared" si="20"/>
        <v>81.421569021124597</v>
      </c>
      <c r="P107" s="2">
        <v>42.594200134277344</v>
      </c>
      <c r="Q107" s="3">
        <f t="shared" si="21"/>
        <v>80.870732253159929</v>
      </c>
      <c r="U107" s="2">
        <v>41.987499237060547</v>
      </c>
      <c r="V107" s="3">
        <f t="shared" si="22"/>
        <v>84.558820077197041</v>
      </c>
      <c r="Z107" s="2">
        <v>40.491199493408203</v>
      </c>
      <c r="AA107" s="3">
        <f t="shared" si="23"/>
        <v>81.294219970703125</v>
      </c>
    </row>
    <row r="108" spans="6:29" x14ac:dyDescent="0.25">
      <c r="F108" s="2">
        <v>39.893798828125</v>
      </c>
      <c r="G108" s="3">
        <f t="shared" si="19"/>
        <v>90.43070053163899</v>
      </c>
      <c r="K108" s="2">
        <v>46.342498779296875</v>
      </c>
      <c r="L108" s="3">
        <f t="shared" si="20"/>
        <v>86.539467259457254</v>
      </c>
      <c r="P108" s="2">
        <v>43.753398895263672</v>
      </c>
      <c r="Q108" s="3">
        <f t="shared" si="21"/>
        <v>85.582922338470198</v>
      </c>
      <c r="U108" s="2">
        <v>42.119998931884766</v>
      </c>
      <c r="V108" s="3">
        <f t="shared" si="22"/>
        <v>85.158366207623374</v>
      </c>
      <c r="Z108" s="2">
        <v>41.35260009765625</v>
      </c>
      <c r="AA108" s="3">
        <f t="shared" si="23"/>
        <v>85.122667100694457</v>
      </c>
    </row>
    <row r="109" spans="6:29" x14ac:dyDescent="0.25">
      <c r="F109" s="2">
        <v>40.210700988769531</v>
      </c>
      <c r="G109" s="3">
        <f t="shared" si="19"/>
        <v>91.745647256305091</v>
      </c>
      <c r="K109" s="2">
        <v>46.770999908447266</v>
      </c>
      <c r="L109" s="3">
        <f t="shared" si="20"/>
        <v>88.794736360248777</v>
      </c>
      <c r="P109" s="2">
        <v>44.403099060058594</v>
      </c>
      <c r="Q109" s="3">
        <f t="shared" si="21"/>
        <v>88.22397991893736</v>
      </c>
      <c r="U109" s="2">
        <v>42.649299621582031</v>
      </c>
      <c r="V109" s="3">
        <f t="shared" si="22"/>
        <v>87.553391952859869</v>
      </c>
      <c r="Z109" s="2">
        <v>41.914100646972656</v>
      </c>
      <c r="AA109" s="3">
        <f t="shared" si="23"/>
        <v>87.61822509765625</v>
      </c>
    </row>
    <row r="110" spans="6:29" x14ac:dyDescent="0.25">
      <c r="F110" s="2">
        <v>40.445598602294922</v>
      </c>
      <c r="G110" s="3">
        <f t="shared" si="19"/>
        <v>92.720326150601323</v>
      </c>
      <c r="K110" s="2">
        <v>46.904499053955078</v>
      </c>
      <c r="L110" s="3">
        <f t="shared" si="20"/>
        <v>89.497363441868842</v>
      </c>
      <c r="P110" s="2">
        <v>44.953899383544922</v>
      </c>
      <c r="Q110" s="3">
        <f t="shared" si="21"/>
        <v>90.463005624166342</v>
      </c>
      <c r="U110" s="2">
        <v>42.944000244140625</v>
      </c>
      <c r="V110" s="3">
        <f t="shared" si="22"/>
        <v>88.886878932763011</v>
      </c>
      <c r="Z110" s="2">
        <v>42.143001556396484</v>
      </c>
      <c r="AA110" s="3">
        <f t="shared" si="23"/>
        <v>88.635562472873275</v>
      </c>
    </row>
    <row r="111" spans="6:29" x14ac:dyDescent="0.25">
      <c r="F111" s="2">
        <v>40.591499328613281</v>
      </c>
      <c r="G111" s="3">
        <f t="shared" si="19"/>
        <v>93.32572335524182</v>
      </c>
      <c r="K111" s="2">
        <v>47.178001403808594</v>
      </c>
      <c r="L111" s="3">
        <f t="shared" si="20"/>
        <v>90.936849493729454</v>
      </c>
      <c r="P111" s="2">
        <v>45.263999938964844</v>
      </c>
      <c r="Q111" s="3">
        <f t="shared" si="21"/>
        <v>91.723576987661957</v>
      </c>
      <c r="U111" s="2">
        <v>43.185298919677734</v>
      </c>
      <c r="V111" s="3">
        <f t="shared" si="22"/>
        <v>89.978728143338159</v>
      </c>
      <c r="Z111" s="2">
        <v>42.528900146484375</v>
      </c>
      <c r="AA111" s="3">
        <f t="shared" si="23"/>
        <v>90.350667317708343</v>
      </c>
    </row>
    <row r="112" spans="6:29" x14ac:dyDescent="0.25">
      <c r="F112" s="2">
        <v>40.828399658203125</v>
      </c>
      <c r="G112" s="3">
        <f t="shared" si="19"/>
        <v>94.308712274701747</v>
      </c>
      <c r="K112" s="2">
        <v>47.286098480224609</v>
      </c>
      <c r="L112" s="3">
        <f t="shared" si="20"/>
        <v>91.505781474866382</v>
      </c>
      <c r="P112" s="2">
        <v>45.501899719238281</v>
      </c>
      <c r="Q112" s="3">
        <f t="shared" si="21"/>
        <v>92.690649265196257</v>
      </c>
      <c r="U112" s="2">
        <v>43.635501861572266</v>
      </c>
      <c r="V112" s="3">
        <f t="shared" si="22"/>
        <v>92.015845527476316</v>
      </c>
      <c r="Z112" s="2">
        <v>43.215099334716797</v>
      </c>
      <c r="AA112" s="3">
        <f t="shared" si="23"/>
        <v>93.400441487630218</v>
      </c>
    </row>
    <row r="113" spans="6:27" x14ac:dyDescent="0.25">
      <c r="F113" s="2">
        <v>40.929000854492188</v>
      </c>
      <c r="G113" s="3">
        <f t="shared" si="19"/>
        <v>94.726144624448892</v>
      </c>
      <c r="K113" s="2">
        <v>47.367900848388672</v>
      </c>
      <c r="L113" s="3">
        <f t="shared" si="20"/>
        <v>91.936320254677241</v>
      </c>
      <c r="P113" s="2">
        <v>45.873298645019531</v>
      </c>
      <c r="Q113" s="3">
        <f t="shared" si="21"/>
        <v>94.200400996014352</v>
      </c>
      <c r="U113" s="2">
        <v>43.673900604248047</v>
      </c>
      <c r="V113" s="3">
        <f t="shared" si="22"/>
        <v>92.189595494335052</v>
      </c>
      <c r="Z113" s="2">
        <v>43.336799621582031</v>
      </c>
      <c r="AA113" s="3">
        <f t="shared" si="23"/>
        <v>93.941331651475707</v>
      </c>
    </row>
    <row r="114" spans="6:27" x14ac:dyDescent="0.25">
      <c r="F114" s="2">
        <v>41.048599243164063</v>
      </c>
      <c r="G114" s="3">
        <f t="shared" si="19"/>
        <v>95.222403498606056</v>
      </c>
      <c r="K114" s="2">
        <v>47.390899658203125</v>
      </c>
      <c r="L114" s="3">
        <f t="shared" si="20"/>
        <v>92.05736662212172</v>
      </c>
      <c r="P114" s="2">
        <v>46.250400543212891</v>
      </c>
      <c r="Q114" s="3">
        <f t="shared" si="21"/>
        <v>95.7333355415158</v>
      </c>
      <c r="U114" s="2">
        <v>43.973098754882813</v>
      </c>
      <c r="V114" s="3">
        <f t="shared" si="22"/>
        <v>93.543433280012721</v>
      </c>
      <c r="Z114" s="2">
        <v>43.758701324462891</v>
      </c>
      <c r="AA114" s="3">
        <f t="shared" si="23"/>
        <v>95.816450330946182</v>
      </c>
    </row>
    <row r="115" spans="6:27" x14ac:dyDescent="0.25">
      <c r="F115" s="2">
        <v>41.102699279785156</v>
      </c>
      <c r="G115" s="3">
        <f t="shared" si="19"/>
        <v>95.446884978361624</v>
      </c>
      <c r="K115" s="2">
        <v>47.443199157714844</v>
      </c>
      <c r="L115" s="3">
        <f t="shared" si="20"/>
        <v>92.332627145867619</v>
      </c>
      <c r="P115" s="2">
        <v>46.373699188232422</v>
      </c>
      <c r="Q115" s="3">
        <f t="shared" si="21"/>
        <v>96.234549545660244</v>
      </c>
      <c r="U115" s="2">
        <v>44.308498382568359</v>
      </c>
      <c r="V115" s="3">
        <f t="shared" si="22"/>
        <v>95.061078654155466</v>
      </c>
      <c r="Z115" s="2">
        <v>43.999401092529297</v>
      </c>
      <c r="AA115" s="3">
        <f t="shared" si="23"/>
        <v>96.886227077907989</v>
      </c>
    </row>
    <row r="116" spans="6:27" x14ac:dyDescent="0.25">
      <c r="F116" s="2">
        <v>41.284599304199219</v>
      </c>
      <c r="G116" s="3">
        <f t="shared" si="19"/>
        <v>96.201656863897156</v>
      </c>
      <c r="K116" s="2">
        <v>47.849800109863281</v>
      </c>
      <c r="L116" s="3">
        <f t="shared" si="20"/>
        <v>94.472632157175184</v>
      </c>
      <c r="P116" s="2">
        <v>46.461700439453125</v>
      </c>
      <c r="Q116" s="3">
        <f t="shared" si="21"/>
        <v>96.592278209159034</v>
      </c>
      <c r="U116" s="2">
        <v>44.459300994873047</v>
      </c>
      <c r="V116" s="3">
        <f t="shared" si="22"/>
        <v>95.743443415715134</v>
      </c>
      <c r="Z116" s="2">
        <v>44.054901123046875</v>
      </c>
      <c r="AA116" s="3">
        <f t="shared" si="23"/>
        <v>97.132893880208343</v>
      </c>
    </row>
    <row r="117" spans="6:27" x14ac:dyDescent="0.25">
      <c r="F117" s="2">
        <v>41.624500274658203</v>
      </c>
      <c r="G117" s="3">
        <f t="shared" si="19"/>
        <v>97.612034334681326</v>
      </c>
      <c r="K117" s="2">
        <v>47.928699493408203</v>
      </c>
      <c r="L117" s="3">
        <f t="shared" si="20"/>
        <v>94.887892070569507</v>
      </c>
      <c r="P117" s="2">
        <v>46.640800476074219</v>
      </c>
      <c r="Q117" s="3">
        <f t="shared" si="21"/>
        <v>97.320327138513079</v>
      </c>
      <c r="U117" s="2">
        <v>44.635601043701172</v>
      </c>
      <c r="V117" s="3">
        <f t="shared" si="22"/>
        <v>96.541181193217966</v>
      </c>
      <c r="Z117" s="2">
        <v>44.1260986328125</v>
      </c>
      <c r="AA117" s="3">
        <f t="shared" si="23"/>
        <v>97.449327256944457</v>
      </c>
    </row>
    <row r="118" spans="6:27" x14ac:dyDescent="0.25">
      <c r="G118" s="3"/>
      <c r="K118" s="2">
        <v>48.250499725341797</v>
      </c>
      <c r="L118" s="3">
        <f t="shared" si="20"/>
        <v>96.581577501798947</v>
      </c>
      <c r="P118" s="4"/>
      <c r="Q118" s="3"/>
      <c r="U118" s="4"/>
      <c r="V118" s="3"/>
      <c r="Z118" s="4"/>
      <c r="AA118" s="3"/>
    </row>
    <row r="121" spans="6:27" x14ac:dyDescent="0.25">
      <c r="F121" t="s">
        <v>20</v>
      </c>
      <c r="G121">
        <v>18.100000000000001</v>
      </c>
      <c r="K121" t="s">
        <v>20</v>
      </c>
      <c r="L121">
        <v>29.9</v>
      </c>
      <c r="P121" t="s">
        <v>20</v>
      </c>
      <c r="Q121">
        <v>22.7</v>
      </c>
      <c r="U121" t="s">
        <v>20</v>
      </c>
      <c r="V121">
        <v>23.3</v>
      </c>
      <c r="Z121" t="s">
        <v>20</v>
      </c>
      <c r="AA121">
        <v>22.2</v>
      </c>
    </row>
    <row r="122" spans="6:27" x14ac:dyDescent="0.25">
      <c r="F122" t="s">
        <v>21</v>
      </c>
      <c r="G122">
        <v>24.1</v>
      </c>
      <c r="K122" t="s">
        <v>21</v>
      </c>
      <c r="L122">
        <v>19</v>
      </c>
      <c r="P122" t="s">
        <v>21</v>
      </c>
      <c r="Q122">
        <v>24.6</v>
      </c>
      <c r="U122" t="s">
        <v>21</v>
      </c>
      <c r="V122">
        <v>22.1</v>
      </c>
      <c r="Z122" t="s">
        <v>21</v>
      </c>
      <c r="AA122">
        <v>22.5</v>
      </c>
    </row>
    <row r="123" spans="6:27" x14ac:dyDescent="0.25">
      <c r="F123" t="s">
        <v>22</v>
      </c>
      <c r="G123">
        <f>100/G122</f>
        <v>4.1493775933609953</v>
      </c>
      <c r="K123" t="s">
        <v>22</v>
      </c>
      <c r="L123">
        <f>100/L122</f>
        <v>5.2631578947368425</v>
      </c>
      <c r="P123" t="s">
        <v>22</v>
      </c>
      <c r="Q123">
        <f>100/Q122</f>
        <v>4.0650406504065035</v>
      </c>
      <c r="U123" t="s">
        <v>22</v>
      </c>
      <c r="V123">
        <f>100/V122</f>
        <v>4.5248868778280542</v>
      </c>
      <c r="Z123" t="s">
        <v>22</v>
      </c>
      <c r="AA123">
        <f>100/AA122</f>
        <v>4.4444444444444446</v>
      </c>
    </row>
    <row r="126" spans="6:27" x14ac:dyDescent="0.25">
      <c r="F126" s="18">
        <v>21</v>
      </c>
      <c r="G126" s="18"/>
      <c r="H126" s="18"/>
      <c r="I126" s="18"/>
      <c r="K126" s="18">
        <v>22</v>
      </c>
      <c r="L126" s="18"/>
      <c r="M126" s="18"/>
      <c r="N126" s="18"/>
    </row>
    <row r="127" spans="6:27" x14ac:dyDescent="0.25">
      <c r="F127" t="s">
        <v>12</v>
      </c>
      <c r="G127" t="s">
        <v>13</v>
      </c>
      <c r="H127" t="s">
        <v>6</v>
      </c>
      <c r="I127" t="s">
        <v>14</v>
      </c>
      <c r="K127" t="s">
        <v>12</v>
      </c>
      <c r="L127" t="s">
        <v>13</v>
      </c>
      <c r="M127" t="s">
        <v>6</v>
      </c>
      <c r="N127" t="s">
        <v>14</v>
      </c>
    </row>
    <row r="128" spans="6:27" x14ac:dyDescent="0.25">
      <c r="F128" s="2">
        <v>20.402599334716797</v>
      </c>
      <c r="G128" s="3">
        <f>(F128-$G$153)*$G$155</f>
        <v>3.5356798886202445</v>
      </c>
      <c r="H128" t="s">
        <v>11</v>
      </c>
      <c r="I128">
        <v>2</v>
      </c>
      <c r="K128" s="2">
        <v>17.315700531005859</v>
      </c>
      <c r="L128" s="3">
        <f>(K128-$L$153)*$L$155</f>
        <v>3.7939559581667881</v>
      </c>
      <c r="M128" t="s">
        <v>11</v>
      </c>
      <c r="N128">
        <v>1</v>
      </c>
    </row>
    <row r="129" spans="6:14" x14ac:dyDescent="0.25">
      <c r="F129" s="2">
        <v>23.795900344848633</v>
      </c>
      <c r="G129" s="3">
        <f t="shared" ref="G129:G150" si="24">(F129-$G$153)*$G$155</f>
        <v>18.484142488319964</v>
      </c>
      <c r="H129" t="s">
        <v>15</v>
      </c>
      <c r="I129">
        <v>2</v>
      </c>
      <c r="K129" s="2">
        <v>22.889200210571289</v>
      </c>
      <c r="L129" s="3">
        <f t="shared" ref="L129:L148" si="25">(K129-$L$153)*$L$155</f>
        <v>29.717210281726928</v>
      </c>
      <c r="M129" t="s">
        <v>15</v>
      </c>
      <c r="N129">
        <v>2</v>
      </c>
    </row>
    <row r="130" spans="6:14" x14ac:dyDescent="0.25">
      <c r="F130" s="2">
        <v>27.787900924682617</v>
      </c>
      <c r="G130" s="3">
        <f t="shared" si="24"/>
        <v>36.07004812635514</v>
      </c>
      <c r="H130" t="s">
        <v>16</v>
      </c>
      <c r="I130">
        <v>3</v>
      </c>
      <c r="K130" s="2">
        <v>24.969600677490234</v>
      </c>
      <c r="L130" s="3">
        <f t="shared" si="25"/>
        <v>39.393491523210393</v>
      </c>
      <c r="M130" t="s">
        <v>16</v>
      </c>
      <c r="N130">
        <v>1</v>
      </c>
    </row>
    <row r="131" spans="6:14" x14ac:dyDescent="0.25">
      <c r="F131" s="2">
        <v>29.252799987792969</v>
      </c>
      <c r="G131" s="3">
        <f t="shared" si="24"/>
        <v>42.523347963845673</v>
      </c>
      <c r="H131" t="s">
        <v>17</v>
      </c>
      <c r="I131">
        <v>2</v>
      </c>
      <c r="K131" s="2">
        <v>26.273099899291992</v>
      </c>
      <c r="L131" s="3">
        <f t="shared" si="25"/>
        <v>45.456278601358107</v>
      </c>
      <c r="M131" t="s">
        <v>17</v>
      </c>
      <c r="N131">
        <v>2</v>
      </c>
    </row>
    <row r="132" spans="6:14" x14ac:dyDescent="0.25">
      <c r="F132" s="2">
        <v>29.626499176025391</v>
      </c>
      <c r="G132" s="3">
        <f t="shared" si="24"/>
        <v>44.16959989438498</v>
      </c>
      <c r="H132" t="s">
        <v>18</v>
      </c>
      <c r="I132">
        <v>7</v>
      </c>
      <c r="K132" s="2">
        <v>30.88599967956543</v>
      </c>
      <c r="L132" s="3">
        <f t="shared" si="25"/>
        <v>66.911626416583402</v>
      </c>
      <c r="M132" t="s">
        <v>18</v>
      </c>
      <c r="N132">
        <v>7</v>
      </c>
    </row>
    <row r="133" spans="6:14" x14ac:dyDescent="0.25">
      <c r="F133" s="2">
        <v>30.829000473022461</v>
      </c>
      <c r="G133" s="3">
        <f t="shared" si="24"/>
        <v>49.466962436222296</v>
      </c>
      <c r="H133" t="s">
        <v>19</v>
      </c>
      <c r="I133">
        <v>7</v>
      </c>
      <c r="K133" s="2">
        <v>31.579000473022461</v>
      </c>
      <c r="L133" s="3">
        <f t="shared" si="25"/>
        <v>70.134885921034709</v>
      </c>
      <c r="M133" t="s">
        <v>19</v>
      </c>
      <c r="N133">
        <v>6</v>
      </c>
    </row>
    <row r="134" spans="6:14" x14ac:dyDescent="0.25">
      <c r="F134" s="2">
        <v>31.643699645996094</v>
      </c>
      <c r="G134" s="3">
        <f t="shared" si="24"/>
        <v>53.055945577075299</v>
      </c>
      <c r="K134" s="2">
        <v>32.568698883056641</v>
      </c>
      <c r="L134" s="3">
        <f t="shared" si="25"/>
        <v>74.738134339798336</v>
      </c>
    </row>
    <row r="135" spans="6:14" x14ac:dyDescent="0.25">
      <c r="F135" s="2">
        <v>35.166500091552734</v>
      </c>
      <c r="G135" s="3">
        <f t="shared" si="24"/>
        <v>68.574890271157415</v>
      </c>
      <c r="K135" s="2">
        <v>33.144100189208984</v>
      </c>
      <c r="L135" s="3">
        <f t="shared" si="25"/>
        <v>77.414419484692957</v>
      </c>
    </row>
    <row r="136" spans="6:14" x14ac:dyDescent="0.25">
      <c r="F136" s="2">
        <v>35.564800262451172</v>
      </c>
      <c r="G136" s="3">
        <f t="shared" si="24"/>
        <v>70.32951657467477</v>
      </c>
      <c r="K136" s="2">
        <v>33.691001892089844</v>
      </c>
      <c r="L136" s="3">
        <f t="shared" si="25"/>
        <v>79.958148335301601</v>
      </c>
    </row>
    <row r="137" spans="6:14" x14ac:dyDescent="0.25">
      <c r="F137" s="2">
        <v>36.499801635742187</v>
      </c>
      <c r="G137" s="3">
        <f t="shared" si="24"/>
        <v>74.448465355692463</v>
      </c>
      <c r="K137" s="2">
        <v>33.981498718261719</v>
      </c>
      <c r="L137" s="3">
        <f t="shared" si="25"/>
        <v>81.309296364008006</v>
      </c>
    </row>
    <row r="138" spans="6:14" x14ac:dyDescent="0.25">
      <c r="F138" s="2">
        <v>36.790699005126953</v>
      </c>
      <c r="G138" s="3">
        <f t="shared" si="24"/>
        <v>75.729951564435922</v>
      </c>
      <c r="K138" s="2">
        <v>34.768798828125</v>
      </c>
      <c r="L138" s="3">
        <f t="shared" si="25"/>
        <v>84.971157340116278</v>
      </c>
    </row>
    <row r="139" spans="6:14" x14ac:dyDescent="0.25">
      <c r="F139" s="2">
        <v>37.895099639892578</v>
      </c>
      <c r="G139" s="3">
        <f t="shared" si="24"/>
        <v>80.595152598645726</v>
      </c>
      <c r="K139" s="2">
        <v>34.920398712158203</v>
      </c>
      <c r="L139" s="3">
        <f t="shared" si="25"/>
        <v>85.676273079805597</v>
      </c>
    </row>
    <row r="140" spans="6:14" x14ac:dyDescent="0.25">
      <c r="F140" s="2">
        <v>38.709499359130859</v>
      </c>
      <c r="G140" s="3">
        <f t="shared" si="24"/>
        <v>84.18281656004784</v>
      </c>
      <c r="K140" s="2">
        <v>35.367198944091797</v>
      </c>
      <c r="L140" s="3">
        <f t="shared" si="25"/>
        <v>87.754413693450218</v>
      </c>
    </row>
    <row r="141" spans="6:14" x14ac:dyDescent="0.25">
      <c r="F141" s="2">
        <v>39.147201538085937</v>
      </c>
      <c r="G141" s="3">
        <f t="shared" si="24"/>
        <v>86.111019991568014</v>
      </c>
      <c r="K141" s="2">
        <v>35.446098327636719</v>
      </c>
      <c r="L141" s="3">
        <f t="shared" si="25"/>
        <v>88.121387570403343</v>
      </c>
    </row>
    <row r="142" spans="6:14" x14ac:dyDescent="0.25">
      <c r="F142" s="2">
        <v>39.56829833984375</v>
      </c>
      <c r="G142" s="3">
        <f t="shared" si="24"/>
        <v>87.966071981690533</v>
      </c>
      <c r="K142" s="2">
        <v>35.692699432373047</v>
      </c>
      <c r="L142" s="3">
        <f t="shared" si="25"/>
        <v>89.2683694528979</v>
      </c>
    </row>
    <row r="143" spans="6:14" x14ac:dyDescent="0.25">
      <c r="F143" s="2">
        <v>39.855499267578125</v>
      </c>
      <c r="G143" s="3">
        <f t="shared" si="24"/>
        <v>89.231274306511565</v>
      </c>
      <c r="K143" s="2">
        <v>35.880599975585938</v>
      </c>
      <c r="L143" s="3">
        <f t="shared" si="25"/>
        <v>90.142325467841573</v>
      </c>
    </row>
    <row r="144" spans="6:14" x14ac:dyDescent="0.25">
      <c r="F144" s="2">
        <v>40.171798706054688</v>
      </c>
      <c r="G144" s="3">
        <f t="shared" si="24"/>
        <v>90.624663903324617</v>
      </c>
      <c r="K144" s="2">
        <v>35.987098693847656</v>
      </c>
      <c r="L144" s="3">
        <f t="shared" si="25"/>
        <v>90.637668343477472</v>
      </c>
    </row>
    <row r="145" spans="6:12" x14ac:dyDescent="0.25">
      <c r="F145" s="2">
        <v>40.420200347900391</v>
      </c>
      <c r="G145" s="3">
        <f t="shared" si="24"/>
        <v>91.71894426387837</v>
      </c>
      <c r="K145" s="2">
        <v>36.465198516845703</v>
      </c>
      <c r="L145" s="3">
        <f t="shared" si="25"/>
        <v>92.861388450445133</v>
      </c>
    </row>
    <row r="146" spans="6:12" x14ac:dyDescent="0.25">
      <c r="F146" s="2">
        <v>40.539100646972656</v>
      </c>
      <c r="G146" s="3">
        <f t="shared" si="24"/>
        <v>92.242734127632858</v>
      </c>
      <c r="K146" s="2">
        <v>36.680801391601563</v>
      </c>
      <c r="L146" s="3">
        <f t="shared" si="25"/>
        <v>93.864192519077037</v>
      </c>
    </row>
    <row r="147" spans="6:12" x14ac:dyDescent="0.25">
      <c r="F147" s="2">
        <v>40.68170166015625</v>
      </c>
      <c r="G147" s="3">
        <f t="shared" si="24"/>
        <v>92.870932423595818</v>
      </c>
      <c r="K147" s="2">
        <v>37.183700561523438</v>
      </c>
      <c r="L147" s="3">
        <f t="shared" si="25"/>
        <v>96.203258425690407</v>
      </c>
    </row>
    <row r="148" spans="6:12" x14ac:dyDescent="0.25">
      <c r="F148" s="2">
        <v>41.078098297119141</v>
      </c>
      <c r="G148" s="3">
        <f t="shared" si="24"/>
        <v>94.6171731150623</v>
      </c>
      <c r="K148" s="2">
        <v>37.379798889160156</v>
      </c>
      <c r="L148" s="3">
        <f t="shared" si="25"/>
        <v>97.11534367051236</v>
      </c>
    </row>
    <row r="149" spans="6:12" x14ac:dyDescent="0.25">
      <c r="F149" s="2">
        <v>41.438201904296875</v>
      </c>
      <c r="G149" s="3">
        <f t="shared" si="24"/>
        <v>96.203532618047916</v>
      </c>
      <c r="L149" s="3"/>
    </row>
    <row r="150" spans="6:12" x14ac:dyDescent="0.25">
      <c r="F150" s="2">
        <v>41.788600921630859</v>
      </c>
      <c r="G150" s="3">
        <f t="shared" si="24"/>
        <v>97.747140623924494</v>
      </c>
    </row>
    <row r="153" spans="6:12" x14ac:dyDescent="0.25">
      <c r="F153" t="s">
        <v>20</v>
      </c>
      <c r="G153">
        <v>19.600000000000001</v>
      </c>
      <c r="K153" t="s">
        <v>20</v>
      </c>
      <c r="L153">
        <v>16.5</v>
      </c>
    </row>
    <row r="154" spans="6:12" x14ac:dyDescent="0.25">
      <c r="F154" t="s">
        <v>21</v>
      </c>
      <c r="G154">
        <v>22.7</v>
      </c>
      <c r="K154" t="s">
        <v>21</v>
      </c>
      <c r="L154">
        <v>21.5</v>
      </c>
    </row>
    <row r="155" spans="6:12" x14ac:dyDescent="0.25">
      <c r="F155" t="s">
        <v>22</v>
      </c>
      <c r="G155">
        <f>100/G154</f>
        <v>4.4052863436123353</v>
      </c>
      <c r="K155" t="s">
        <v>22</v>
      </c>
      <c r="L155">
        <f>100/L154</f>
        <v>4.6511627906976747</v>
      </c>
    </row>
  </sheetData>
  <mergeCells count="22">
    <mergeCell ref="F32:I32"/>
    <mergeCell ref="K32:N32"/>
    <mergeCell ref="P32:S32"/>
    <mergeCell ref="U32:X32"/>
    <mergeCell ref="Z32:AC32"/>
    <mergeCell ref="F1:I1"/>
    <mergeCell ref="K1:N1"/>
    <mergeCell ref="P1:S1"/>
    <mergeCell ref="U1:X1"/>
    <mergeCell ref="Z1:AC1"/>
    <mergeCell ref="U63:X63"/>
    <mergeCell ref="Z63:AC63"/>
    <mergeCell ref="F95:I95"/>
    <mergeCell ref="K95:N95"/>
    <mergeCell ref="P95:S95"/>
    <mergeCell ref="U95:X95"/>
    <mergeCell ref="Z95:AC95"/>
    <mergeCell ref="F126:I126"/>
    <mergeCell ref="K126:N126"/>
    <mergeCell ref="F63:I63"/>
    <mergeCell ref="K63:N63"/>
    <mergeCell ref="P63:S63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69"/>
  <sheetViews>
    <sheetView workbookViewId="0">
      <selection activeCell="D17" sqref="D17"/>
    </sheetView>
  </sheetViews>
  <sheetFormatPr defaultRowHeight="15" x14ac:dyDescent="0.25"/>
  <cols>
    <col min="1" max="1" width="12.5703125" bestFit="1" customWidth="1"/>
    <col min="2" max="2" width="11.85546875" bestFit="1" customWidth="1"/>
    <col min="6" max="6" width="12.85546875" bestFit="1" customWidth="1"/>
    <col min="7" max="7" width="16.140625" bestFit="1" customWidth="1"/>
    <col min="8" max="8" width="11.5703125" bestFit="1" customWidth="1"/>
    <col min="9" max="9" width="10.7109375" bestFit="1" customWidth="1"/>
    <col min="11" max="11" width="12.85546875" bestFit="1" customWidth="1"/>
    <col min="12" max="12" width="16.140625" bestFit="1" customWidth="1"/>
    <col min="13" max="13" width="11.5703125" bestFit="1" customWidth="1"/>
    <col min="14" max="14" width="10.7109375" bestFit="1" customWidth="1"/>
    <col min="16" max="16" width="12.85546875" bestFit="1" customWidth="1"/>
    <col min="17" max="17" width="16.140625" bestFit="1" customWidth="1"/>
    <col min="18" max="18" width="11.5703125" bestFit="1" customWidth="1"/>
    <col min="19" max="19" width="10.7109375" bestFit="1" customWidth="1"/>
    <col min="21" max="21" width="12.85546875" bestFit="1" customWidth="1"/>
    <col min="22" max="22" width="16.140625" bestFit="1" customWidth="1"/>
    <col min="23" max="23" width="11.5703125" bestFit="1" customWidth="1"/>
    <col min="24" max="24" width="10.7109375" bestFit="1" customWidth="1"/>
    <col min="26" max="26" width="12.85546875" bestFit="1" customWidth="1"/>
    <col min="27" max="27" width="16.140625" bestFit="1" customWidth="1"/>
    <col min="28" max="28" width="11.5703125" bestFit="1" customWidth="1"/>
    <col min="29" max="29" width="10.7109375" bestFit="1" customWidth="1"/>
  </cols>
  <sheetData>
    <row r="1" spans="1:29" x14ac:dyDescent="0.25">
      <c r="A1" t="s">
        <v>6</v>
      </c>
      <c r="B1" t="s">
        <v>7</v>
      </c>
      <c r="C1" t="s">
        <v>8</v>
      </c>
      <c r="D1" t="s">
        <v>9</v>
      </c>
      <c r="E1" t="s">
        <v>10</v>
      </c>
      <c r="F1" s="18">
        <v>1</v>
      </c>
      <c r="G1" s="18"/>
      <c r="H1" s="18"/>
      <c r="I1" s="18"/>
      <c r="K1" s="18">
        <v>2</v>
      </c>
      <c r="L1" s="18"/>
      <c r="M1" s="18"/>
      <c r="N1" s="18"/>
      <c r="P1" s="18">
        <v>3</v>
      </c>
      <c r="Q1" s="18"/>
      <c r="R1" s="18"/>
      <c r="S1" s="18"/>
      <c r="U1" s="18">
        <v>4</v>
      </c>
      <c r="V1" s="18"/>
      <c r="W1" s="18"/>
      <c r="X1" s="18"/>
      <c r="Z1" s="18">
        <v>5</v>
      </c>
      <c r="AA1" s="18"/>
      <c r="AB1" s="18"/>
      <c r="AC1" s="18"/>
    </row>
    <row r="2" spans="1:29" x14ac:dyDescent="0.25">
      <c r="A2" t="s">
        <v>11</v>
      </c>
      <c r="B2">
        <f t="shared" ref="B2:B7" si="0">SUM(I3,N3,S3,X3,AC3,I50,N50,S50,X50,AC50,I92,N92,S92,X92,AC92,I136,N136,S136,X136,AC136,I181,N181,S181,X181,AC181,I227,N227,S227,X227,AC227)</f>
        <v>115</v>
      </c>
      <c r="C2">
        <f>B2/30</f>
        <v>3.8333333333333335</v>
      </c>
      <c r="D2">
        <f t="shared" ref="D2:D7" si="1">STDEV(I3,N3,S3,X3,AC3,I50,N50,S50,X50,AC50,I92,N92,S92,X92,AC92,I136,N136,S136,X136,AC136,I181,N181,S181,X181,AC181,I227,N227,S227,X227,AC227)</f>
        <v>1.7632910713489283</v>
      </c>
      <c r="E2">
        <f>D2/SQRT(30)</f>
        <v>0.32193143174175309</v>
      </c>
      <c r="F2" t="s">
        <v>12</v>
      </c>
      <c r="G2" t="s">
        <v>13</v>
      </c>
      <c r="H2" t="s">
        <v>6</v>
      </c>
      <c r="I2" t="s">
        <v>14</v>
      </c>
      <c r="K2" t="s">
        <v>12</v>
      </c>
      <c r="L2" t="s">
        <v>13</v>
      </c>
      <c r="M2" t="s">
        <v>6</v>
      </c>
      <c r="N2" t="s">
        <v>14</v>
      </c>
      <c r="P2" t="s">
        <v>12</v>
      </c>
      <c r="Q2" t="s">
        <v>13</v>
      </c>
      <c r="R2" t="s">
        <v>6</v>
      </c>
      <c r="S2" t="s">
        <v>14</v>
      </c>
      <c r="U2" t="s">
        <v>12</v>
      </c>
      <c r="V2" t="s">
        <v>13</v>
      </c>
      <c r="W2" t="s">
        <v>6</v>
      </c>
      <c r="X2" t="s">
        <v>14</v>
      </c>
      <c r="Z2" t="s">
        <v>12</v>
      </c>
      <c r="AA2" t="s">
        <v>13</v>
      </c>
      <c r="AB2" t="s">
        <v>6</v>
      </c>
      <c r="AC2" t="s">
        <v>14</v>
      </c>
    </row>
    <row r="3" spans="1:29" x14ac:dyDescent="0.25">
      <c r="A3" s="6" t="s">
        <v>15</v>
      </c>
      <c r="B3">
        <f t="shared" si="0"/>
        <v>43</v>
      </c>
      <c r="C3">
        <f>B3/30</f>
        <v>1.4333333333333333</v>
      </c>
      <c r="D3">
        <f t="shared" si="1"/>
        <v>1.3308885632599343</v>
      </c>
      <c r="E3">
        <f>D3/SQRT(30)</f>
        <v>0.24298589587436908</v>
      </c>
      <c r="F3" s="2">
        <v>51.3</v>
      </c>
      <c r="G3" s="3">
        <f t="shared" ref="G3:G38" si="2">(F3-$G$43)*$G$45</f>
        <v>5.6680161943319778</v>
      </c>
      <c r="H3" t="s">
        <v>11</v>
      </c>
      <c r="I3">
        <v>5</v>
      </c>
      <c r="K3" s="2">
        <v>48.106399536132812</v>
      </c>
      <c r="L3" s="3">
        <f t="shared" ref="L3:L39" si="3">(K3-$L$43)*$L$45</f>
        <v>1.2015668083639817</v>
      </c>
      <c r="M3" t="s">
        <v>11</v>
      </c>
      <c r="N3">
        <v>7</v>
      </c>
      <c r="P3" s="2">
        <v>48.479301452636719</v>
      </c>
      <c r="Q3" s="3">
        <f t="shared" ref="Q3:Q40" si="4">(P3-$Q$43)*$Q$45</f>
        <v>1.9326671477287045</v>
      </c>
      <c r="R3" t="s">
        <v>11</v>
      </c>
      <c r="S3">
        <v>6</v>
      </c>
      <c r="U3" s="2">
        <v>26.140399932861328</v>
      </c>
      <c r="V3" s="3">
        <f t="shared" ref="V3:V40" si="5">(U3-$V$43)*$V$45</f>
        <v>5.3615997314453097</v>
      </c>
      <c r="W3" t="s">
        <v>11</v>
      </c>
      <c r="X3">
        <v>3</v>
      </c>
      <c r="Z3" s="2">
        <v>64.588996887207031</v>
      </c>
      <c r="AA3" s="3">
        <f t="shared" ref="AA3:AA25" si="6">(Z3-$AA$43)*$AA$45</f>
        <v>2.8279458322832762</v>
      </c>
      <c r="AB3" t="s">
        <v>11</v>
      </c>
      <c r="AC3">
        <v>2</v>
      </c>
    </row>
    <row r="4" spans="1:29" x14ac:dyDescent="0.25">
      <c r="A4" t="s">
        <v>16</v>
      </c>
      <c r="B4">
        <f t="shared" si="0"/>
        <v>91</v>
      </c>
      <c r="C4">
        <f t="shared" ref="C4:C7" si="7">B4/30</f>
        <v>3.0333333333333332</v>
      </c>
      <c r="D4">
        <f t="shared" si="1"/>
        <v>2.3265089035206632</v>
      </c>
      <c r="E4">
        <f>D4/SQRT(30)</f>
        <v>0.42476046889829244</v>
      </c>
      <c r="F4" s="2">
        <v>51.48</v>
      </c>
      <c r="G4" s="3">
        <f t="shared" si="2"/>
        <v>6.3967611336032322</v>
      </c>
      <c r="H4" t="s">
        <v>15</v>
      </c>
      <c r="I4">
        <v>3</v>
      </c>
      <c r="K4" s="2">
        <v>48.414901733398437</v>
      </c>
      <c r="L4" s="3">
        <f t="shared" si="3"/>
        <v>2.4113793466605502</v>
      </c>
      <c r="M4" t="s">
        <v>15</v>
      </c>
      <c r="N4">
        <v>2</v>
      </c>
      <c r="P4" s="2">
        <v>49.00579833984375</v>
      </c>
      <c r="Q4" s="3">
        <f t="shared" si="4"/>
        <v>4.055638467111895</v>
      </c>
      <c r="R4" t="s">
        <v>15</v>
      </c>
      <c r="S4">
        <v>0</v>
      </c>
      <c r="U4" s="2">
        <v>26.318099975585938</v>
      </c>
      <c r="V4" s="3">
        <f t="shared" si="5"/>
        <v>6.0723999023437472</v>
      </c>
      <c r="W4" t="s">
        <v>15</v>
      </c>
      <c r="X4">
        <v>5</v>
      </c>
      <c r="Z4" s="2">
        <v>65.491096496582031</v>
      </c>
      <c r="AA4" s="3">
        <f t="shared" si="6"/>
        <v>6.061277765527004</v>
      </c>
      <c r="AB4" t="s">
        <v>15</v>
      </c>
      <c r="AC4">
        <v>1</v>
      </c>
    </row>
    <row r="5" spans="1:29" x14ac:dyDescent="0.25">
      <c r="A5" t="s">
        <v>17</v>
      </c>
      <c r="B5">
        <f t="shared" si="0"/>
        <v>84</v>
      </c>
      <c r="C5">
        <f t="shared" si="7"/>
        <v>2.8</v>
      </c>
      <c r="D5">
        <f t="shared" si="1"/>
        <v>2.1399323224876965</v>
      </c>
      <c r="E5">
        <f t="shared" ref="E5:E7" si="8">D5/SQRT(30)</f>
        <v>0.39069640152031032</v>
      </c>
      <c r="F5" s="2">
        <v>52.43</v>
      </c>
      <c r="G5" s="3">
        <f t="shared" si="2"/>
        <v>10.24291497975709</v>
      </c>
      <c r="H5" t="s">
        <v>16</v>
      </c>
      <c r="I5">
        <v>4</v>
      </c>
      <c r="K5" s="2">
        <v>49.368499755859375</v>
      </c>
      <c r="L5" s="3">
        <f t="shared" si="3"/>
        <v>6.1509794347426583</v>
      </c>
      <c r="M5" t="s">
        <v>16</v>
      </c>
      <c r="N5">
        <v>2</v>
      </c>
      <c r="P5" s="2">
        <v>49.340400695800781</v>
      </c>
      <c r="Q5" s="3">
        <f t="shared" si="4"/>
        <v>5.4048415153257308</v>
      </c>
      <c r="R5" t="s">
        <v>16</v>
      </c>
      <c r="S5">
        <v>9</v>
      </c>
      <c r="U5" s="2">
        <v>29.281700134277344</v>
      </c>
      <c r="V5" s="3">
        <f t="shared" si="5"/>
        <v>17.926800537109372</v>
      </c>
      <c r="W5" t="s">
        <v>16</v>
      </c>
      <c r="X5">
        <v>3</v>
      </c>
      <c r="Z5" s="2">
        <v>73.163497924804688</v>
      </c>
      <c r="AA5" s="3">
        <f t="shared" si="6"/>
        <v>33.560924461665557</v>
      </c>
      <c r="AB5" t="s">
        <v>16</v>
      </c>
      <c r="AC5">
        <v>1</v>
      </c>
    </row>
    <row r="6" spans="1:29" x14ac:dyDescent="0.25">
      <c r="A6" t="s">
        <v>18</v>
      </c>
      <c r="B6">
        <f t="shared" si="0"/>
        <v>254</v>
      </c>
      <c r="C6">
        <f t="shared" si="7"/>
        <v>8.4666666666666668</v>
      </c>
      <c r="D6">
        <f t="shared" si="1"/>
        <v>2.8494806947731828</v>
      </c>
      <c r="E6">
        <f t="shared" si="8"/>
        <v>0.52024161790092172</v>
      </c>
      <c r="F6" s="2">
        <v>53.07</v>
      </c>
      <c r="G6" s="3">
        <f t="shared" si="2"/>
        <v>12.834008097165999</v>
      </c>
      <c r="H6" t="s">
        <v>17</v>
      </c>
      <c r="I6">
        <v>3</v>
      </c>
      <c r="K6" s="2">
        <v>49.775199890136719</v>
      </c>
      <c r="L6" s="3">
        <f t="shared" si="3"/>
        <v>7.7458819221047905</v>
      </c>
      <c r="M6" t="s">
        <v>17</v>
      </c>
      <c r="N6">
        <v>5</v>
      </c>
      <c r="P6" s="2">
        <v>50.655601501464844</v>
      </c>
      <c r="Q6" s="3">
        <f t="shared" si="4"/>
        <v>10.708070570422757</v>
      </c>
      <c r="R6" t="s">
        <v>17</v>
      </c>
      <c r="S6">
        <v>4</v>
      </c>
      <c r="U6" s="2">
        <v>31.107700347900391</v>
      </c>
      <c r="V6" s="3">
        <f t="shared" si="5"/>
        <v>25.23080139160156</v>
      </c>
      <c r="W6" t="s">
        <v>17</v>
      </c>
      <c r="X6">
        <v>3</v>
      </c>
      <c r="Z6" s="2">
        <v>76.468498229980469</v>
      </c>
      <c r="AA6" s="3">
        <f t="shared" si="6"/>
        <v>45.406803691686278</v>
      </c>
      <c r="AB6" t="s">
        <v>17</v>
      </c>
      <c r="AC6">
        <v>1</v>
      </c>
    </row>
    <row r="7" spans="1:29" x14ac:dyDescent="0.25">
      <c r="A7" t="s">
        <v>19</v>
      </c>
      <c r="B7">
        <f t="shared" si="0"/>
        <v>384</v>
      </c>
      <c r="C7">
        <f t="shared" si="7"/>
        <v>12.8</v>
      </c>
      <c r="D7">
        <f t="shared" si="1"/>
        <v>2.8815704530450188</v>
      </c>
      <c r="E7">
        <f t="shared" si="8"/>
        <v>0.52610037939104592</v>
      </c>
      <c r="F7" s="2">
        <v>53.56</v>
      </c>
      <c r="G7" s="3">
        <f t="shared" si="2"/>
        <v>14.817813765182201</v>
      </c>
      <c r="H7" t="s">
        <v>18</v>
      </c>
      <c r="I7">
        <v>8</v>
      </c>
      <c r="K7" s="2">
        <v>50.122299194335938</v>
      </c>
      <c r="L7" s="3">
        <f t="shared" si="3"/>
        <v>9.1070556640625107</v>
      </c>
      <c r="M7" t="s">
        <v>18</v>
      </c>
      <c r="N7">
        <v>10</v>
      </c>
      <c r="P7" s="2">
        <v>50.70989990234375</v>
      </c>
      <c r="Q7" s="3">
        <f t="shared" si="4"/>
        <v>10.927015735257056</v>
      </c>
      <c r="R7" t="s">
        <v>18</v>
      </c>
      <c r="S7">
        <v>9</v>
      </c>
      <c r="U7" s="2">
        <v>31.884799957275391</v>
      </c>
      <c r="V7" s="3">
        <f t="shared" si="5"/>
        <v>28.33919982910156</v>
      </c>
      <c r="W7" t="s">
        <v>18</v>
      </c>
      <c r="X7">
        <v>11</v>
      </c>
      <c r="Z7" s="2">
        <v>80.366401672363281</v>
      </c>
      <c r="AA7" s="3">
        <f t="shared" si="6"/>
        <v>59.37778377191141</v>
      </c>
      <c r="AB7" t="s">
        <v>18</v>
      </c>
      <c r="AC7">
        <v>6</v>
      </c>
    </row>
    <row r="8" spans="1:29" x14ac:dyDescent="0.25">
      <c r="F8" s="2">
        <v>54.76</v>
      </c>
      <c r="G8" s="3">
        <f t="shared" si="2"/>
        <v>19.676113360323885</v>
      </c>
      <c r="H8" t="s">
        <v>19</v>
      </c>
      <c r="I8">
        <v>15</v>
      </c>
      <c r="K8" s="2">
        <v>51.495399475097656</v>
      </c>
      <c r="L8" s="3">
        <f t="shared" si="3"/>
        <v>14.491762647441799</v>
      </c>
      <c r="M8" t="s">
        <v>19</v>
      </c>
      <c r="N8">
        <v>14</v>
      </c>
      <c r="P8" s="2">
        <v>52.538501739501953</v>
      </c>
      <c r="Q8" s="3">
        <f t="shared" si="4"/>
        <v>18.300410239927231</v>
      </c>
      <c r="R8" t="s">
        <v>19</v>
      </c>
      <c r="S8">
        <v>12</v>
      </c>
      <c r="U8" s="2">
        <v>32.167701721191406</v>
      </c>
      <c r="V8" s="3">
        <f t="shared" si="5"/>
        <v>29.470806884765622</v>
      </c>
      <c r="W8" t="s">
        <v>19</v>
      </c>
      <c r="X8">
        <v>15</v>
      </c>
      <c r="Z8" s="2">
        <v>83.956001281738281</v>
      </c>
      <c r="AA8" s="3">
        <f t="shared" si="6"/>
        <v>72.243732192610338</v>
      </c>
      <c r="AB8" t="s">
        <v>19</v>
      </c>
      <c r="AC8">
        <v>12</v>
      </c>
    </row>
    <row r="9" spans="1:29" x14ac:dyDescent="0.25">
      <c r="F9" s="2">
        <v>55.32</v>
      </c>
      <c r="G9" s="3">
        <f t="shared" si="2"/>
        <v>21.943319838056688</v>
      </c>
      <c r="K9" s="2">
        <v>51.968498229980469</v>
      </c>
      <c r="L9" s="3">
        <f t="shared" si="3"/>
        <v>16.347051882276357</v>
      </c>
      <c r="P9" s="2">
        <v>58.037101745605469</v>
      </c>
      <c r="Q9" s="3">
        <f t="shared" si="4"/>
        <v>40.472184458086566</v>
      </c>
      <c r="U9" s="2">
        <v>32.431999206542969</v>
      </c>
      <c r="V9" s="3">
        <f t="shared" si="5"/>
        <v>30.527996826171872</v>
      </c>
      <c r="Z9" s="2">
        <v>84.137802124023438</v>
      </c>
      <c r="AA9" s="3">
        <f t="shared" si="6"/>
        <v>72.895348114779352</v>
      </c>
    </row>
    <row r="10" spans="1:29" x14ac:dyDescent="0.25">
      <c r="F10" s="2">
        <v>55.83</v>
      </c>
      <c r="G10" s="3">
        <f t="shared" si="2"/>
        <v>24.008097165991902</v>
      </c>
      <c r="K10" s="2">
        <v>52.703998565673828</v>
      </c>
      <c r="L10" s="3">
        <f t="shared" si="3"/>
        <v>19.231366924211102</v>
      </c>
      <c r="P10" s="2">
        <v>58.279098510742188</v>
      </c>
      <c r="Q10" s="3">
        <f t="shared" si="4"/>
        <v>41.447977865895915</v>
      </c>
      <c r="U10" s="2">
        <v>33.302799224853516</v>
      </c>
      <c r="V10" s="3">
        <f t="shared" si="5"/>
        <v>34.01119689941406</v>
      </c>
      <c r="Z10" s="2">
        <v>86.018501281738281</v>
      </c>
      <c r="AA10" s="3">
        <f t="shared" si="6"/>
        <v>79.636205310889906</v>
      </c>
    </row>
    <row r="11" spans="1:29" x14ac:dyDescent="0.25">
      <c r="F11" s="2">
        <v>60.35</v>
      </c>
      <c r="G11" s="3">
        <f t="shared" si="2"/>
        <v>42.307692307692321</v>
      </c>
      <c r="K11" s="2">
        <v>53.419498443603516</v>
      </c>
      <c r="L11" s="3">
        <f t="shared" si="3"/>
        <v>22.037248798445169</v>
      </c>
      <c r="P11" s="2">
        <v>59.478099822998047</v>
      </c>
      <c r="Q11" s="3">
        <f t="shared" si="4"/>
        <v>46.282660576605025</v>
      </c>
      <c r="U11" s="2">
        <v>34.575401306152344</v>
      </c>
      <c r="V11" s="3">
        <f t="shared" si="5"/>
        <v>39.101605224609372</v>
      </c>
      <c r="Z11" s="2">
        <v>86.451400756835938</v>
      </c>
      <c r="AA11" s="3">
        <f t="shared" si="6"/>
        <v>81.187816332745314</v>
      </c>
    </row>
    <row r="12" spans="1:29" x14ac:dyDescent="0.25">
      <c r="F12" s="2">
        <v>61.12</v>
      </c>
      <c r="G12" s="3">
        <f t="shared" si="2"/>
        <v>45.425101214574894</v>
      </c>
      <c r="K12" s="2">
        <v>59.336299896240234</v>
      </c>
      <c r="L12" s="3">
        <f t="shared" si="3"/>
        <v>45.240391749961709</v>
      </c>
      <c r="P12" s="2">
        <v>60.055099487304688</v>
      </c>
      <c r="Q12" s="3">
        <f t="shared" si="4"/>
        <v>48.609272126228575</v>
      </c>
      <c r="U12" s="2">
        <v>37.025901794433594</v>
      </c>
      <c r="V12" s="3">
        <f t="shared" si="5"/>
        <v>48.903607177734372</v>
      </c>
      <c r="Z12" s="2">
        <v>87.046699523925781</v>
      </c>
      <c r="AA12" s="3">
        <f t="shared" si="6"/>
        <v>83.321503669984892</v>
      </c>
    </row>
    <row r="13" spans="1:29" x14ac:dyDescent="0.25">
      <c r="F13" s="2">
        <v>61.5</v>
      </c>
      <c r="G13" s="3">
        <f t="shared" si="2"/>
        <v>46.963562753036442</v>
      </c>
      <c r="K13" s="2">
        <v>61.854198455810547</v>
      </c>
      <c r="L13" s="3">
        <f t="shared" si="3"/>
        <v>55.114503748276661</v>
      </c>
      <c r="P13" s="2">
        <v>60.263599395751953</v>
      </c>
      <c r="Q13" s="3">
        <f t="shared" si="4"/>
        <v>49.449997563515943</v>
      </c>
      <c r="U13" s="2">
        <v>38.119998931884766</v>
      </c>
      <c r="V13" s="3">
        <f t="shared" si="5"/>
        <v>53.27999572753906</v>
      </c>
      <c r="Z13" s="2">
        <v>87.052902221679688</v>
      </c>
      <c r="AA13" s="3">
        <f t="shared" si="6"/>
        <v>83.343735561575954</v>
      </c>
    </row>
    <row r="14" spans="1:29" x14ac:dyDescent="0.25">
      <c r="F14" s="2">
        <v>62.51</v>
      </c>
      <c r="G14" s="3">
        <f t="shared" si="2"/>
        <v>51.052631578947363</v>
      </c>
      <c r="K14" s="2">
        <v>62.292999267578125</v>
      </c>
      <c r="L14" s="3">
        <f t="shared" si="3"/>
        <v>56.83529124540442</v>
      </c>
      <c r="P14" s="2">
        <v>60.895301818847656</v>
      </c>
      <c r="Q14" s="3">
        <f t="shared" si="4"/>
        <v>51.997184753417969</v>
      </c>
      <c r="U14" s="2">
        <v>39.00469970703125</v>
      </c>
      <c r="V14" s="3">
        <f t="shared" si="5"/>
        <v>56.818798828124997</v>
      </c>
      <c r="Z14" s="2">
        <v>87.14630126953125</v>
      </c>
      <c r="AA14" s="3">
        <f t="shared" si="6"/>
        <v>83.678499173947145</v>
      </c>
    </row>
    <row r="15" spans="1:29" x14ac:dyDescent="0.25">
      <c r="F15" s="2">
        <v>63.87</v>
      </c>
      <c r="G15" s="3">
        <f t="shared" si="2"/>
        <v>56.558704453441294</v>
      </c>
      <c r="K15" s="2">
        <v>62.411300659179688</v>
      </c>
      <c r="L15" s="3">
        <f t="shared" si="3"/>
        <v>57.299218271292901</v>
      </c>
      <c r="P15" s="2">
        <v>60.917400360107422</v>
      </c>
      <c r="Q15" s="3">
        <f t="shared" si="4"/>
        <v>52.086291774626702</v>
      </c>
      <c r="U15" s="2">
        <v>39.728298187255859</v>
      </c>
      <c r="V15" s="3">
        <f t="shared" si="5"/>
        <v>59.713192749023435</v>
      </c>
      <c r="Z15" s="2">
        <v>87.161102294921875</v>
      </c>
      <c r="AA15" s="3">
        <f t="shared" si="6"/>
        <v>83.731549444164443</v>
      </c>
    </row>
    <row r="16" spans="1:29" x14ac:dyDescent="0.25">
      <c r="F16" s="2">
        <v>64.88</v>
      </c>
      <c r="G16" s="3">
        <f t="shared" si="2"/>
        <v>60.647773279352215</v>
      </c>
      <c r="K16" s="2">
        <v>63.849800109863281</v>
      </c>
      <c r="L16" s="3">
        <f t="shared" si="3"/>
        <v>62.940392587699151</v>
      </c>
      <c r="P16" s="2">
        <v>61.615299224853516</v>
      </c>
      <c r="Q16" s="3">
        <f t="shared" si="4"/>
        <v>54.900400100215791</v>
      </c>
      <c r="U16" s="2">
        <v>40.974601745605469</v>
      </c>
      <c r="V16" s="3">
        <f t="shared" si="5"/>
        <v>64.698406982421872</v>
      </c>
      <c r="Z16" s="2">
        <v>87.253196716308594</v>
      </c>
      <c r="AA16" s="3">
        <f t="shared" si="6"/>
        <v>84.061636976016473</v>
      </c>
    </row>
    <row r="17" spans="6:27" x14ac:dyDescent="0.25">
      <c r="F17" s="2">
        <v>64.92</v>
      </c>
      <c r="G17" s="3">
        <f t="shared" si="2"/>
        <v>60.809716599190295</v>
      </c>
      <c r="K17" s="2">
        <v>64.082298278808594</v>
      </c>
      <c r="L17" s="3">
        <f t="shared" si="3"/>
        <v>63.852150112974883</v>
      </c>
      <c r="P17" s="2">
        <v>61.697299957275391</v>
      </c>
      <c r="Q17" s="3">
        <f t="shared" si="4"/>
        <v>55.23104821482012</v>
      </c>
      <c r="U17" s="2">
        <v>41.1697998046875</v>
      </c>
      <c r="V17" s="3">
        <f t="shared" si="5"/>
        <v>65.479199218749997</v>
      </c>
      <c r="Z17" s="2">
        <v>87.3739013671875</v>
      </c>
      <c r="AA17" s="3">
        <f t="shared" si="6"/>
        <v>84.494270133288538</v>
      </c>
    </row>
    <row r="18" spans="6:27" x14ac:dyDescent="0.25">
      <c r="F18" s="2">
        <v>66.44</v>
      </c>
      <c r="G18" s="3">
        <f t="shared" si="2"/>
        <v>66.963562753036427</v>
      </c>
      <c r="K18" s="2">
        <v>66.544403076171875</v>
      </c>
      <c r="L18" s="3">
        <f t="shared" si="3"/>
        <v>73.507463043811285</v>
      </c>
      <c r="P18" s="2">
        <v>63.167800903320313</v>
      </c>
      <c r="Q18" s="3">
        <f t="shared" si="4"/>
        <v>61.160487513388354</v>
      </c>
      <c r="U18" s="2">
        <v>41.305599212646484</v>
      </c>
      <c r="V18" s="3">
        <f t="shared" si="5"/>
        <v>66.022396850585935</v>
      </c>
      <c r="Z18" s="2">
        <v>87.418403625488281</v>
      </c>
      <c r="AA18" s="3">
        <f t="shared" si="6"/>
        <v>84.653776435441884</v>
      </c>
    </row>
    <row r="19" spans="6:27" x14ac:dyDescent="0.25">
      <c r="F19" s="2">
        <v>67.61</v>
      </c>
      <c r="G19" s="3">
        <f t="shared" si="2"/>
        <v>71.700404858299592</v>
      </c>
      <c r="K19" s="2">
        <v>66.767799377441406</v>
      </c>
      <c r="L19" s="3">
        <f t="shared" si="3"/>
        <v>74.38352697035846</v>
      </c>
      <c r="P19" s="2">
        <v>63.304798126220703</v>
      </c>
      <c r="Q19" s="3">
        <f t="shared" si="4"/>
        <v>61.71289567024477</v>
      </c>
      <c r="U19" s="2">
        <v>41.770801544189453</v>
      </c>
      <c r="V19" s="3">
        <f t="shared" si="5"/>
        <v>67.88320617675781</v>
      </c>
      <c r="Z19" s="2">
        <v>87.731399536132813</v>
      </c>
      <c r="AA19" s="3">
        <f t="shared" si="6"/>
        <v>85.775625577536971</v>
      </c>
    </row>
    <row r="20" spans="6:27" x14ac:dyDescent="0.25">
      <c r="F20" s="2">
        <v>69.69</v>
      </c>
      <c r="G20" s="3">
        <f t="shared" si="2"/>
        <v>80.121457489878537</v>
      </c>
      <c r="K20" s="2">
        <v>67.014602661132812</v>
      </c>
      <c r="L20" s="3">
        <f t="shared" si="3"/>
        <v>75.351382984834572</v>
      </c>
      <c r="P20" s="2">
        <v>63.742500305175781</v>
      </c>
      <c r="Q20" s="3">
        <f t="shared" si="4"/>
        <v>63.477823811192664</v>
      </c>
      <c r="U20" s="2">
        <v>42.107101440429688</v>
      </c>
      <c r="V20" s="3">
        <f t="shared" si="5"/>
        <v>69.228405761718747</v>
      </c>
      <c r="Z20" s="2">
        <v>87.75250244140625</v>
      </c>
      <c r="AA20" s="3">
        <f t="shared" si="6"/>
        <v>85.851263230846783</v>
      </c>
    </row>
    <row r="21" spans="6:27" x14ac:dyDescent="0.25">
      <c r="F21" s="2">
        <v>70.17</v>
      </c>
      <c r="G21" s="3">
        <f t="shared" si="2"/>
        <v>82.064777327935232</v>
      </c>
      <c r="K21" s="2">
        <v>67.209503173828125</v>
      </c>
      <c r="L21" s="3">
        <f t="shared" si="3"/>
        <v>76.115698720894613</v>
      </c>
      <c r="P21" s="2">
        <v>63.851398468017578</v>
      </c>
      <c r="Q21" s="3">
        <f t="shared" si="4"/>
        <v>63.916929306522491</v>
      </c>
      <c r="U21" s="2">
        <v>42.278598785400391</v>
      </c>
      <c r="V21" s="3">
        <f t="shared" si="5"/>
        <v>69.91439514160156</v>
      </c>
      <c r="Z21" s="2">
        <v>88.124603271484375</v>
      </c>
      <c r="AA21" s="3">
        <f t="shared" si="6"/>
        <v>87.184957962309596</v>
      </c>
    </row>
    <row r="22" spans="6:27" x14ac:dyDescent="0.25">
      <c r="F22" s="2">
        <v>70.319999999999993</v>
      </c>
      <c r="G22" s="3">
        <f t="shared" si="2"/>
        <v>82.672064777327918</v>
      </c>
      <c r="K22" s="2">
        <v>67.434402465820313</v>
      </c>
      <c r="L22" s="3">
        <f t="shared" si="3"/>
        <v>76.997656728707113</v>
      </c>
      <c r="P22" s="2">
        <v>66.662300109863281</v>
      </c>
      <c r="Q22" s="3">
        <f t="shared" si="4"/>
        <v>75.251210120416459</v>
      </c>
      <c r="U22" s="2">
        <v>43.361801147460938</v>
      </c>
      <c r="V22" s="3">
        <f t="shared" si="5"/>
        <v>74.247204589843747</v>
      </c>
      <c r="Z22" s="2">
        <v>88.155097961425781</v>
      </c>
      <c r="AA22" s="3">
        <f t="shared" si="6"/>
        <v>87.294257926257288</v>
      </c>
    </row>
    <row r="23" spans="6:27" x14ac:dyDescent="0.25">
      <c r="F23" s="2">
        <v>70.36</v>
      </c>
      <c r="G23" s="3">
        <f t="shared" si="2"/>
        <v>82.834008097165992</v>
      </c>
      <c r="K23" s="2">
        <v>67.558296203613281</v>
      </c>
      <c r="L23" s="3">
        <f t="shared" si="3"/>
        <v>77.483514523973653</v>
      </c>
      <c r="P23" s="2">
        <v>66.883102416992187</v>
      </c>
      <c r="Q23" s="3">
        <f t="shared" si="4"/>
        <v>76.141542004000755</v>
      </c>
      <c r="U23" s="2">
        <v>43.530200958251953</v>
      </c>
      <c r="V23" s="3">
        <f t="shared" si="5"/>
        <v>74.92080383300781</v>
      </c>
      <c r="Z23" s="2">
        <v>88.155998229980469</v>
      </c>
      <c r="AA23" s="3">
        <f t="shared" si="6"/>
        <v>87.297484695270512</v>
      </c>
    </row>
    <row r="24" spans="6:27" x14ac:dyDescent="0.25">
      <c r="F24" s="2">
        <v>70.39</v>
      </c>
      <c r="G24" s="3">
        <f t="shared" si="2"/>
        <v>82.955465587044543</v>
      </c>
      <c r="K24" s="2">
        <v>69.1719970703125</v>
      </c>
      <c r="L24" s="3">
        <f t="shared" si="3"/>
        <v>83.811753216911768</v>
      </c>
      <c r="P24" s="2">
        <v>66.935600280761719</v>
      </c>
      <c r="Q24" s="3">
        <f t="shared" si="4"/>
        <v>76.353226938555323</v>
      </c>
      <c r="U24" s="2">
        <v>44.066398620605469</v>
      </c>
      <c r="V24" s="3">
        <f t="shared" si="5"/>
        <v>77.065594482421872</v>
      </c>
      <c r="Z24" s="2">
        <v>88.4219970703125</v>
      </c>
      <c r="AA24" s="3">
        <f t="shared" si="6"/>
        <v>88.250885556675641</v>
      </c>
    </row>
    <row r="25" spans="6:27" x14ac:dyDescent="0.25">
      <c r="F25" s="2">
        <v>70.45</v>
      </c>
      <c r="G25" s="3">
        <f t="shared" si="2"/>
        <v>83.198380566801632</v>
      </c>
      <c r="K25" s="2">
        <v>69.205596923828125</v>
      </c>
      <c r="L25" s="3">
        <f t="shared" si="3"/>
        <v>83.943517348345594</v>
      </c>
      <c r="P25" s="2">
        <v>67.396400451660156</v>
      </c>
      <c r="Q25" s="3">
        <f t="shared" si="4"/>
        <v>78.211292143790956</v>
      </c>
      <c r="U25" s="2">
        <v>44.520401000976563</v>
      </c>
      <c r="V25" s="3">
        <f t="shared" si="5"/>
        <v>78.881604003906247</v>
      </c>
      <c r="Z25" s="2">
        <v>88.499496459960938</v>
      </c>
      <c r="AA25" s="3">
        <f t="shared" si="6"/>
        <v>88.528661146813405</v>
      </c>
    </row>
    <row r="26" spans="6:27" x14ac:dyDescent="0.25">
      <c r="F26" s="2">
        <v>70.48</v>
      </c>
      <c r="G26" s="3">
        <f t="shared" si="2"/>
        <v>83.319838056680183</v>
      </c>
      <c r="K26" s="2">
        <v>69.726600646972656</v>
      </c>
      <c r="L26" s="3">
        <f t="shared" si="3"/>
        <v>85.986669203814344</v>
      </c>
      <c r="P26" s="2">
        <v>67.410598754882813</v>
      </c>
      <c r="Q26" s="3">
        <f t="shared" si="4"/>
        <v>78.26854336646295</v>
      </c>
      <c r="U26" s="2">
        <v>45.319099426269531</v>
      </c>
      <c r="V26" s="3">
        <f t="shared" si="5"/>
        <v>82.076397705078122</v>
      </c>
      <c r="Z26" s="4"/>
      <c r="AA26" s="7"/>
    </row>
    <row r="27" spans="6:27" x14ac:dyDescent="0.25">
      <c r="F27" s="2">
        <v>70.55</v>
      </c>
      <c r="G27" s="3">
        <f t="shared" si="2"/>
        <v>83.603238866396751</v>
      </c>
      <c r="K27" s="2">
        <v>70.033599853515625</v>
      </c>
      <c r="L27" s="3">
        <f t="shared" si="3"/>
        <v>87.190587660845594</v>
      </c>
      <c r="P27" s="2">
        <v>67.664596557617188</v>
      </c>
      <c r="Q27" s="3">
        <f t="shared" si="4"/>
        <v>79.292728054908011</v>
      </c>
      <c r="U27" s="2">
        <v>45.399101257324219</v>
      </c>
      <c r="V27" s="3">
        <f t="shared" si="5"/>
        <v>82.396405029296872</v>
      </c>
      <c r="Z27" s="4"/>
      <c r="AA27" s="7"/>
    </row>
    <row r="28" spans="6:27" x14ac:dyDescent="0.25">
      <c r="F28" s="2">
        <v>70.569999999999993</v>
      </c>
      <c r="G28" s="3">
        <f t="shared" si="2"/>
        <v>83.684210526315766</v>
      </c>
      <c r="K28" s="2">
        <v>70.056098937988281</v>
      </c>
      <c r="L28" s="3">
        <f t="shared" si="3"/>
        <v>87.278819364659938</v>
      </c>
      <c r="P28" s="2">
        <v>67.784500122070313</v>
      </c>
      <c r="Q28" s="3">
        <f t="shared" si="4"/>
        <v>79.776210169638361</v>
      </c>
      <c r="U28" s="2">
        <v>46.396999359130859</v>
      </c>
      <c r="V28" s="3">
        <f t="shared" si="5"/>
        <v>86.387997436523435</v>
      </c>
      <c r="Z28" s="4"/>
      <c r="AA28" s="7"/>
    </row>
    <row r="29" spans="6:27" x14ac:dyDescent="0.25">
      <c r="F29" s="2">
        <v>70.61</v>
      </c>
      <c r="G29" s="3">
        <f t="shared" si="2"/>
        <v>83.846153846153854</v>
      </c>
      <c r="K29" s="2">
        <v>70.318901062011719</v>
      </c>
      <c r="L29" s="3">
        <f t="shared" si="3"/>
        <v>88.309415929457728</v>
      </c>
      <c r="P29" s="2">
        <v>67.842002868652344</v>
      </c>
      <c r="Q29" s="3">
        <f t="shared" si="4"/>
        <v>80.008076083275583</v>
      </c>
      <c r="U29" s="2">
        <v>46.474800109863281</v>
      </c>
      <c r="V29" s="3">
        <f t="shared" si="5"/>
        <v>86.699200439453122</v>
      </c>
      <c r="Z29" s="4"/>
      <c r="AA29" s="7"/>
    </row>
    <row r="30" spans="6:27" x14ac:dyDescent="0.25">
      <c r="F30" s="2">
        <v>70.650000000000006</v>
      </c>
      <c r="G30" s="3">
        <f t="shared" si="2"/>
        <v>84.008097165991927</v>
      </c>
      <c r="K30" s="2">
        <v>70.369697570800781</v>
      </c>
      <c r="L30" s="3">
        <f t="shared" si="3"/>
        <v>88.508617924708958</v>
      </c>
      <c r="P30" s="2">
        <v>67.860397338867188</v>
      </c>
      <c r="Q30" s="3">
        <f t="shared" si="4"/>
        <v>80.082247334141883</v>
      </c>
      <c r="U30" s="2">
        <v>47.074298858642578</v>
      </c>
      <c r="V30" s="3">
        <f t="shared" si="5"/>
        <v>89.09719543457031</v>
      </c>
      <c r="Z30" s="4"/>
      <c r="AA30" s="7"/>
    </row>
    <row r="31" spans="6:27" x14ac:dyDescent="0.25">
      <c r="F31" s="2">
        <v>70.69</v>
      </c>
      <c r="G31" s="3">
        <f t="shared" si="2"/>
        <v>84.170040485829958</v>
      </c>
      <c r="K31" s="2">
        <v>70.398696899414063</v>
      </c>
      <c r="L31" s="3">
        <f t="shared" si="3"/>
        <v>88.622340782015939</v>
      </c>
      <c r="P31" s="2">
        <v>67.897499084472656</v>
      </c>
      <c r="Q31" s="3">
        <f t="shared" si="4"/>
        <v>80.231851147067161</v>
      </c>
      <c r="U31" s="2">
        <v>47.140499114990234</v>
      </c>
      <c r="V31" s="3">
        <f t="shared" si="5"/>
        <v>89.361996459960935</v>
      </c>
    </row>
    <row r="32" spans="6:27" x14ac:dyDescent="0.25">
      <c r="F32" s="2">
        <v>70.7</v>
      </c>
      <c r="G32" s="3">
        <f t="shared" si="2"/>
        <v>84.210526315789494</v>
      </c>
      <c r="K32" s="2">
        <v>70.410301208496094</v>
      </c>
      <c r="L32" s="3">
        <f t="shared" si="3"/>
        <v>88.667847876455284</v>
      </c>
      <c r="P32" s="2">
        <v>67.907699584960938</v>
      </c>
      <c r="Q32" s="3">
        <f t="shared" si="4"/>
        <v>80.272982197423133</v>
      </c>
      <c r="U32" s="2">
        <v>47.394401550292969</v>
      </c>
      <c r="V32" s="3">
        <f t="shared" si="5"/>
        <v>90.377606201171872</v>
      </c>
    </row>
    <row r="33" spans="6:29" x14ac:dyDescent="0.25">
      <c r="F33" s="2">
        <v>70.739999999999995</v>
      </c>
      <c r="G33" s="3">
        <f t="shared" si="2"/>
        <v>84.37246963562751</v>
      </c>
      <c r="K33" s="2">
        <v>70.605201721191406</v>
      </c>
      <c r="L33" s="3">
        <f t="shared" si="3"/>
        <v>89.432163612515325</v>
      </c>
      <c r="P33" s="2">
        <v>67.926498413085938</v>
      </c>
      <c r="Q33" s="3">
        <f t="shared" si="4"/>
        <v>80.34878392373362</v>
      </c>
      <c r="U33" s="2">
        <v>47.575099945068359</v>
      </c>
      <c r="V33" s="3">
        <f t="shared" si="5"/>
        <v>91.100399780273435</v>
      </c>
    </row>
    <row r="34" spans="6:29" x14ac:dyDescent="0.25">
      <c r="F34" s="2">
        <v>70.77</v>
      </c>
      <c r="G34" s="3">
        <f t="shared" si="2"/>
        <v>84.493927125506062</v>
      </c>
      <c r="K34" s="2">
        <v>70.656097412109375</v>
      </c>
      <c r="L34" s="3">
        <f t="shared" si="3"/>
        <v>89.631754557291671</v>
      </c>
      <c r="P34" s="2">
        <v>68.092300415039063</v>
      </c>
      <c r="Q34" s="3">
        <f t="shared" si="4"/>
        <v>81.01734038322202</v>
      </c>
      <c r="U34" s="2">
        <v>47.577098846435547</v>
      </c>
      <c r="V34" s="3">
        <f t="shared" si="5"/>
        <v>91.108395385742185</v>
      </c>
    </row>
    <row r="35" spans="6:29" x14ac:dyDescent="0.25">
      <c r="F35" s="2">
        <v>70.78</v>
      </c>
      <c r="G35" s="3">
        <f t="shared" si="2"/>
        <v>84.534412955465598</v>
      </c>
      <c r="K35" s="2">
        <v>70.76300048828125</v>
      </c>
      <c r="L35" s="3">
        <f t="shared" si="3"/>
        <v>90.050982306985304</v>
      </c>
      <c r="P35" s="2">
        <v>68.317596435546875</v>
      </c>
      <c r="Q35" s="3">
        <f t="shared" si="4"/>
        <v>81.925792078818048</v>
      </c>
      <c r="U35" s="2">
        <v>47.655601501464844</v>
      </c>
      <c r="V35" s="3">
        <f t="shared" si="5"/>
        <v>91.422406005859372</v>
      </c>
    </row>
    <row r="36" spans="6:29" x14ac:dyDescent="0.25">
      <c r="F36" s="2">
        <v>70.97</v>
      </c>
      <c r="G36" s="3">
        <f t="shared" si="2"/>
        <v>85.303643724696357</v>
      </c>
      <c r="K36" s="2">
        <v>70.765899658203125</v>
      </c>
      <c r="L36" s="3">
        <f t="shared" si="3"/>
        <v>90.062351600796575</v>
      </c>
      <c r="P36" s="2">
        <v>68.5718994140625</v>
      </c>
      <c r="Q36" s="3">
        <f t="shared" si="4"/>
        <v>82.951207314768141</v>
      </c>
      <c r="U36" s="2">
        <v>47.748001098632812</v>
      </c>
      <c r="V36" s="3">
        <f t="shared" si="5"/>
        <v>91.792004394531247</v>
      </c>
    </row>
    <row r="37" spans="6:29" x14ac:dyDescent="0.25">
      <c r="F37" s="2">
        <v>71.040000000000006</v>
      </c>
      <c r="G37" s="3">
        <f t="shared" si="2"/>
        <v>85.587044534412982</v>
      </c>
      <c r="K37" s="2">
        <v>70.78759765625</v>
      </c>
      <c r="L37" s="3">
        <f t="shared" si="3"/>
        <v>90.147441789215691</v>
      </c>
      <c r="P37" s="2">
        <v>69.024299621582031</v>
      </c>
      <c r="Q37" s="3">
        <f t="shared" si="4"/>
        <v>84.775401699927542</v>
      </c>
      <c r="U37" s="2">
        <v>47.896598815917969</v>
      </c>
      <c r="V37" s="3">
        <f t="shared" si="5"/>
        <v>92.386395263671872</v>
      </c>
    </row>
    <row r="38" spans="6:29" x14ac:dyDescent="0.25">
      <c r="F38" s="2">
        <v>71.069999999999993</v>
      </c>
      <c r="G38" s="3">
        <f t="shared" si="2"/>
        <v>85.708502024291477</v>
      </c>
      <c r="K38" s="2">
        <v>70.790702819824219</v>
      </c>
      <c r="L38" s="3">
        <f t="shared" si="3"/>
        <v>90.159618901271458</v>
      </c>
      <c r="P38" s="2">
        <v>69.169898986816406</v>
      </c>
      <c r="Q38" s="3">
        <f t="shared" si="4"/>
        <v>85.362495914582283</v>
      </c>
      <c r="U38" s="2">
        <v>48.002601623535156</v>
      </c>
      <c r="V38" s="3">
        <f t="shared" si="5"/>
        <v>92.810406494140622</v>
      </c>
    </row>
    <row r="39" spans="6:29" x14ac:dyDescent="0.25">
      <c r="G39" s="3"/>
      <c r="K39" s="2">
        <v>70.86199951171875</v>
      </c>
      <c r="L39" s="3">
        <f t="shared" si="3"/>
        <v>90.439213771446092</v>
      </c>
      <c r="P39" s="2">
        <v>69.387100219726563</v>
      </c>
      <c r="Q39" s="3">
        <f t="shared" si="4"/>
        <v>86.238307337607111</v>
      </c>
      <c r="U39" s="2">
        <v>48.157600402832031</v>
      </c>
      <c r="V39" s="3">
        <f t="shared" si="5"/>
        <v>93.430401611328122</v>
      </c>
    </row>
    <row r="40" spans="6:29" x14ac:dyDescent="0.25">
      <c r="G40" s="3"/>
      <c r="K40" s="4"/>
      <c r="L40" s="7"/>
      <c r="P40" s="2">
        <v>69.437698364257812</v>
      </c>
      <c r="Q40" s="3">
        <f t="shared" si="4"/>
        <v>86.442332113942797</v>
      </c>
      <c r="U40" s="2">
        <v>48.160598754882813</v>
      </c>
      <c r="V40" s="3">
        <f t="shared" si="5"/>
        <v>93.442395019531247</v>
      </c>
    </row>
    <row r="41" spans="6:29" x14ac:dyDescent="0.25">
      <c r="G41" s="3"/>
      <c r="K41" s="4"/>
      <c r="L41" s="7"/>
      <c r="P41" s="4"/>
      <c r="Q41" s="7"/>
      <c r="U41" s="4"/>
      <c r="V41" s="7"/>
    </row>
    <row r="42" spans="6:29" x14ac:dyDescent="0.25">
      <c r="G42" s="3"/>
      <c r="K42" s="4"/>
      <c r="L42" s="7"/>
      <c r="P42" s="4"/>
      <c r="Q42" s="7"/>
      <c r="U42" s="4"/>
      <c r="V42" s="7"/>
    </row>
    <row r="43" spans="6:29" x14ac:dyDescent="0.25">
      <c r="F43" t="s">
        <v>20</v>
      </c>
      <c r="G43">
        <v>49.9</v>
      </c>
      <c r="K43" t="s">
        <v>20</v>
      </c>
      <c r="L43">
        <v>47.8</v>
      </c>
      <c r="P43" t="s">
        <v>20</v>
      </c>
      <c r="Q43">
        <v>48</v>
      </c>
      <c r="U43" t="s">
        <v>20</v>
      </c>
      <c r="V43">
        <v>24.8</v>
      </c>
      <c r="Z43" t="s">
        <v>20</v>
      </c>
      <c r="AA43">
        <v>63.8</v>
      </c>
    </row>
    <row r="44" spans="6:29" x14ac:dyDescent="0.25">
      <c r="F44" t="s">
        <v>21</v>
      </c>
      <c r="G44">
        <v>24.7</v>
      </c>
      <c r="K44" t="s">
        <v>21</v>
      </c>
      <c r="L44">
        <v>25.5</v>
      </c>
      <c r="P44" t="s">
        <v>21</v>
      </c>
      <c r="Q44">
        <v>24.8</v>
      </c>
      <c r="U44" t="s">
        <v>21</v>
      </c>
      <c r="V44">
        <v>25</v>
      </c>
      <c r="Z44" t="s">
        <v>21</v>
      </c>
      <c r="AA44">
        <v>27.9</v>
      </c>
    </row>
    <row r="45" spans="6:29" x14ac:dyDescent="0.25">
      <c r="F45" t="s">
        <v>22</v>
      </c>
      <c r="G45">
        <f>100/G44</f>
        <v>4.048582995951417</v>
      </c>
      <c r="K45" t="s">
        <v>22</v>
      </c>
      <c r="L45">
        <f>100/L44</f>
        <v>3.9215686274509802</v>
      </c>
      <c r="P45" t="s">
        <v>22</v>
      </c>
      <c r="Q45">
        <f>100/Q44</f>
        <v>4.032258064516129</v>
      </c>
      <c r="U45" t="s">
        <v>22</v>
      </c>
      <c r="V45">
        <f>100/V44</f>
        <v>4</v>
      </c>
      <c r="Z45" t="s">
        <v>22</v>
      </c>
      <c r="AA45">
        <f>100/AA44</f>
        <v>3.5842293906810037</v>
      </c>
    </row>
    <row r="48" spans="6:29" x14ac:dyDescent="0.25">
      <c r="F48" s="18">
        <v>6</v>
      </c>
      <c r="G48" s="18"/>
      <c r="H48" s="18"/>
      <c r="I48" s="18"/>
      <c r="K48" s="18">
        <v>7</v>
      </c>
      <c r="L48" s="18"/>
      <c r="M48" s="18"/>
      <c r="N48" s="18"/>
      <c r="P48" s="18">
        <v>8</v>
      </c>
      <c r="Q48" s="18"/>
      <c r="R48" s="18"/>
      <c r="S48" s="18"/>
      <c r="U48" s="18">
        <v>9</v>
      </c>
      <c r="V48" s="18"/>
      <c r="W48" s="18"/>
      <c r="X48" s="18"/>
      <c r="Z48" s="18">
        <v>10</v>
      </c>
      <c r="AA48" s="18"/>
      <c r="AB48" s="18"/>
      <c r="AC48" s="18"/>
    </row>
    <row r="49" spans="6:29" x14ac:dyDescent="0.25">
      <c r="F49" t="s">
        <v>12</v>
      </c>
      <c r="G49" t="s">
        <v>13</v>
      </c>
      <c r="H49" t="s">
        <v>6</v>
      </c>
      <c r="I49" t="s">
        <v>14</v>
      </c>
      <c r="K49" t="s">
        <v>12</v>
      </c>
      <c r="L49" t="s">
        <v>13</v>
      </c>
      <c r="M49" t="s">
        <v>6</v>
      </c>
      <c r="N49" t="s">
        <v>14</v>
      </c>
      <c r="P49" t="s">
        <v>12</v>
      </c>
      <c r="Q49" t="s">
        <v>13</v>
      </c>
      <c r="R49" t="s">
        <v>6</v>
      </c>
      <c r="S49" t="s">
        <v>14</v>
      </c>
      <c r="U49" t="s">
        <v>12</v>
      </c>
      <c r="V49" t="s">
        <v>13</v>
      </c>
      <c r="W49" t="s">
        <v>6</v>
      </c>
      <c r="X49" t="s">
        <v>14</v>
      </c>
      <c r="Z49" t="s">
        <v>12</v>
      </c>
      <c r="AA49" t="s">
        <v>13</v>
      </c>
      <c r="AB49" t="s">
        <v>6</v>
      </c>
      <c r="AC49" t="s">
        <v>14</v>
      </c>
    </row>
    <row r="50" spans="6:29" x14ac:dyDescent="0.25">
      <c r="F50" s="2">
        <v>63.184501647949219</v>
      </c>
      <c r="G50" s="3">
        <f t="shared" ref="G50:G77" si="9">(F50-$G$85)*$G$87</f>
        <v>3.1758117675781157</v>
      </c>
      <c r="H50" t="s">
        <v>11</v>
      </c>
      <c r="I50">
        <v>2</v>
      </c>
      <c r="K50" s="2">
        <v>64.966102600097656</v>
      </c>
      <c r="L50" s="3">
        <f t="shared" ref="L50:L78" si="10">(K50-$L$85)*$L$87</f>
        <v>0.60621386896955876</v>
      </c>
      <c r="M50" t="s">
        <v>11</v>
      </c>
      <c r="N50">
        <v>4</v>
      </c>
      <c r="P50" s="2">
        <v>35.017200469970703</v>
      </c>
      <c r="Q50" s="3">
        <f t="shared" ref="Q50:Q72" si="11">(P50-$Q$85)*$Q$87</f>
        <v>5.1347843114880494</v>
      </c>
      <c r="R50" t="s">
        <v>11</v>
      </c>
      <c r="S50">
        <v>2</v>
      </c>
      <c r="U50" s="2">
        <v>36.817600250244141</v>
      </c>
      <c r="V50" s="3">
        <f t="shared" ref="V50:V75" si="12">(U50-$V$85)*$V$87</f>
        <v>9.088628432329962</v>
      </c>
      <c r="W50" t="s">
        <v>11</v>
      </c>
      <c r="X50">
        <v>3</v>
      </c>
      <c r="Z50" s="2">
        <v>29.664100646972656</v>
      </c>
      <c r="AA50" s="3">
        <f t="shared" ref="AA50:AA75" si="13">(Z50-$AA$85)*$AA$87</f>
        <v>2.6904952358192173</v>
      </c>
      <c r="AB50" t="s">
        <v>11</v>
      </c>
      <c r="AC50">
        <v>3</v>
      </c>
    </row>
    <row r="51" spans="6:29" x14ac:dyDescent="0.25">
      <c r="F51" s="2">
        <v>64.994003295898437</v>
      </c>
      <c r="G51" s="3">
        <f t="shared" si="9"/>
        <v>9.0129138577368852</v>
      </c>
      <c r="H51" t="s">
        <v>15</v>
      </c>
      <c r="I51">
        <v>2</v>
      </c>
      <c r="K51" s="2">
        <v>66.139297485351563</v>
      </c>
      <c r="L51" s="3">
        <f t="shared" si="10"/>
        <v>4.8879470268305303</v>
      </c>
      <c r="M51" t="s">
        <v>15</v>
      </c>
      <c r="N51">
        <v>1</v>
      </c>
      <c r="P51" s="2">
        <v>35.369098663330078</v>
      </c>
      <c r="Q51" s="3">
        <f t="shared" si="11"/>
        <v>6.4097777656886832</v>
      </c>
      <c r="R51" t="s">
        <v>15</v>
      </c>
      <c r="S51">
        <v>1</v>
      </c>
      <c r="U51" s="2">
        <v>38.041400909423828</v>
      </c>
      <c r="V51" s="3">
        <f t="shared" si="12"/>
        <v>13.887846703622856</v>
      </c>
      <c r="W51" t="s">
        <v>15</v>
      </c>
      <c r="X51">
        <v>1</v>
      </c>
      <c r="Z51" s="2">
        <v>30.258800506591797</v>
      </c>
      <c r="AA51" s="3">
        <f t="shared" si="13"/>
        <v>4.7845088260274586</v>
      </c>
      <c r="AB51" t="s">
        <v>15</v>
      </c>
      <c r="AC51">
        <v>1</v>
      </c>
    </row>
    <row r="52" spans="6:29" x14ac:dyDescent="0.25">
      <c r="F52" s="2">
        <v>68.675399780273438</v>
      </c>
      <c r="G52" s="3">
        <f t="shared" si="9"/>
        <v>20.888386387978819</v>
      </c>
      <c r="H52" t="s">
        <v>16</v>
      </c>
      <c r="I52">
        <v>2</v>
      </c>
      <c r="K52" s="2">
        <v>66.69219970703125</v>
      </c>
      <c r="L52" s="3">
        <f t="shared" si="10"/>
        <v>6.9058383468293902</v>
      </c>
      <c r="M52" t="s">
        <v>16</v>
      </c>
      <c r="N52">
        <v>5</v>
      </c>
      <c r="P52" s="2">
        <v>39.697601318359375</v>
      </c>
      <c r="Q52" s="3">
        <f t="shared" si="11"/>
        <v>22.092758399852801</v>
      </c>
      <c r="R52" t="s">
        <v>16</v>
      </c>
      <c r="S52">
        <v>2</v>
      </c>
      <c r="U52" s="2">
        <v>38.0989990234375</v>
      </c>
      <c r="V52" s="3">
        <f t="shared" si="12"/>
        <v>14.113721660539214</v>
      </c>
      <c r="W52" t="s">
        <v>16</v>
      </c>
      <c r="X52">
        <v>0</v>
      </c>
      <c r="Z52" s="2">
        <v>30.920999526977539</v>
      </c>
      <c r="AA52" s="3">
        <f t="shared" si="13"/>
        <v>7.1161955175265517</v>
      </c>
      <c r="AB52" t="s">
        <v>16</v>
      </c>
      <c r="AC52">
        <v>0</v>
      </c>
    </row>
    <row r="53" spans="6:29" x14ac:dyDescent="0.25">
      <c r="F53" s="2">
        <v>69.049797058105469</v>
      </c>
      <c r="G53" s="3">
        <f t="shared" si="9"/>
        <v>22.096119542275694</v>
      </c>
      <c r="H53" t="s">
        <v>17</v>
      </c>
      <c r="I53">
        <v>1</v>
      </c>
      <c r="K53" s="2">
        <v>66.964401245117188</v>
      </c>
      <c r="L53" s="3">
        <f t="shared" si="10"/>
        <v>7.8992746172160233</v>
      </c>
      <c r="M53" t="s">
        <v>17</v>
      </c>
      <c r="N53">
        <v>2</v>
      </c>
      <c r="P53" s="2">
        <v>45.479198455810547</v>
      </c>
      <c r="Q53" s="3">
        <f t="shared" si="11"/>
        <v>43.040574115255595</v>
      </c>
      <c r="R53" t="s">
        <v>17</v>
      </c>
      <c r="S53">
        <v>4</v>
      </c>
      <c r="U53" s="2">
        <v>41.780399322509766</v>
      </c>
      <c r="V53" s="3">
        <f t="shared" si="12"/>
        <v>28.550585578469668</v>
      </c>
      <c r="W53" t="s">
        <v>17</v>
      </c>
      <c r="X53">
        <v>4</v>
      </c>
      <c r="Z53" s="2">
        <v>34.404701232910156</v>
      </c>
      <c r="AA53" s="3">
        <f t="shared" si="13"/>
        <v>19.382750820106189</v>
      </c>
      <c r="AB53" t="s">
        <v>17</v>
      </c>
      <c r="AC53">
        <v>0</v>
      </c>
    </row>
    <row r="54" spans="6:29" x14ac:dyDescent="0.25">
      <c r="F54" s="2">
        <v>75.948501586914063</v>
      </c>
      <c r="G54" s="3">
        <f t="shared" si="9"/>
        <v>44.350005119077608</v>
      </c>
      <c r="H54" t="s">
        <v>18</v>
      </c>
      <c r="I54">
        <v>9</v>
      </c>
      <c r="K54" s="2">
        <v>70.058403015136719</v>
      </c>
      <c r="L54" s="3">
        <f t="shared" si="10"/>
        <v>19.191251880061028</v>
      </c>
      <c r="M54" t="s">
        <v>18</v>
      </c>
      <c r="N54">
        <v>8</v>
      </c>
      <c r="P54" s="2">
        <v>47.104099273681641</v>
      </c>
      <c r="Q54" s="3">
        <f t="shared" si="11"/>
        <v>48.927895919136368</v>
      </c>
      <c r="R54" t="s">
        <v>18</v>
      </c>
      <c r="S54">
        <v>5</v>
      </c>
      <c r="U54" s="2">
        <v>49.567100524902344</v>
      </c>
      <c r="V54" s="3">
        <f t="shared" si="12"/>
        <v>59.086668725107231</v>
      </c>
      <c r="W54" t="s">
        <v>18</v>
      </c>
      <c r="X54">
        <v>12</v>
      </c>
      <c r="Z54" s="2">
        <v>46.590099334716797</v>
      </c>
      <c r="AA54" s="3">
        <f t="shared" si="13"/>
        <v>62.289082164495774</v>
      </c>
      <c r="AB54" t="s">
        <v>18</v>
      </c>
      <c r="AC54">
        <v>10</v>
      </c>
    </row>
    <row r="55" spans="6:29" x14ac:dyDescent="0.25">
      <c r="F55" s="2">
        <v>79.183296203613281</v>
      </c>
      <c r="G55" s="3">
        <f t="shared" si="9"/>
        <v>54.784826463268637</v>
      </c>
      <c r="H55" t="s">
        <v>19</v>
      </c>
      <c r="I55">
        <v>14</v>
      </c>
      <c r="K55" s="2">
        <v>78.211601257324219</v>
      </c>
      <c r="L55" s="3">
        <f t="shared" si="10"/>
        <v>48.947449844248986</v>
      </c>
      <c r="M55" t="s">
        <v>19</v>
      </c>
      <c r="N55">
        <v>11</v>
      </c>
      <c r="P55" s="2">
        <v>48.965599060058594</v>
      </c>
      <c r="Q55" s="3">
        <f t="shared" si="11"/>
        <v>55.672460362531126</v>
      </c>
      <c r="R55" t="s">
        <v>19</v>
      </c>
      <c r="S55">
        <v>11</v>
      </c>
      <c r="U55" s="2">
        <v>49.923698425292969</v>
      </c>
      <c r="V55" s="3">
        <f t="shared" si="12"/>
        <v>60.485091863893992</v>
      </c>
      <c r="W55" t="s">
        <v>19</v>
      </c>
      <c r="X55">
        <v>8</v>
      </c>
      <c r="Z55" s="2">
        <v>47.616500854492188</v>
      </c>
      <c r="AA55" s="3">
        <f t="shared" si="13"/>
        <v>65.90317202285982</v>
      </c>
      <c r="AB55" t="s">
        <v>19</v>
      </c>
      <c r="AC55">
        <v>14</v>
      </c>
    </row>
    <row r="56" spans="6:29" x14ac:dyDescent="0.25">
      <c r="F56" s="2">
        <v>82.050201416015625</v>
      </c>
      <c r="G56" s="3">
        <f t="shared" si="9"/>
        <v>64.032907793598781</v>
      </c>
      <c r="K56" s="2">
        <v>79.366096496582031</v>
      </c>
      <c r="L56" s="3">
        <f t="shared" si="10"/>
        <v>53.160936118912531</v>
      </c>
      <c r="P56" s="2">
        <v>49.571998596191406</v>
      </c>
      <c r="Q56" s="3">
        <f t="shared" si="11"/>
        <v>57.869560131128274</v>
      </c>
      <c r="U56" s="2">
        <v>50.302700042724609</v>
      </c>
      <c r="V56" s="3">
        <f t="shared" si="12"/>
        <v>61.971372716567096</v>
      </c>
      <c r="Z56" s="2">
        <v>47.872299194335938</v>
      </c>
      <c r="AA56" s="3">
        <f t="shared" si="13"/>
        <v>66.803870402591343</v>
      </c>
    </row>
    <row r="57" spans="6:29" x14ac:dyDescent="0.25">
      <c r="F57" s="2">
        <v>84.773696899414063</v>
      </c>
      <c r="G57" s="3">
        <f t="shared" si="9"/>
        <v>72.818377094884056</v>
      </c>
      <c r="K57" s="2">
        <v>79.557701110839844</v>
      </c>
      <c r="L57" s="3">
        <f t="shared" si="10"/>
        <v>53.860223032262212</v>
      </c>
      <c r="P57" s="2">
        <v>50.412899017333984</v>
      </c>
      <c r="Q57" s="3">
        <f t="shared" si="11"/>
        <v>60.916300787441962</v>
      </c>
      <c r="U57" s="2">
        <v>50.63800048828125</v>
      </c>
      <c r="V57" s="3">
        <f t="shared" si="12"/>
        <v>63.286276424632348</v>
      </c>
      <c r="Z57" s="2">
        <v>48.020198822021484</v>
      </c>
      <c r="AA57" s="3">
        <f t="shared" si="13"/>
        <v>67.324643739512283</v>
      </c>
    </row>
    <row r="58" spans="6:29" x14ac:dyDescent="0.25">
      <c r="F58" s="2">
        <v>85.195503234863281</v>
      </c>
      <c r="G58" s="3">
        <f t="shared" si="9"/>
        <v>74.179042693107348</v>
      </c>
      <c r="K58" s="2">
        <v>79.57659912109375</v>
      </c>
      <c r="L58" s="3">
        <f t="shared" si="10"/>
        <v>53.929193872604934</v>
      </c>
      <c r="P58" s="2">
        <v>51.050998687744141</v>
      </c>
      <c r="Q58" s="3">
        <f t="shared" si="11"/>
        <v>63.228256115014993</v>
      </c>
      <c r="U58" s="2">
        <v>51.08489990234375</v>
      </c>
      <c r="V58" s="3">
        <f t="shared" si="12"/>
        <v>65.038823146446077</v>
      </c>
      <c r="Z58" s="2">
        <v>48.469398498535156</v>
      </c>
      <c r="AA58" s="3">
        <f t="shared" si="13"/>
        <v>68.906332741320981</v>
      </c>
    </row>
    <row r="59" spans="6:29" x14ac:dyDescent="0.25">
      <c r="F59" s="2">
        <v>85.700202941894531</v>
      </c>
      <c r="G59" s="3">
        <f t="shared" si="9"/>
        <v>75.8071062641759</v>
      </c>
      <c r="K59" s="2">
        <v>79.835502624511719</v>
      </c>
      <c r="L59" s="3">
        <f t="shared" si="10"/>
        <v>54.874097169750812</v>
      </c>
      <c r="P59" s="2">
        <v>56.746601104736328</v>
      </c>
      <c r="Q59" s="3">
        <f t="shared" si="11"/>
        <v>83.864496756291032</v>
      </c>
      <c r="U59" s="2">
        <v>51.129501342773438</v>
      </c>
      <c r="V59" s="3">
        <f t="shared" si="12"/>
        <v>65.213730755974268</v>
      </c>
      <c r="Z59" s="2">
        <v>48.839599609375</v>
      </c>
      <c r="AA59" s="3">
        <f t="shared" si="13"/>
        <v>70.20985777948944</v>
      </c>
    </row>
    <row r="60" spans="6:29" x14ac:dyDescent="0.25">
      <c r="F60" s="2">
        <v>85.796798706054688</v>
      </c>
      <c r="G60" s="3">
        <f t="shared" si="9"/>
        <v>76.118705503402211</v>
      </c>
      <c r="K60" s="2">
        <v>80.986503601074219</v>
      </c>
      <c r="L60" s="3">
        <f t="shared" si="10"/>
        <v>59.074830660854822</v>
      </c>
      <c r="P60" s="2">
        <v>57.23699951171875</v>
      </c>
      <c r="Q60" s="3">
        <f t="shared" si="11"/>
        <v>85.641302578691111</v>
      </c>
      <c r="U60" s="2">
        <v>51.797798156738281</v>
      </c>
      <c r="V60" s="3">
        <f t="shared" si="12"/>
        <v>67.834502575444233</v>
      </c>
      <c r="Z60" s="2">
        <v>49.600101470947266</v>
      </c>
      <c r="AA60" s="3">
        <f t="shared" si="13"/>
        <v>72.887681235729815</v>
      </c>
    </row>
    <row r="61" spans="6:29" x14ac:dyDescent="0.25">
      <c r="F61" s="2">
        <v>86.271202087402344</v>
      </c>
      <c r="G61" s="3">
        <f t="shared" si="9"/>
        <v>77.649038991620444</v>
      </c>
      <c r="K61" s="2">
        <v>82.125099182128906</v>
      </c>
      <c r="L61" s="3">
        <f t="shared" si="10"/>
        <v>63.23028898587193</v>
      </c>
      <c r="P61" s="2">
        <v>57.546100616455078</v>
      </c>
      <c r="Q61" s="3">
        <f t="shared" si="11"/>
        <v>86.761234117590845</v>
      </c>
      <c r="U61" s="2">
        <v>52.016700744628906</v>
      </c>
      <c r="V61" s="3">
        <f t="shared" si="12"/>
        <v>68.692944096583943</v>
      </c>
      <c r="Z61" s="2">
        <v>50.040500640869141</v>
      </c>
      <c r="AA61" s="3">
        <f t="shared" si="13"/>
        <v>74.438382538271625</v>
      </c>
    </row>
    <row r="62" spans="6:29" x14ac:dyDescent="0.25">
      <c r="F62" s="2">
        <v>86.6011962890625</v>
      </c>
      <c r="G62" s="3">
        <f t="shared" si="9"/>
        <v>78.713536416330626</v>
      </c>
      <c r="K62" s="2">
        <v>83.810401916503906</v>
      </c>
      <c r="L62" s="3">
        <f t="shared" si="10"/>
        <v>69.381028892350031</v>
      </c>
      <c r="P62" s="2">
        <v>57.611000061035156</v>
      </c>
      <c r="Q62" s="3">
        <f t="shared" si="11"/>
        <v>86.996377032736063</v>
      </c>
      <c r="U62" s="2">
        <v>52.109298706054688</v>
      </c>
      <c r="V62" s="3">
        <f t="shared" si="12"/>
        <v>69.05607335707721</v>
      </c>
      <c r="Z62" s="2">
        <v>50.806900024414063</v>
      </c>
      <c r="AA62" s="3">
        <f t="shared" si="13"/>
        <v>77.136971916950927</v>
      </c>
    </row>
    <row r="63" spans="6:29" x14ac:dyDescent="0.25">
      <c r="F63" s="2">
        <v>87.07550048828125</v>
      </c>
      <c r="G63" s="3">
        <f t="shared" si="9"/>
        <v>80.243549962197562</v>
      </c>
      <c r="K63" s="2">
        <v>84.658302307128906</v>
      </c>
      <c r="L63" s="3">
        <f t="shared" si="10"/>
        <v>72.475555865433975</v>
      </c>
      <c r="P63" s="2">
        <v>58.107498168945313</v>
      </c>
      <c r="Q63" s="3">
        <f t="shared" si="11"/>
        <v>88.79528322081633</v>
      </c>
      <c r="U63" s="2">
        <v>52.359401702880859</v>
      </c>
      <c r="V63" s="3">
        <f t="shared" si="12"/>
        <v>70.036869423062186</v>
      </c>
      <c r="Z63" s="2">
        <v>51.521800994873047</v>
      </c>
      <c r="AA63" s="3">
        <f t="shared" si="13"/>
        <v>79.654228855186801</v>
      </c>
    </row>
    <row r="64" spans="6:29" x14ac:dyDescent="0.25">
      <c r="F64" s="2">
        <v>87.136001586914062</v>
      </c>
      <c r="G64" s="3">
        <f t="shared" si="9"/>
        <v>80.438714796496967</v>
      </c>
      <c r="K64" s="2">
        <v>85.086097717285156</v>
      </c>
      <c r="L64" s="3">
        <f t="shared" si="10"/>
        <v>74.036852982792553</v>
      </c>
      <c r="P64" s="2">
        <v>58.426200866699219</v>
      </c>
      <c r="Q64" s="3">
        <f t="shared" si="11"/>
        <v>89.950003140214548</v>
      </c>
      <c r="U64" s="2">
        <v>52.752498626708984</v>
      </c>
      <c r="V64" s="3">
        <f t="shared" si="12"/>
        <v>71.57842598709405</v>
      </c>
      <c r="Z64" s="2">
        <v>51.639900207519531</v>
      </c>
      <c r="AA64" s="3">
        <f t="shared" si="13"/>
        <v>80.070071153237791</v>
      </c>
    </row>
    <row r="65" spans="6:27" x14ac:dyDescent="0.25">
      <c r="F65" s="2">
        <v>87.144699096679688</v>
      </c>
      <c r="G65" s="3">
        <f t="shared" si="9"/>
        <v>80.466771279611876</v>
      </c>
      <c r="K65" s="2">
        <v>85.751998901367188</v>
      </c>
      <c r="L65" s="3">
        <f t="shared" si="10"/>
        <v>76.467149275062738</v>
      </c>
      <c r="P65" s="2">
        <v>58.463699340820312</v>
      </c>
      <c r="Q65" s="3">
        <f t="shared" si="11"/>
        <v>90.085867176885174</v>
      </c>
      <c r="U65" s="2">
        <v>52.763401031494141</v>
      </c>
      <c r="V65" s="3">
        <f t="shared" si="12"/>
        <v>71.621180515663298</v>
      </c>
      <c r="Z65" s="2">
        <v>52.320598602294922</v>
      </c>
      <c r="AA65" s="3">
        <f t="shared" si="13"/>
        <v>82.466896486953956</v>
      </c>
    </row>
    <row r="66" spans="6:27" x14ac:dyDescent="0.25">
      <c r="F66" s="2">
        <v>87.686897277832031</v>
      </c>
      <c r="G66" s="3">
        <f t="shared" si="9"/>
        <v>82.2157976704259</v>
      </c>
      <c r="K66" s="2">
        <v>86.246902465820313</v>
      </c>
      <c r="L66" s="3">
        <f t="shared" si="10"/>
        <v>78.273366663577789</v>
      </c>
      <c r="P66" s="2">
        <v>58.715000152587891</v>
      </c>
      <c r="Q66" s="3">
        <f t="shared" si="11"/>
        <v>90.996377364448861</v>
      </c>
      <c r="U66" s="2">
        <v>52.914100646972656</v>
      </c>
      <c r="V66" s="3">
        <f t="shared" si="12"/>
        <v>72.212159399892769</v>
      </c>
      <c r="Z66" s="2">
        <v>52.369800567626953</v>
      </c>
      <c r="AA66" s="3">
        <f t="shared" si="13"/>
        <v>82.640142843756891</v>
      </c>
    </row>
    <row r="67" spans="6:27" x14ac:dyDescent="0.25">
      <c r="F67" s="2">
        <v>87.993797302246094</v>
      </c>
      <c r="G67" s="3">
        <f t="shared" si="9"/>
        <v>83.205797749180931</v>
      </c>
      <c r="K67" s="2">
        <v>86.361198425292969</v>
      </c>
      <c r="L67" s="3">
        <f t="shared" si="10"/>
        <v>78.690505201799169</v>
      </c>
      <c r="P67" s="2">
        <v>58.748600006103516</v>
      </c>
      <c r="Q67" s="3">
        <f t="shared" si="11"/>
        <v>91.118115964143158</v>
      </c>
      <c r="U67" s="2">
        <v>52.978500366210938</v>
      </c>
      <c r="V67" s="3">
        <f t="shared" si="12"/>
        <v>72.464707318474268</v>
      </c>
      <c r="Z67" s="2">
        <v>52.850498199462891</v>
      </c>
      <c r="AA67" s="3">
        <f t="shared" si="13"/>
        <v>84.332740138953852</v>
      </c>
    </row>
    <row r="68" spans="6:27" x14ac:dyDescent="0.25">
      <c r="F68" s="2">
        <v>88.231597900390625</v>
      </c>
      <c r="G68" s="3">
        <f t="shared" si="9"/>
        <v>83.972896452872973</v>
      </c>
      <c r="K68" s="2">
        <v>86.972396850585938</v>
      </c>
      <c r="L68" s="3">
        <f t="shared" si="10"/>
        <v>80.921156388999776</v>
      </c>
      <c r="P68" s="2">
        <v>58.843799591064453</v>
      </c>
      <c r="Q68" s="3">
        <f t="shared" si="11"/>
        <v>91.463041996610329</v>
      </c>
      <c r="U68" s="2">
        <v>54.178798675537109</v>
      </c>
      <c r="V68" s="3">
        <f t="shared" si="12"/>
        <v>77.171759511910224</v>
      </c>
      <c r="Z68" s="2">
        <v>52.92919921875</v>
      </c>
      <c r="AA68" s="3">
        <f t="shared" si="13"/>
        <v>84.60985640404931</v>
      </c>
    </row>
    <row r="69" spans="6:27" x14ac:dyDescent="0.25">
      <c r="F69" s="2">
        <v>88.239303588867187</v>
      </c>
      <c r="G69" s="3">
        <f t="shared" si="9"/>
        <v>83.997753512474787</v>
      </c>
      <c r="K69" s="2">
        <v>87.303596496582031</v>
      </c>
      <c r="L69" s="3">
        <f t="shared" si="10"/>
        <v>82.129914221102311</v>
      </c>
      <c r="P69" s="2">
        <v>58.987201690673828</v>
      </c>
      <c r="Q69" s="3">
        <f t="shared" si="11"/>
        <v>91.98261482128197</v>
      </c>
      <c r="U69" s="2">
        <v>55.093601226806641</v>
      </c>
      <c r="V69" s="3">
        <f t="shared" si="12"/>
        <v>80.759220497280936</v>
      </c>
      <c r="Z69" s="2">
        <v>52.973201751708984</v>
      </c>
      <c r="AA69" s="3">
        <f t="shared" si="13"/>
        <v>84.764794900383762</v>
      </c>
    </row>
    <row r="70" spans="6:27" x14ac:dyDescent="0.25">
      <c r="F70" s="2">
        <v>88.239501953125</v>
      </c>
      <c r="G70" s="3">
        <f t="shared" si="9"/>
        <v>83.998393397177409</v>
      </c>
      <c r="K70" s="2">
        <v>87.630500793457031</v>
      </c>
      <c r="L70" s="3">
        <f t="shared" si="10"/>
        <v>83.322995596558513</v>
      </c>
      <c r="P70" s="2">
        <v>59.099201202392578</v>
      </c>
      <c r="Q70" s="3">
        <f t="shared" si="11"/>
        <v>92.388410153596283</v>
      </c>
      <c r="U70" s="2">
        <v>55.280101776123047</v>
      </c>
      <c r="V70" s="3">
        <f t="shared" si="12"/>
        <v>81.490595200482531</v>
      </c>
      <c r="Z70" s="2">
        <v>53.270099639892578</v>
      </c>
      <c r="AA70" s="3">
        <f t="shared" si="13"/>
        <v>85.810209999621762</v>
      </c>
    </row>
    <row r="71" spans="6:27" x14ac:dyDescent="0.25">
      <c r="F71" s="2">
        <v>88.249298095703125</v>
      </c>
      <c r="G71" s="3">
        <f t="shared" si="9"/>
        <v>84.029993857106845</v>
      </c>
      <c r="K71" s="2">
        <v>87.976997375488281</v>
      </c>
      <c r="L71" s="3">
        <f t="shared" si="10"/>
        <v>84.587581662366006</v>
      </c>
      <c r="P71" s="2">
        <v>59.440299987792969</v>
      </c>
      <c r="Q71" s="3">
        <f t="shared" si="11"/>
        <v>93.624275318090454</v>
      </c>
      <c r="U71" s="2">
        <v>55.382900238037109</v>
      </c>
      <c r="V71" s="3">
        <f t="shared" si="12"/>
        <v>81.893726423674934</v>
      </c>
      <c r="Z71" s="2">
        <v>53.329299926757812</v>
      </c>
      <c r="AA71" s="3">
        <f t="shared" si="13"/>
        <v>86.01866171393597</v>
      </c>
    </row>
    <row r="72" spans="6:27" x14ac:dyDescent="0.25">
      <c r="F72" s="2">
        <v>88.380096435546875</v>
      </c>
      <c r="G72" s="3">
        <f t="shared" si="9"/>
        <v>84.451923985635062</v>
      </c>
      <c r="K72" s="2">
        <v>88.05059814453125</v>
      </c>
      <c r="L72" s="3">
        <f t="shared" si="10"/>
        <v>84.856197607778299</v>
      </c>
      <c r="P72" s="2">
        <v>59.466999053955078</v>
      </c>
      <c r="Q72" s="3">
        <f t="shared" si="11"/>
        <v>93.721011065054611</v>
      </c>
      <c r="U72" s="2">
        <v>55.679599761962891</v>
      </c>
      <c r="V72" s="3">
        <f t="shared" si="12"/>
        <v>83.057253968481916</v>
      </c>
      <c r="Z72" s="2">
        <v>53.538600921630859</v>
      </c>
      <c r="AA72" s="3">
        <f t="shared" si="13"/>
        <v>86.75563704799599</v>
      </c>
    </row>
    <row r="73" spans="6:27" x14ac:dyDescent="0.25">
      <c r="F73" s="2">
        <v>88.467300415039063</v>
      </c>
      <c r="G73" s="3">
        <f t="shared" si="9"/>
        <v>84.733227145287287</v>
      </c>
      <c r="K73" s="2">
        <v>88.168800354003906</v>
      </c>
      <c r="L73" s="3">
        <f t="shared" si="10"/>
        <v>85.287592532860984</v>
      </c>
      <c r="P73" s="4"/>
      <c r="Q73" s="3"/>
      <c r="U73" s="2">
        <v>55.700298309326172</v>
      </c>
      <c r="V73" s="3">
        <f t="shared" si="12"/>
        <v>83.13842474245557</v>
      </c>
      <c r="Z73" s="2">
        <v>53.616298675537109</v>
      </c>
      <c r="AA73" s="3">
        <f t="shared" si="13"/>
        <v>87.029220688510961</v>
      </c>
    </row>
    <row r="74" spans="6:27" x14ac:dyDescent="0.25">
      <c r="F74" s="2">
        <v>88.482597351074219</v>
      </c>
      <c r="G74" s="3">
        <f t="shared" si="9"/>
        <v>84.782572100239406</v>
      </c>
      <c r="K74" s="2">
        <v>88.194000244140625</v>
      </c>
      <c r="L74" s="3">
        <f t="shared" si="10"/>
        <v>85.379562934819816</v>
      </c>
      <c r="P74" s="4"/>
      <c r="Q74" s="3"/>
      <c r="U74" s="2">
        <v>55.713298797607422</v>
      </c>
      <c r="V74" s="3">
        <f t="shared" si="12"/>
        <v>83.18940704944086</v>
      </c>
      <c r="Z74" s="2">
        <v>54.049301147460938</v>
      </c>
      <c r="AA74" s="3">
        <f t="shared" si="13"/>
        <v>88.553877279792047</v>
      </c>
    </row>
    <row r="75" spans="6:27" x14ac:dyDescent="0.25">
      <c r="F75" s="2">
        <v>88.611000061035156</v>
      </c>
      <c r="G75" s="3">
        <f t="shared" si="9"/>
        <v>85.196774390435976</v>
      </c>
      <c r="K75" s="2">
        <v>88.340202331542969</v>
      </c>
      <c r="L75" s="3">
        <f t="shared" si="10"/>
        <v>85.913147195412307</v>
      </c>
      <c r="P75" s="4"/>
      <c r="Q75" s="3"/>
      <c r="U75" s="2">
        <v>55.730998992919922</v>
      </c>
      <c r="V75" s="3">
        <f t="shared" si="12"/>
        <v>83.258819580078125</v>
      </c>
      <c r="Z75" s="2">
        <v>54.375900268554688</v>
      </c>
      <c r="AA75" s="3">
        <f t="shared" si="13"/>
        <v>89.703874185051731</v>
      </c>
    </row>
    <row r="76" spans="6:27" x14ac:dyDescent="0.25">
      <c r="F76" s="2">
        <v>88.611297607421875</v>
      </c>
      <c r="G76" s="3">
        <f t="shared" si="9"/>
        <v>85.197734217489909</v>
      </c>
      <c r="K76" s="2">
        <v>88.419296264648438</v>
      </c>
      <c r="L76" s="3">
        <f t="shared" si="10"/>
        <v>86.201811184848324</v>
      </c>
      <c r="P76" s="4"/>
      <c r="Q76" s="3"/>
      <c r="Z76" s="4"/>
      <c r="AA76" s="3"/>
    </row>
    <row r="77" spans="6:27" x14ac:dyDescent="0.25">
      <c r="F77" s="2">
        <v>88.764999389648438</v>
      </c>
      <c r="G77" s="3">
        <f t="shared" si="9"/>
        <v>85.693546418220748</v>
      </c>
      <c r="K77" s="2">
        <v>88.534599304199219</v>
      </c>
      <c r="L77" s="3">
        <f t="shared" si="10"/>
        <v>86.62262519780738</v>
      </c>
      <c r="P77" s="4"/>
      <c r="Q77" s="3"/>
    </row>
    <row r="78" spans="6:27" x14ac:dyDescent="0.25">
      <c r="F78" s="4"/>
      <c r="G78" s="7"/>
      <c r="K78" s="2">
        <v>88.688102722167969</v>
      </c>
      <c r="L78" s="3">
        <f t="shared" si="10"/>
        <v>87.18285665024807</v>
      </c>
      <c r="P78" s="4"/>
      <c r="Q78" s="3"/>
    </row>
    <row r="79" spans="6:27" x14ac:dyDescent="0.25">
      <c r="F79" s="4"/>
      <c r="G79" s="7"/>
      <c r="K79" s="2">
        <v>88.799896240234375</v>
      </c>
      <c r="P79" s="4"/>
      <c r="Q79" s="3"/>
      <c r="U79" s="4"/>
    </row>
    <row r="80" spans="6:27" x14ac:dyDescent="0.25">
      <c r="F80" s="4"/>
      <c r="G80" s="7"/>
      <c r="K80" s="2">
        <v>89.082000732421875</v>
      </c>
      <c r="P80" s="4"/>
      <c r="Q80" s="3"/>
      <c r="U80" s="4"/>
    </row>
    <row r="81" spans="6:29" x14ac:dyDescent="0.25">
      <c r="K81" s="2">
        <v>89.208000183105469</v>
      </c>
      <c r="P81" s="4"/>
      <c r="Q81" s="3"/>
      <c r="U81" s="4"/>
    </row>
    <row r="82" spans="6:29" x14ac:dyDescent="0.25">
      <c r="K82" s="2">
        <v>89.269996643066406</v>
      </c>
      <c r="P82" s="4"/>
      <c r="Q82" s="3"/>
      <c r="U82" s="4"/>
    </row>
    <row r="83" spans="6:29" x14ac:dyDescent="0.25">
      <c r="P83" s="4"/>
      <c r="Q83" s="3"/>
      <c r="U83" s="4"/>
    </row>
    <row r="84" spans="6:29" x14ac:dyDescent="0.25">
      <c r="P84" s="4"/>
      <c r="Q84" s="3"/>
      <c r="U84" s="4"/>
    </row>
    <row r="85" spans="6:29" x14ac:dyDescent="0.25">
      <c r="F85" t="s">
        <v>20</v>
      </c>
      <c r="G85">
        <v>62.2</v>
      </c>
      <c r="K85" t="s">
        <v>20</v>
      </c>
      <c r="L85">
        <v>64.8</v>
      </c>
      <c r="P85" t="s">
        <v>20</v>
      </c>
      <c r="Q85">
        <v>33.6</v>
      </c>
      <c r="U85" t="s">
        <v>20</v>
      </c>
      <c r="V85">
        <v>34.5</v>
      </c>
      <c r="Z85" t="s">
        <v>20</v>
      </c>
      <c r="AA85">
        <v>28.9</v>
      </c>
    </row>
    <row r="86" spans="6:29" x14ac:dyDescent="0.25">
      <c r="F86" t="s">
        <v>21</v>
      </c>
      <c r="G86">
        <v>31</v>
      </c>
      <c r="K86" t="s">
        <v>21</v>
      </c>
      <c r="L86">
        <v>27.4</v>
      </c>
      <c r="P86" t="s">
        <v>21</v>
      </c>
      <c r="Q86">
        <v>27.6</v>
      </c>
      <c r="U86" t="s">
        <v>21</v>
      </c>
      <c r="V86">
        <v>25.5</v>
      </c>
      <c r="Z86" t="s">
        <v>21</v>
      </c>
      <c r="AA86">
        <v>28.4</v>
      </c>
    </row>
    <row r="87" spans="6:29" x14ac:dyDescent="0.25">
      <c r="F87" t="s">
        <v>22</v>
      </c>
      <c r="G87">
        <f>100/G86</f>
        <v>3.225806451612903</v>
      </c>
      <c r="K87" t="s">
        <v>22</v>
      </c>
      <c r="L87">
        <f>100/L86</f>
        <v>3.6496350364963503</v>
      </c>
      <c r="P87" t="s">
        <v>22</v>
      </c>
      <c r="Q87">
        <f>100/Q86</f>
        <v>3.6231884057971011</v>
      </c>
      <c r="U87" t="s">
        <v>22</v>
      </c>
      <c r="V87">
        <f>100/V86</f>
        <v>3.9215686274509802</v>
      </c>
      <c r="Z87" t="s">
        <v>22</v>
      </c>
      <c r="AA87">
        <f>100/AA86</f>
        <v>3.5211267605633805</v>
      </c>
    </row>
    <row r="88" spans="6:29" x14ac:dyDescent="0.25">
      <c r="U88" s="4"/>
    </row>
    <row r="90" spans="6:29" x14ac:dyDescent="0.25">
      <c r="F90" s="18">
        <v>11</v>
      </c>
      <c r="G90" s="18"/>
      <c r="H90" s="18"/>
      <c r="I90" s="18"/>
      <c r="K90" s="18">
        <v>12</v>
      </c>
      <c r="L90" s="18"/>
      <c r="M90" s="18"/>
      <c r="N90" s="18"/>
      <c r="P90" s="18">
        <v>13</v>
      </c>
      <c r="Q90" s="18"/>
      <c r="R90" s="18"/>
      <c r="S90" s="18"/>
      <c r="U90" s="18">
        <v>14</v>
      </c>
      <c r="V90" s="18"/>
      <c r="W90" s="18"/>
      <c r="X90" s="18"/>
      <c r="Z90" s="18">
        <v>15</v>
      </c>
      <c r="AA90" s="18"/>
      <c r="AB90" s="18"/>
      <c r="AC90" s="18"/>
    </row>
    <row r="91" spans="6:29" x14ac:dyDescent="0.25">
      <c r="F91" t="s">
        <v>12</v>
      </c>
      <c r="G91" t="s">
        <v>13</v>
      </c>
      <c r="H91" t="s">
        <v>6</v>
      </c>
      <c r="I91" t="s">
        <v>14</v>
      </c>
      <c r="K91" t="s">
        <v>12</v>
      </c>
      <c r="L91" t="s">
        <v>13</v>
      </c>
      <c r="M91" t="s">
        <v>6</v>
      </c>
      <c r="N91" t="s">
        <v>14</v>
      </c>
      <c r="P91" t="s">
        <v>12</v>
      </c>
      <c r="Q91" t="s">
        <v>13</v>
      </c>
      <c r="R91" t="s">
        <v>6</v>
      </c>
      <c r="S91" t="s">
        <v>14</v>
      </c>
      <c r="U91" t="s">
        <v>12</v>
      </c>
      <c r="V91" t="s">
        <v>13</v>
      </c>
      <c r="W91" t="s">
        <v>6</v>
      </c>
      <c r="X91" t="s">
        <v>14</v>
      </c>
      <c r="Z91" t="s">
        <v>12</v>
      </c>
      <c r="AA91" t="s">
        <v>13</v>
      </c>
      <c r="AB91" t="s">
        <v>6</v>
      </c>
      <c r="AC91" t="s">
        <v>14</v>
      </c>
    </row>
    <row r="92" spans="6:29" x14ac:dyDescent="0.25">
      <c r="F92" s="2">
        <v>28.245700836181641</v>
      </c>
      <c r="G92" s="3">
        <f t="shared" ref="G92:G125" si="14">(F92-$G$129)*$G$131</f>
        <v>2.5713821937297952</v>
      </c>
      <c r="H92" t="s">
        <v>11</v>
      </c>
      <c r="I92">
        <v>6</v>
      </c>
      <c r="K92" s="2">
        <v>22.234100341796875</v>
      </c>
      <c r="L92" s="3">
        <f t="shared" ref="L92:L125" si="15">(K92-$L$129)*$L$131</f>
        <v>3.3498005694653674</v>
      </c>
      <c r="M92" t="s">
        <v>11</v>
      </c>
      <c r="N92">
        <v>3</v>
      </c>
      <c r="P92" s="2">
        <v>28.2322998046875</v>
      </c>
      <c r="Q92" s="3">
        <f t="shared" ref="Q92:Q113" si="16">(P92-$Q$129)*$Q$131</f>
        <v>3.5352733037243174</v>
      </c>
      <c r="R92" t="s">
        <v>11</v>
      </c>
      <c r="S92">
        <v>2</v>
      </c>
      <c r="U92" s="2">
        <v>26.665000915527344</v>
      </c>
      <c r="V92" s="3">
        <f t="shared" ref="V92:V118" si="17">(U92-$V$129)*$V$131</f>
        <v>3.0139404722207077</v>
      </c>
      <c r="W92" t="s">
        <v>11</v>
      </c>
      <c r="X92">
        <v>4</v>
      </c>
      <c r="Z92" s="2">
        <v>34.224201202392578</v>
      </c>
      <c r="AA92" s="3">
        <f t="shared" ref="AA92:AA121" si="18">(Z92-$AA$129)*$AA$131</f>
        <v>3.7598702421156411</v>
      </c>
      <c r="AB92" t="s">
        <v>11</v>
      </c>
      <c r="AC92">
        <v>2</v>
      </c>
    </row>
    <row r="93" spans="6:29" x14ac:dyDescent="0.25">
      <c r="F93" s="2">
        <v>28.67140007019043</v>
      </c>
      <c r="G93" s="3">
        <f t="shared" si="14"/>
        <v>4.0393105868635502</v>
      </c>
      <c r="H93" t="s">
        <v>15</v>
      </c>
      <c r="I93">
        <v>1</v>
      </c>
      <c r="K93" s="2">
        <v>22.747100830078125</v>
      </c>
      <c r="L93" s="3">
        <f t="shared" si="15"/>
        <v>5.4100434942896642</v>
      </c>
      <c r="M93" t="s">
        <v>15</v>
      </c>
      <c r="N93">
        <v>0</v>
      </c>
      <c r="P93" s="2">
        <v>28.5531005859375</v>
      </c>
      <c r="Q93" s="3">
        <f t="shared" si="16"/>
        <v>4.6339061162243178</v>
      </c>
      <c r="R93" t="s">
        <v>15</v>
      </c>
      <c r="S93">
        <v>0</v>
      </c>
      <c r="U93" s="2">
        <v>26.916999816894531</v>
      </c>
      <c r="V93" s="3">
        <f t="shared" si="17"/>
        <v>3.8919854247196191</v>
      </c>
      <c r="W93" t="s">
        <v>15</v>
      </c>
      <c r="X93">
        <v>1</v>
      </c>
      <c r="Z93" s="2">
        <v>34.623500823974609</v>
      </c>
      <c r="AA93" s="3">
        <f t="shared" si="18"/>
        <v>5.095320481520428</v>
      </c>
      <c r="AB93" t="s">
        <v>15</v>
      </c>
      <c r="AC93">
        <v>2</v>
      </c>
    </row>
    <row r="94" spans="6:29" x14ac:dyDescent="0.25">
      <c r="F94" s="2">
        <v>28.721200942993164</v>
      </c>
      <c r="G94" s="3">
        <f t="shared" si="14"/>
        <v>4.2110377344591861</v>
      </c>
      <c r="H94" t="s">
        <v>16</v>
      </c>
      <c r="I94">
        <v>8</v>
      </c>
      <c r="K94" s="2">
        <v>23.64579963684082</v>
      </c>
      <c r="L94" s="3">
        <f t="shared" si="15"/>
        <v>9.0192756499631397</v>
      </c>
      <c r="M94" t="s">
        <v>16</v>
      </c>
      <c r="N94">
        <v>0</v>
      </c>
      <c r="P94" s="2">
        <v>44.555801391601563</v>
      </c>
      <c r="Q94" s="3">
        <f t="shared" si="16"/>
        <v>59.437675998635491</v>
      </c>
      <c r="R94" t="s">
        <v>16</v>
      </c>
      <c r="S94">
        <v>1</v>
      </c>
      <c r="U94" s="2">
        <v>27.231300354003906</v>
      </c>
      <c r="V94" s="3">
        <f t="shared" si="17"/>
        <v>4.987109247400368</v>
      </c>
      <c r="W94" t="s">
        <v>16</v>
      </c>
      <c r="X94">
        <v>3</v>
      </c>
      <c r="Z94" s="2">
        <v>39.513500213623047</v>
      </c>
      <c r="AA94" s="3">
        <f t="shared" si="18"/>
        <v>21.449833490378079</v>
      </c>
      <c r="AB94" t="s">
        <v>16</v>
      </c>
      <c r="AC94">
        <v>1</v>
      </c>
    </row>
    <row r="95" spans="6:29" x14ac:dyDescent="0.25">
      <c r="F95" s="2">
        <v>32.563999176025391</v>
      </c>
      <c r="G95" s="3">
        <f t="shared" si="14"/>
        <v>17.462066124225483</v>
      </c>
      <c r="H95" t="s">
        <v>17</v>
      </c>
      <c r="I95">
        <v>4</v>
      </c>
      <c r="K95" s="2">
        <v>35.362400054931641</v>
      </c>
      <c r="L95" s="3">
        <f t="shared" si="15"/>
        <v>56.073895802938324</v>
      </c>
      <c r="M95" t="s">
        <v>17</v>
      </c>
      <c r="N95">
        <v>8</v>
      </c>
      <c r="P95" s="2">
        <v>45.775398254394531</v>
      </c>
      <c r="Q95" s="3">
        <f t="shared" si="16"/>
        <v>63.614377583542918</v>
      </c>
      <c r="R95" t="s">
        <v>17</v>
      </c>
      <c r="S95">
        <v>3</v>
      </c>
      <c r="U95" s="2">
        <v>28.819499969482422</v>
      </c>
      <c r="V95" s="3">
        <f t="shared" si="17"/>
        <v>10.52090581701192</v>
      </c>
      <c r="W95" t="s">
        <v>17</v>
      </c>
      <c r="X95">
        <v>2</v>
      </c>
      <c r="Z95" s="2">
        <v>42.392898559570313</v>
      </c>
      <c r="AA95" s="3">
        <f t="shared" si="18"/>
        <v>31.079928292877295</v>
      </c>
      <c r="AB95" t="s">
        <v>17</v>
      </c>
      <c r="AC95">
        <v>4</v>
      </c>
    </row>
    <row r="96" spans="6:29" x14ac:dyDescent="0.25">
      <c r="F96" s="2">
        <v>32.645500183105469</v>
      </c>
      <c r="G96" s="3">
        <f t="shared" si="14"/>
        <v>17.74310407967403</v>
      </c>
      <c r="H96" t="s">
        <v>18</v>
      </c>
      <c r="I96">
        <v>10</v>
      </c>
      <c r="K96" s="2">
        <v>35.480701446533203</v>
      </c>
      <c r="L96" s="3">
        <f t="shared" si="15"/>
        <v>56.549001793306047</v>
      </c>
      <c r="M96" t="s">
        <v>18</v>
      </c>
      <c r="N96">
        <v>11</v>
      </c>
      <c r="P96" s="2">
        <v>46.073398590087891</v>
      </c>
      <c r="Q96" s="3">
        <f t="shared" si="16"/>
        <v>64.634926678383195</v>
      </c>
      <c r="R96" t="s">
        <v>18</v>
      </c>
      <c r="S96">
        <v>7</v>
      </c>
      <c r="U96" s="2">
        <v>32.484600067138672</v>
      </c>
      <c r="V96" s="3">
        <f t="shared" si="17"/>
        <v>23.291289432538925</v>
      </c>
      <c r="W96" t="s">
        <v>18</v>
      </c>
      <c r="X96">
        <v>11</v>
      </c>
      <c r="Z96" s="2">
        <v>46.133598327636719</v>
      </c>
      <c r="AA96" s="3">
        <f t="shared" si="18"/>
        <v>43.590629858316781</v>
      </c>
      <c r="AB96" t="s">
        <v>18</v>
      </c>
      <c r="AC96">
        <v>10</v>
      </c>
    </row>
    <row r="97" spans="6:29" x14ac:dyDescent="0.25">
      <c r="F97" s="2">
        <v>32.835300445556641</v>
      </c>
      <c r="G97" s="3">
        <f t="shared" si="14"/>
        <v>18.397587743298761</v>
      </c>
      <c r="H97" t="s">
        <v>19</v>
      </c>
      <c r="I97">
        <v>6</v>
      </c>
      <c r="K97" s="2">
        <v>35.617401123046875</v>
      </c>
      <c r="L97" s="3">
        <f t="shared" si="15"/>
        <v>57.097996478099908</v>
      </c>
      <c r="M97" t="s">
        <v>19</v>
      </c>
      <c r="N97">
        <v>15</v>
      </c>
      <c r="P97" s="2">
        <v>47.560001373291016</v>
      </c>
      <c r="Q97" s="3">
        <f t="shared" si="16"/>
        <v>69.726032100311699</v>
      </c>
      <c r="R97" t="s">
        <v>19</v>
      </c>
      <c r="S97">
        <v>11</v>
      </c>
      <c r="U97" s="2">
        <v>36.868598937988281</v>
      </c>
      <c r="V97" s="3">
        <f t="shared" si="17"/>
        <v>38.566546822258822</v>
      </c>
      <c r="W97" t="s">
        <v>19</v>
      </c>
      <c r="X97">
        <v>8</v>
      </c>
      <c r="Z97" s="2">
        <v>51.097099304199219</v>
      </c>
      <c r="AA97" s="3">
        <f t="shared" si="18"/>
        <v>60.190967572572632</v>
      </c>
      <c r="AB97" t="s">
        <v>19</v>
      </c>
      <c r="AC97">
        <v>13</v>
      </c>
    </row>
    <row r="98" spans="6:29" x14ac:dyDescent="0.25">
      <c r="F98" s="2">
        <v>36.515499114990234</v>
      </c>
      <c r="G98" s="3">
        <f t="shared" si="14"/>
        <v>31.087927982724946</v>
      </c>
      <c r="K98" s="2">
        <v>36.044300079345703</v>
      </c>
      <c r="L98" s="3">
        <f t="shared" si="15"/>
        <v>58.81245011785424</v>
      </c>
      <c r="P98" s="2">
        <v>49.191898345947266</v>
      </c>
      <c r="Q98" s="3">
        <f t="shared" si="16"/>
        <v>75.3147203628331</v>
      </c>
      <c r="U98" s="2">
        <v>36.889598846435547</v>
      </c>
      <c r="V98" s="3">
        <f t="shared" si="17"/>
        <v>38.639717234967065</v>
      </c>
      <c r="Z98" s="2">
        <v>51.207901000976563</v>
      </c>
      <c r="AA98" s="3">
        <f t="shared" si="18"/>
        <v>60.561541809286155</v>
      </c>
    </row>
    <row r="99" spans="6:29" x14ac:dyDescent="0.25">
      <c r="F99" s="2">
        <v>38.546699523925781</v>
      </c>
      <c r="G99" s="3">
        <f t="shared" si="14"/>
        <v>38.092067323881999</v>
      </c>
      <c r="K99" s="2">
        <v>36.373100280761719</v>
      </c>
      <c r="L99" s="3">
        <f t="shared" si="15"/>
        <v>60.132932854464741</v>
      </c>
      <c r="P99" s="2">
        <v>49.700901031494141</v>
      </c>
      <c r="Q99" s="3">
        <f t="shared" si="16"/>
        <v>77.057880244842949</v>
      </c>
      <c r="U99" s="2">
        <v>37.562599182128906</v>
      </c>
      <c r="V99" s="3">
        <f t="shared" si="17"/>
        <v>40.984666139821975</v>
      </c>
      <c r="Z99" s="2">
        <v>51.528701782226563</v>
      </c>
      <c r="AA99" s="3">
        <f t="shared" si="18"/>
        <v>61.634454121159067</v>
      </c>
    </row>
    <row r="100" spans="6:29" x14ac:dyDescent="0.25">
      <c r="F100" s="2">
        <v>39.009601593017578</v>
      </c>
      <c r="G100" s="3">
        <f t="shared" si="14"/>
        <v>39.688281355233023</v>
      </c>
      <c r="K100" s="2">
        <v>36.429599761962891</v>
      </c>
      <c r="L100" s="3">
        <f t="shared" si="15"/>
        <v>60.359838401457402</v>
      </c>
      <c r="P100" s="2">
        <v>50.219100952148438</v>
      </c>
      <c r="Q100" s="3">
        <f t="shared" si="16"/>
        <v>78.832537507357657</v>
      </c>
      <c r="U100" s="2">
        <v>42.165199279785156</v>
      </c>
      <c r="V100" s="3">
        <f t="shared" si="17"/>
        <v>57.021600277997059</v>
      </c>
      <c r="Z100" s="2">
        <v>51.698799133300781</v>
      </c>
      <c r="AA100" s="3">
        <f t="shared" si="18"/>
        <v>62.203341582945754</v>
      </c>
    </row>
    <row r="101" spans="6:29" x14ac:dyDescent="0.25">
      <c r="F101" s="2">
        <v>39.313499450683594</v>
      </c>
      <c r="G101" s="3">
        <f t="shared" si="14"/>
        <v>40.736205002357217</v>
      </c>
      <c r="K101" s="2">
        <v>36.847198486328125</v>
      </c>
      <c r="L101" s="3">
        <f t="shared" si="15"/>
        <v>62.036941712161152</v>
      </c>
      <c r="P101" s="2">
        <v>50.458900451660156</v>
      </c>
      <c r="Q101" s="3">
        <f t="shared" si="16"/>
        <v>79.653768670069027</v>
      </c>
      <c r="U101" s="2">
        <v>43.658100128173828</v>
      </c>
      <c r="V101" s="3">
        <f t="shared" si="17"/>
        <v>62.223345394333897</v>
      </c>
      <c r="Z101" s="2">
        <v>52.918598175048828</v>
      </c>
      <c r="AA101" s="3">
        <f t="shared" si="18"/>
        <v>66.282937040297085</v>
      </c>
    </row>
    <row r="102" spans="6:29" x14ac:dyDescent="0.25">
      <c r="F102" s="2">
        <v>39.607799530029297</v>
      </c>
      <c r="G102" s="3">
        <f t="shared" si="14"/>
        <v>41.751032862169986</v>
      </c>
      <c r="K102" s="2">
        <v>37.576400756835938</v>
      </c>
      <c r="L102" s="3">
        <f t="shared" si="15"/>
        <v>64.965464886891326</v>
      </c>
      <c r="P102" s="2">
        <v>51.030899047851563</v>
      </c>
      <c r="Q102" s="3">
        <f t="shared" si="16"/>
        <v>81.6126679720944</v>
      </c>
      <c r="U102" s="2">
        <v>44.782001495361328</v>
      </c>
      <c r="V102" s="3">
        <f t="shared" si="17"/>
        <v>66.13937803261787</v>
      </c>
      <c r="Z102" s="2">
        <v>54.942699432373047</v>
      </c>
      <c r="AA102" s="3">
        <f t="shared" si="18"/>
        <v>73.052506462786098</v>
      </c>
    </row>
    <row r="103" spans="6:29" x14ac:dyDescent="0.25">
      <c r="F103" s="2">
        <v>41.006301879882813</v>
      </c>
      <c r="G103" s="3">
        <f t="shared" si="14"/>
        <v>46.573454758216592</v>
      </c>
      <c r="K103" s="2">
        <v>37.723800659179688</v>
      </c>
      <c r="L103" s="3">
        <f t="shared" si="15"/>
        <v>65.557432366183491</v>
      </c>
      <c r="P103" s="2">
        <v>51.403598785400391</v>
      </c>
      <c r="Q103" s="3">
        <f t="shared" si="16"/>
        <v>82.889036936302702</v>
      </c>
      <c r="U103" s="2">
        <v>44.875198364257813</v>
      </c>
      <c r="V103" s="3">
        <f t="shared" si="17"/>
        <v>66.464105798807708</v>
      </c>
      <c r="Z103" s="2">
        <v>55.564399719238281</v>
      </c>
      <c r="AA103" s="3">
        <f t="shared" si="18"/>
        <v>75.13177163624843</v>
      </c>
    </row>
    <row r="104" spans="6:29" x14ac:dyDescent="0.25">
      <c r="F104" s="2">
        <v>42.583301544189453</v>
      </c>
      <c r="G104" s="3">
        <f t="shared" si="14"/>
        <v>52.011384635136039</v>
      </c>
      <c r="K104" s="2">
        <v>37.775398254394531</v>
      </c>
      <c r="L104" s="3">
        <f t="shared" si="15"/>
        <v>65.764651624074432</v>
      </c>
      <c r="P104" s="2">
        <v>51.47760009765625</v>
      </c>
      <c r="Q104" s="3">
        <f t="shared" si="16"/>
        <v>83.142466087863866</v>
      </c>
      <c r="U104" s="2">
        <v>45.828601837158203</v>
      </c>
      <c r="V104" s="3">
        <f t="shared" si="17"/>
        <v>69.786069119018137</v>
      </c>
      <c r="Z104" s="2">
        <v>55.608299255371094</v>
      </c>
      <c r="AA104" s="3">
        <f t="shared" si="18"/>
        <v>75.278592827328069</v>
      </c>
    </row>
    <row r="105" spans="6:29" x14ac:dyDescent="0.25">
      <c r="F105" s="2">
        <v>42.981201171875</v>
      </c>
      <c r="G105" s="3">
        <f t="shared" si="14"/>
        <v>53.383452316810342</v>
      </c>
      <c r="K105" s="2">
        <v>38.528701782226563</v>
      </c>
      <c r="L105" s="3">
        <f t="shared" si="15"/>
        <v>68.789966996893838</v>
      </c>
      <c r="P105" s="2">
        <v>51.629199981689453</v>
      </c>
      <c r="Q105" s="3">
        <f t="shared" si="16"/>
        <v>83.661643772909088</v>
      </c>
      <c r="U105" s="2">
        <v>46.367801666259766</v>
      </c>
      <c r="V105" s="3">
        <f t="shared" si="17"/>
        <v>71.664814168152489</v>
      </c>
      <c r="Z105" s="2">
        <v>55.832901000976563</v>
      </c>
      <c r="AA105" s="3">
        <f t="shared" si="18"/>
        <v>76.029769234035328</v>
      </c>
    </row>
    <row r="106" spans="6:29" x14ac:dyDescent="0.25">
      <c r="F106" s="2">
        <v>43.123401641845703</v>
      </c>
      <c r="G106" s="3">
        <f t="shared" si="14"/>
        <v>53.873798764985182</v>
      </c>
      <c r="K106" s="2">
        <v>38.635299682617188</v>
      </c>
      <c r="L106" s="3">
        <f t="shared" si="15"/>
        <v>69.21807101452687</v>
      </c>
      <c r="P106" s="2">
        <v>52.036899566650391</v>
      </c>
      <c r="Q106" s="3">
        <f t="shared" si="16"/>
        <v>85.057875228254758</v>
      </c>
      <c r="U106" s="2">
        <v>46.987598419189453</v>
      </c>
      <c r="V106" s="3">
        <f t="shared" si="17"/>
        <v>73.824384735851751</v>
      </c>
      <c r="Z106" s="2">
        <v>56.425800323486328</v>
      </c>
      <c r="AA106" s="3">
        <f t="shared" si="18"/>
        <v>78.012710111994409</v>
      </c>
    </row>
    <row r="107" spans="6:29" x14ac:dyDescent="0.25">
      <c r="F107" s="2">
        <v>43.824600219726563</v>
      </c>
      <c r="G107" s="3">
        <f t="shared" si="14"/>
        <v>56.29172489560883</v>
      </c>
      <c r="K107" s="2">
        <v>38.685398101806641</v>
      </c>
      <c r="L107" s="3">
        <f t="shared" si="15"/>
        <v>69.419269485167234</v>
      </c>
      <c r="P107" s="2">
        <v>52.204799652099609</v>
      </c>
      <c r="Q107" s="3">
        <f t="shared" si="16"/>
        <v>85.632875520889073</v>
      </c>
      <c r="U107" s="2">
        <v>47.168098449707031</v>
      </c>
      <c r="V107" s="3">
        <f t="shared" si="17"/>
        <v>74.453304702811963</v>
      </c>
      <c r="Z107" s="2">
        <v>56.739601135253906</v>
      </c>
      <c r="AA107" s="3">
        <f t="shared" si="18"/>
        <v>79.062211154695333</v>
      </c>
    </row>
    <row r="108" spans="6:29" x14ac:dyDescent="0.25">
      <c r="F108" s="2">
        <v>44.175998687744141</v>
      </c>
      <c r="G108" s="3">
        <f t="shared" si="14"/>
        <v>57.503443750841861</v>
      </c>
      <c r="K108" s="2">
        <v>39.376998901367188</v>
      </c>
      <c r="L108" s="3">
        <f t="shared" si="15"/>
        <v>72.19678273641442</v>
      </c>
      <c r="P108" s="2">
        <v>52.642501831054688</v>
      </c>
      <c r="Q108" s="3">
        <f t="shared" si="16"/>
        <v>87.13185558580372</v>
      </c>
      <c r="U108" s="2">
        <v>47.508800506591797</v>
      </c>
      <c r="V108" s="3">
        <f t="shared" si="17"/>
        <v>75.640419883595115</v>
      </c>
      <c r="Z108" s="2">
        <v>57.231700897216797</v>
      </c>
      <c r="AA108" s="3">
        <f t="shared" si="18"/>
        <v>80.708029756577915</v>
      </c>
    </row>
    <row r="109" spans="6:29" x14ac:dyDescent="0.25">
      <c r="F109" s="2">
        <v>44.474601745605469</v>
      </c>
      <c r="G109" s="3">
        <f t="shared" si="14"/>
        <v>58.533109467605058</v>
      </c>
      <c r="K109" s="2">
        <v>39.551601409912109</v>
      </c>
      <c r="L109" s="3">
        <f t="shared" si="15"/>
        <v>72.897997630169129</v>
      </c>
      <c r="P109" s="2">
        <v>52.869701385498047</v>
      </c>
      <c r="Q109" s="3">
        <f t="shared" si="16"/>
        <v>87.909936251705645</v>
      </c>
      <c r="U109" s="2">
        <v>47.670398712158203</v>
      </c>
      <c r="V109" s="3">
        <f t="shared" si="17"/>
        <v>76.203479833303845</v>
      </c>
      <c r="Z109" s="2">
        <v>57.315299987792969</v>
      </c>
      <c r="AA109" s="3">
        <f t="shared" si="18"/>
        <v>80.987625377234011</v>
      </c>
    </row>
    <row r="110" spans="6:29" x14ac:dyDescent="0.25">
      <c r="F110" s="2">
        <v>45.367900848388672</v>
      </c>
      <c r="G110" s="3">
        <f t="shared" si="14"/>
        <v>61.613451201340247</v>
      </c>
      <c r="K110" s="2">
        <v>39.895099639892578</v>
      </c>
      <c r="L110" s="3">
        <f t="shared" si="15"/>
        <v>74.277508593946109</v>
      </c>
      <c r="P110" s="2">
        <v>53.090499877929687</v>
      </c>
      <c r="Q110" s="3">
        <f t="shared" si="16"/>
        <v>88.666095472361945</v>
      </c>
      <c r="U110" s="2">
        <v>47.902301788330078</v>
      </c>
      <c r="V110" s="3">
        <f t="shared" si="17"/>
        <v>77.011504488954984</v>
      </c>
      <c r="Z110" s="2">
        <v>57.366901397705078</v>
      </c>
      <c r="AA110" s="3">
        <f t="shared" si="18"/>
        <v>81.160205343495235</v>
      </c>
    </row>
    <row r="111" spans="6:29" x14ac:dyDescent="0.25">
      <c r="F111" s="2">
        <v>46.485198974609375</v>
      </c>
      <c r="G111" s="3">
        <f t="shared" si="14"/>
        <v>65.466203360721977</v>
      </c>
      <c r="K111" s="2">
        <v>40.493198394775391</v>
      </c>
      <c r="L111" s="3">
        <f t="shared" si="15"/>
        <v>76.679511625603993</v>
      </c>
      <c r="P111" s="2">
        <v>53.301300048828125</v>
      </c>
      <c r="Q111" s="3">
        <f t="shared" si="16"/>
        <v>89.388013865849743</v>
      </c>
      <c r="U111" s="2">
        <v>48.503101348876953</v>
      </c>
      <c r="V111" s="3">
        <f t="shared" si="17"/>
        <v>79.104882748700192</v>
      </c>
      <c r="Z111" s="2">
        <v>57.554500579833984</v>
      </c>
      <c r="AA111" s="3">
        <f t="shared" si="18"/>
        <v>81.787627357304288</v>
      </c>
    </row>
    <row r="112" spans="6:29" x14ac:dyDescent="0.25">
      <c r="F112" s="2">
        <v>47.047901153564453</v>
      </c>
      <c r="G112" s="3">
        <f t="shared" si="14"/>
        <v>67.406555701946388</v>
      </c>
      <c r="K112" s="2">
        <v>41.435901641845703</v>
      </c>
      <c r="L112" s="3">
        <f t="shared" si="15"/>
        <v>80.465468441147408</v>
      </c>
      <c r="P112" s="2">
        <v>53.402301788330078</v>
      </c>
      <c r="Q112" s="3">
        <f t="shared" si="16"/>
        <v>89.733910234007112</v>
      </c>
      <c r="U112" s="2">
        <v>48.722900390625</v>
      </c>
      <c r="V112" s="3">
        <f t="shared" si="17"/>
        <v>79.870733068379792</v>
      </c>
      <c r="Z112" s="2">
        <v>57.951400756835938</v>
      </c>
      <c r="AA112" s="3">
        <f t="shared" si="18"/>
        <v>83.11505269844794</v>
      </c>
    </row>
    <row r="113" spans="6:27" x14ac:dyDescent="0.25">
      <c r="F113" s="2">
        <v>47.25469970703125</v>
      </c>
      <c r="G113" s="3">
        <f t="shared" si="14"/>
        <v>68.119654162176715</v>
      </c>
      <c r="K113" s="2">
        <v>41.883201599121094</v>
      </c>
      <c r="L113" s="3">
        <f t="shared" si="15"/>
        <v>82.261853811731314</v>
      </c>
      <c r="P113" s="2">
        <v>53.525798797607422</v>
      </c>
      <c r="Q113" s="3">
        <f t="shared" si="16"/>
        <v>90.156845197285691</v>
      </c>
      <c r="U113" s="2">
        <v>49.064701080322266</v>
      </c>
      <c r="V113" s="3">
        <f t="shared" si="17"/>
        <v>81.061676238056677</v>
      </c>
      <c r="Z113" s="2">
        <v>58.261199951171875</v>
      </c>
      <c r="AA113" s="3">
        <f t="shared" si="18"/>
        <v>84.151170405257105</v>
      </c>
    </row>
    <row r="114" spans="6:27" x14ac:dyDescent="0.25">
      <c r="F114" s="2">
        <v>47.923801422119141</v>
      </c>
      <c r="G114" s="3">
        <f t="shared" si="14"/>
        <v>70.426901455583234</v>
      </c>
      <c r="K114" s="2">
        <v>41.912899017333984</v>
      </c>
      <c r="L114" s="3">
        <f t="shared" si="15"/>
        <v>82.381120551542111</v>
      </c>
      <c r="P114" s="4"/>
      <c r="Q114" s="3"/>
      <c r="U114" s="2">
        <v>49.089801788330078</v>
      </c>
      <c r="V114" s="3">
        <f t="shared" si="17"/>
        <v>81.14913515097588</v>
      </c>
      <c r="Z114" s="2">
        <v>58.446098327636719</v>
      </c>
      <c r="AA114" s="3">
        <f t="shared" si="18"/>
        <v>84.769559624203069</v>
      </c>
    </row>
    <row r="115" spans="6:27" x14ac:dyDescent="0.25">
      <c r="F115" s="2">
        <v>48.629299163818359</v>
      </c>
      <c r="G115" s="3">
        <f t="shared" si="14"/>
        <v>72.859652289028816</v>
      </c>
      <c r="K115" s="2">
        <v>42.081501007080078</v>
      </c>
      <c r="L115" s="3">
        <f t="shared" si="15"/>
        <v>83.058236976225217</v>
      </c>
      <c r="P115" s="4"/>
      <c r="Q115" s="3"/>
      <c r="U115" s="2">
        <v>49.426601409912109</v>
      </c>
      <c r="V115" s="3">
        <f t="shared" si="17"/>
        <v>82.322652996209442</v>
      </c>
      <c r="Z115" s="2">
        <v>58.507701873779297</v>
      </c>
      <c r="AA115" s="3">
        <f t="shared" si="18"/>
        <v>84.975591551101317</v>
      </c>
    </row>
    <row r="116" spans="6:27" x14ac:dyDescent="0.25">
      <c r="F116" s="2">
        <v>48.874000549316406</v>
      </c>
      <c r="G116" s="3">
        <f t="shared" si="14"/>
        <v>73.70345017005657</v>
      </c>
      <c r="K116" s="2">
        <v>42.584800720214844</v>
      </c>
      <c r="L116" s="3">
        <f t="shared" si="15"/>
        <v>85.079520964718256</v>
      </c>
      <c r="P116" s="4"/>
      <c r="Q116" s="3"/>
      <c r="U116" s="2">
        <v>49.574199676513672</v>
      </c>
      <c r="V116" s="3">
        <f t="shared" si="17"/>
        <v>82.836932670779348</v>
      </c>
      <c r="Z116" s="2">
        <v>58.746700286865234</v>
      </c>
      <c r="AA116" s="3">
        <f t="shared" si="18"/>
        <v>85.774917347375364</v>
      </c>
    </row>
    <row r="117" spans="6:27" x14ac:dyDescent="0.25">
      <c r="F117" s="2">
        <v>49.363998413085937</v>
      </c>
      <c r="G117" s="3">
        <f t="shared" si="14"/>
        <v>75.393097976158401</v>
      </c>
      <c r="K117" s="2">
        <v>42.736900329589844</v>
      </c>
      <c r="L117" s="3">
        <f t="shared" si="15"/>
        <v>85.690362769437129</v>
      </c>
      <c r="P117" s="4"/>
      <c r="Q117" s="3"/>
      <c r="U117" s="2">
        <v>49.644699096679688</v>
      </c>
      <c r="V117" s="3">
        <f t="shared" si="17"/>
        <v>83.08257524975501</v>
      </c>
      <c r="Z117" s="2">
        <v>59.075298309326172</v>
      </c>
      <c r="AA117" s="3">
        <f t="shared" si="18"/>
        <v>86.873907389050743</v>
      </c>
    </row>
    <row r="118" spans="6:27" x14ac:dyDescent="0.25">
      <c r="F118" s="2">
        <v>50.197700500488281</v>
      </c>
      <c r="G118" s="3">
        <f t="shared" si="14"/>
        <v>78.267932760304419</v>
      </c>
      <c r="K118" s="2">
        <v>42.780399322509766</v>
      </c>
      <c r="L118" s="3">
        <f t="shared" si="15"/>
        <v>85.865057520119549</v>
      </c>
      <c r="P118" s="4"/>
      <c r="Q118" s="3"/>
      <c r="U118" s="2">
        <v>49.738201141357422</v>
      </c>
      <c r="V118" s="3">
        <f t="shared" si="17"/>
        <v>83.408366346193105</v>
      </c>
      <c r="Z118" s="2">
        <v>59.309501647949219</v>
      </c>
      <c r="AA118" s="3">
        <f t="shared" si="18"/>
        <v>87.657196146987346</v>
      </c>
    </row>
    <row r="119" spans="6:27" x14ac:dyDescent="0.25">
      <c r="F119" s="2">
        <v>50.236301422119141</v>
      </c>
      <c r="G119" s="3">
        <f t="shared" si="14"/>
        <v>78.401039386617725</v>
      </c>
      <c r="K119" s="2">
        <v>43.034599304199219</v>
      </c>
      <c r="L119" s="3">
        <f t="shared" si="15"/>
        <v>86.885940980719766</v>
      </c>
      <c r="P119" s="4"/>
      <c r="Q119" s="3"/>
      <c r="U119" s="4"/>
      <c r="V119" s="3"/>
      <c r="Z119" s="2">
        <v>59.354000091552734</v>
      </c>
      <c r="AA119" s="3">
        <f t="shared" si="18"/>
        <v>87.806020373086056</v>
      </c>
    </row>
    <row r="120" spans="6:27" x14ac:dyDescent="0.25">
      <c r="F120" s="2">
        <v>50.693199157714844</v>
      </c>
      <c r="G120" s="3">
        <f t="shared" si="14"/>
        <v>79.976548819706352</v>
      </c>
      <c r="K120" s="2">
        <v>43.251701354980469</v>
      </c>
      <c r="L120" s="3">
        <f t="shared" si="15"/>
        <v>87.75783676698984</v>
      </c>
      <c r="P120" s="4"/>
      <c r="Q120" s="3"/>
      <c r="U120" s="4"/>
      <c r="V120" s="3"/>
      <c r="Z120" s="2">
        <v>59.506500244140625</v>
      </c>
      <c r="AA120" s="3">
        <f t="shared" si="18"/>
        <v>88.316054328229512</v>
      </c>
    </row>
    <row r="121" spans="6:27" x14ac:dyDescent="0.25">
      <c r="F121" s="2">
        <v>51.076000213623047</v>
      </c>
      <c r="G121" s="3">
        <f t="shared" si="14"/>
        <v>81.296552460769121</v>
      </c>
      <c r="K121" s="2">
        <v>43.251701354980469</v>
      </c>
      <c r="L121" s="3">
        <f t="shared" si="15"/>
        <v>87.75783676698984</v>
      </c>
      <c r="P121" s="4"/>
      <c r="Q121" s="3"/>
      <c r="U121" s="4"/>
      <c r="V121" s="3"/>
      <c r="Z121" s="2">
        <v>59.892501831054688</v>
      </c>
      <c r="AA121" s="3">
        <f t="shared" si="18"/>
        <v>89.607029535299958</v>
      </c>
    </row>
    <row r="122" spans="6:27" x14ac:dyDescent="0.25">
      <c r="F122" s="2">
        <v>51.125</v>
      </c>
      <c r="G122" s="3">
        <f t="shared" si="14"/>
        <v>81.465517241379303</v>
      </c>
      <c r="K122" s="2">
        <v>43.447799682617188</v>
      </c>
      <c r="L122" s="3">
        <f t="shared" si="15"/>
        <v>88.545380251474654</v>
      </c>
      <c r="P122" s="4"/>
      <c r="Q122" s="3"/>
      <c r="U122" s="4"/>
      <c r="V122" s="3"/>
      <c r="Z122" s="2">
        <v>60.164398193359375</v>
      </c>
      <c r="AA122" s="3"/>
    </row>
    <row r="123" spans="6:27" x14ac:dyDescent="0.25">
      <c r="F123" s="2">
        <v>51.36669921875</v>
      </c>
      <c r="G123" s="3">
        <f t="shared" si="14"/>
        <v>82.298962823275858</v>
      </c>
      <c r="K123" s="2">
        <v>43.744499206542969</v>
      </c>
      <c r="L123" s="3">
        <f t="shared" si="15"/>
        <v>89.736944604590249</v>
      </c>
      <c r="P123" s="4"/>
      <c r="Q123" s="3"/>
      <c r="U123" s="4"/>
      <c r="V123" s="3"/>
      <c r="Z123" s="4"/>
      <c r="AA123" s="3"/>
    </row>
    <row r="124" spans="6:27" x14ac:dyDescent="0.25">
      <c r="F124" s="2">
        <v>51.437599182128906</v>
      </c>
      <c r="G124" s="3">
        <f t="shared" si="14"/>
        <v>82.543445455616919</v>
      </c>
      <c r="K124" s="2">
        <v>43.745201110839844</v>
      </c>
      <c r="L124" s="3">
        <f t="shared" si="15"/>
        <v>89.739763497348775</v>
      </c>
      <c r="P124" s="4"/>
      <c r="Q124" s="3"/>
      <c r="U124" s="4"/>
      <c r="V124" s="3"/>
      <c r="Z124" s="4"/>
      <c r="AA124" s="3"/>
    </row>
    <row r="125" spans="6:27" x14ac:dyDescent="0.25">
      <c r="F125" s="2">
        <v>51.800399780273438</v>
      </c>
      <c r="G125" s="3">
        <f t="shared" si="14"/>
        <v>83.794482000942878</v>
      </c>
      <c r="K125" s="2">
        <v>43.966800689697266</v>
      </c>
      <c r="L125" s="3">
        <f t="shared" si="15"/>
        <v>90.629721645370552</v>
      </c>
      <c r="P125" s="4"/>
      <c r="Q125" s="3"/>
      <c r="U125" s="4"/>
      <c r="V125" s="3"/>
      <c r="Z125" s="4"/>
      <c r="AA125" s="3"/>
    </row>
    <row r="126" spans="6:27" x14ac:dyDescent="0.25">
      <c r="F126" s="4"/>
      <c r="G126" s="3"/>
      <c r="K126" s="4"/>
      <c r="L126" s="3"/>
      <c r="P126" s="4"/>
      <c r="Q126" s="3"/>
      <c r="U126" s="4"/>
      <c r="V126" s="3"/>
      <c r="Z126" s="4"/>
      <c r="AA126" s="3"/>
    </row>
    <row r="127" spans="6:27" x14ac:dyDescent="0.25">
      <c r="L127" s="3"/>
      <c r="Q127" s="3"/>
      <c r="U127" s="5"/>
      <c r="V127" s="3"/>
      <c r="AA127" s="3"/>
    </row>
    <row r="129" spans="6:29" x14ac:dyDescent="0.25">
      <c r="F129" t="s">
        <v>20</v>
      </c>
      <c r="G129">
        <v>27.5</v>
      </c>
      <c r="K129" t="s">
        <v>20</v>
      </c>
      <c r="L129">
        <v>21.4</v>
      </c>
      <c r="P129" t="s">
        <v>20</v>
      </c>
      <c r="Q129">
        <v>27.2</v>
      </c>
      <c r="U129" t="s">
        <v>20</v>
      </c>
      <c r="V129">
        <v>25.8</v>
      </c>
      <c r="Z129" t="s">
        <v>20</v>
      </c>
      <c r="AA129">
        <v>33.1</v>
      </c>
    </row>
    <row r="130" spans="6:29" x14ac:dyDescent="0.25">
      <c r="F130" t="s">
        <v>21</v>
      </c>
      <c r="G130">
        <v>29</v>
      </c>
      <c r="K130" t="s">
        <v>21</v>
      </c>
      <c r="L130">
        <v>24.9</v>
      </c>
      <c r="P130" t="s">
        <v>21</v>
      </c>
      <c r="Q130">
        <v>29.2</v>
      </c>
      <c r="U130" t="s">
        <v>21</v>
      </c>
      <c r="V130">
        <v>28.7</v>
      </c>
      <c r="Z130" t="s">
        <v>21</v>
      </c>
      <c r="AA130">
        <v>29.9</v>
      </c>
    </row>
    <row r="131" spans="6:29" x14ac:dyDescent="0.25">
      <c r="F131" t="s">
        <v>22</v>
      </c>
      <c r="G131">
        <f>100/G130</f>
        <v>3.4482758620689653</v>
      </c>
      <c r="K131" t="s">
        <v>22</v>
      </c>
      <c r="L131">
        <f>100/L130</f>
        <v>4.0160642570281126</v>
      </c>
      <c r="P131" t="s">
        <v>22</v>
      </c>
      <c r="Q131">
        <f>100/Q130</f>
        <v>3.4246575342465753</v>
      </c>
      <c r="U131" t="s">
        <v>22</v>
      </c>
      <c r="V131">
        <f>100/V130</f>
        <v>3.4843205574912894</v>
      </c>
      <c r="Z131" t="s">
        <v>22</v>
      </c>
      <c r="AA131">
        <f>100/AA130</f>
        <v>3.3444816053511706</v>
      </c>
    </row>
    <row r="134" spans="6:29" x14ac:dyDescent="0.25">
      <c r="F134" s="18">
        <v>16</v>
      </c>
      <c r="G134" s="18"/>
      <c r="H134" s="18"/>
      <c r="I134" s="18"/>
      <c r="K134" s="18">
        <v>17</v>
      </c>
      <c r="L134" s="18"/>
      <c r="M134" s="18"/>
      <c r="N134" s="18"/>
      <c r="P134" s="18">
        <v>18</v>
      </c>
      <c r="Q134" s="18"/>
      <c r="R134" s="18"/>
      <c r="S134" s="18"/>
      <c r="U134" s="18">
        <v>19</v>
      </c>
      <c r="V134" s="18"/>
      <c r="W134" s="18"/>
      <c r="X134" s="18"/>
      <c r="Z134" s="18">
        <v>20</v>
      </c>
      <c r="AA134" s="18"/>
      <c r="AB134" s="18"/>
      <c r="AC134" s="18"/>
    </row>
    <row r="135" spans="6:29" x14ac:dyDescent="0.25">
      <c r="F135" t="s">
        <v>12</v>
      </c>
      <c r="G135" t="s">
        <v>13</v>
      </c>
      <c r="H135" t="s">
        <v>6</v>
      </c>
      <c r="I135" t="s">
        <v>14</v>
      </c>
      <c r="K135" t="s">
        <v>12</v>
      </c>
      <c r="L135" t="s">
        <v>13</v>
      </c>
      <c r="M135" t="s">
        <v>6</v>
      </c>
      <c r="N135" t="s">
        <v>14</v>
      </c>
      <c r="P135" t="s">
        <v>12</v>
      </c>
      <c r="Q135" t="s">
        <v>13</v>
      </c>
      <c r="R135" t="s">
        <v>6</v>
      </c>
      <c r="S135" t="s">
        <v>14</v>
      </c>
      <c r="U135" t="s">
        <v>12</v>
      </c>
      <c r="V135" t="s">
        <v>13</v>
      </c>
      <c r="W135" t="s">
        <v>6</v>
      </c>
      <c r="X135" t="s">
        <v>14</v>
      </c>
      <c r="Z135" t="s">
        <v>12</v>
      </c>
      <c r="AA135" t="s">
        <v>13</v>
      </c>
      <c r="AB135" t="s">
        <v>6</v>
      </c>
      <c r="AC135" t="s">
        <v>14</v>
      </c>
    </row>
    <row r="136" spans="6:29" x14ac:dyDescent="0.25">
      <c r="F136" s="2">
        <v>34.608299255371094</v>
      </c>
      <c r="G136" s="3">
        <f t="shared" ref="G136:G170" si="19">(F136-$G$174)*$G$176</f>
        <v>3.1982368146869402</v>
      </c>
      <c r="H136" t="s">
        <v>11</v>
      </c>
      <c r="I136">
        <v>2</v>
      </c>
      <c r="K136" s="2">
        <v>16.598300933837891</v>
      </c>
      <c r="L136" s="3">
        <f t="shared" ref="L136:L159" si="20">(K136-$L$174)*$L$176</f>
        <v>2.1444477915336582</v>
      </c>
      <c r="M136" t="s">
        <v>11</v>
      </c>
      <c r="N136">
        <v>3</v>
      </c>
      <c r="P136" s="2">
        <v>15.772000312805176</v>
      </c>
      <c r="Q136" s="3">
        <f t="shared" ref="Q136:Q163" si="21">(P136-$Q$174)*$Q$176</f>
        <v>1.5733343760172502</v>
      </c>
      <c r="R136" t="s">
        <v>11</v>
      </c>
      <c r="S136">
        <v>7</v>
      </c>
      <c r="U136" s="2">
        <v>38.149101257324219</v>
      </c>
      <c r="V136" s="3">
        <f t="shared" ref="V136:V160" si="22">(U136-$V$174)*$V$176</f>
        <v>4.7336886221902512</v>
      </c>
      <c r="W136" t="s">
        <v>11</v>
      </c>
      <c r="X136">
        <v>3</v>
      </c>
      <c r="Z136" s="2">
        <v>28.871799468994141</v>
      </c>
      <c r="AA136" s="3">
        <f t="shared" ref="AA136:AA164" si="23">(Z136-$AA$174)*$AA$176</f>
        <v>4.1382218880082622</v>
      </c>
      <c r="AB136" t="s">
        <v>11</v>
      </c>
      <c r="AC136">
        <v>5</v>
      </c>
    </row>
    <row r="137" spans="6:29" x14ac:dyDescent="0.25">
      <c r="F137" s="2">
        <v>34.897701263427734</v>
      </c>
      <c r="G137" s="3">
        <f t="shared" si="19"/>
        <v>4.2172579698159565</v>
      </c>
      <c r="H137" t="s">
        <v>15</v>
      </c>
      <c r="I137">
        <v>3</v>
      </c>
      <c r="K137" s="2">
        <v>17.264699935913086</v>
      </c>
      <c r="L137" s="3">
        <f t="shared" si="20"/>
        <v>4.5329746806920648</v>
      </c>
      <c r="M137" t="s">
        <v>15</v>
      </c>
      <c r="N137">
        <v>0</v>
      </c>
      <c r="P137" s="2">
        <v>15.911499977111816</v>
      </c>
      <c r="Q137" s="3">
        <f t="shared" si="21"/>
        <v>2.0383332570393859</v>
      </c>
      <c r="R137" t="s">
        <v>15</v>
      </c>
      <c r="S137">
        <v>0</v>
      </c>
      <c r="U137" s="2">
        <v>38.388401031494141</v>
      </c>
      <c r="V137" s="3">
        <f t="shared" si="22"/>
        <v>5.5733369526110295</v>
      </c>
      <c r="W137" t="s">
        <v>15</v>
      </c>
      <c r="X137">
        <v>1</v>
      </c>
      <c r="Z137" s="2">
        <v>29.000400543212891</v>
      </c>
      <c r="AA137" s="3">
        <f t="shared" si="23"/>
        <v>4.6347511320961008</v>
      </c>
      <c r="AB137" t="s">
        <v>15</v>
      </c>
      <c r="AC137">
        <v>2</v>
      </c>
    </row>
    <row r="138" spans="6:29" x14ac:dyDescent="0.25">
      <c r="F138" s="2">
        <v>39.714099884033203</v>
      </c>
      <c r="G138" s="3">
        <f t="shared" si="19"/>
        <v>21.176408042370426</v>
      </c>
      <c r="H138" t="s">
        <v>16</v>
      </c>
      <c r="I138">
        <v>6</v>
      </c>
      <c r="K138" s="2">
        <v>18.754899978637695</v>
      </c>
      <c r="L138" s="3">
        <f t="shared" si="20"/>
        <v>9.8741934718196962</v>
      </c>
      <c r="M138" t="s">
        <v>16</v>
      </c>
      <c r="N138">
        <v>1</v>
      </c>
      <c r="P138" s="2">
        <v>16.329999923706055</v>
      </c>
      <c r="Q138" s="3">
        <f t="shared" si="21"/>
        <v>3.4333330790201799</v>
      </c>
      <c r="R138" t="s">
        <v>16</v>
      </c>
      <c r="S138">
        <v>3</v>
      </c>
      <c r="U138" s="2">
        <v>40.709400177001953</v>
      </c>
      <c r="V138" s="3">
        <f t="shared" si="22"/>
        <v>13.717193603515634</v>
      </c>
      <c r="W138" t="s">
        <v>16</v>
      </c>
      <c r="X138">
        <v>4</v>
      </c>
      <c r="Z138" s="2">
        <v>30.256200790405273</v>
      </c>
      <c r="AA138" s="3">
        <f t="shared" si="23"/>
        <v>9.4834007351554934</v>
      </c>
      <c r="AB138" t="s">
        <v>16</v>
      </c>
      <c r="AC138">
        <v>2</v>
      </c>
    </row>
    <row r="139" spans="6:29" x14ac:dyDescent="0.25">
      <c r="F139" s="2">
        <v>42.259201049804688</v>
      </c>
      <c r="G139" s="3">
        <f t="shared" si="19"/>
        <v>30.138031865509454</v>
      </c>
      <c r="H139" t="s">
        <v>17</v>
      </c>
      <c r="I139">
        <v>3</v>
      </c>
      <c r="K139" s="2">
        <v>30.676200866699219</v>
      </c>
      <c r="L139" s="3">
        <f t="shared" si="20"/>
        <v>52.602870489961361</v>
      </c>
      <c r="M139" t="s">
        <v>17</v>
      </c>
      <c r="N139">
        <v>2</v>
      </c>
      <c r="P139" s="2">
        <v>16.818199157714844</v>
      </c>
      <c r="Q139" s="3">
        <f t="shared" si="21"/>
        <v>5.0606638590494768</v>
      </c>
      <c r="R139" t="s">
        <v>17</v>
      </c>
      <c r="S139">
        <v>3</v>
      </c>
      <c r="U139" s="2">
        <v>46.455501556396484</v>
      </c>
      <c r="V139" s="3">
        <f t="shared" si="22"/>
        <v>33.878952829461355</v>
      </c>
      <c r="W139" t="s">
        <v>17</v>
      </c>
      <c r="X139">
        <v>4</v>
      </c>
      <c r="Z139" s="2">
        <v>31.454799652099609</v>
      </c>
      <c r="AA139" s="3">
        <f t="shared" si="23"/>
        <v>14.111195567952159</v>
      </c>
      <c r="AB139" t="s">
        <v>17</v>
      </c>
      <c r="AC139">
        <v>1</v>
      </c>
    </row>
    <row r="140" spans="6:29" x14ac:dyDescent="0.25">
      <c r="F140" s="2">
        <v>43.016399383544922</v>
      </c>
      <c r="G140" s="3">
        <f t="shared" si="19"/>
        <v>32.804223181496198</v>
      </c>
      <c r="H140" t="s">
        <v>18</v>
      </c>
      <c r="I140">
        <v>7</v>
      </c>
      <c r="K140" s="2">
        <v>32.582901000976563</v>
      </c>
      <c r="L140" s="3">
        <f t="shared" si="20"/>
        <v>59.436921150453628</v>
      </c>
      <c r="M140" t="s">
        <v>18</v>
      </c>
      <c r="N140">
        <v>6</v>
      </c>
      <c r="P140" s="2">
        <v>17.300300598144531</v>
      </c>
      <c r="Q140" s="3">
        <f t="shared" si="21"/>
        <v>6.6676686604817688</v>
      </c>
      <c r="R140" t="s">
        <v>18</v>
      </c>
      <c r="S140">
        <v>6</v>
      </c>
      <c r="U140" s="2">
        <v>47.533000946044922</v>
      </c>
      <c r="V140" s="3">
        <f t="shared" si="22"/>
        <v>37.659652442262889</v>
      </c>
      <c r="W140" t="s">
        <v>18</v>
      </c>
      <c r="X140">
        <v>5</v>
      </c>
      <c r="Z140" s="2">
        <v>31.901300430297852</v>
      </c>
      <c r="AA140" s="3">
        <f t="shared" si="23"/>
        <v>15.8351367965168</v>
      </c>
      <c r="AB140" t="s">
        <v>18</v>
      </c>
      <c r="AC140">
        <v>6</v>
      </c>
    </row>
    <row r="141" spans="6:29" x14ac:dyDescent="0.25">
      <c r="F141" s="2">
        <v>45.488399505615234</v>
      </c>
      <c r="G141" s="3">
        <f t="shared" si="19"/>
        <v>41.508448963433914</v>
      </c>
      <c r="H141" t="s">
        <v>19</v>
      </c>
      <c r="I141">
        <v>16</v>
      </c>
      <c r="K141" s="2">
        <v>33.070999145507812</v>
      </c>
      <c r="L141" s="3">
        <f t="shared" si="20"/>
        <v>61.186376865619401</v>
      </c>
      <c r="M141" t="s">
        <v>19</v>
      </c>
      <c r="N141">
        <v>14</v>
      </c>
      <c r="P141" s="2">
        <v>17.65519905090332</v>
      </c>
      <c r="Q141" s="3">
        <f t="shared" si="21"/>
        <v>7.8506635030110656</v>
      </c>
      <c r="R141" t="s">
        <v>19</v>
      </c>
      <c r="S141">
        <v>13</v>
      </c>
      <c r="U141" s="2">
        <v>49.509700775146484</v>
      </c>
      <c r="V141" s="3">
        <f t="shared" si="22"/>
        <v>44.595441316303464</v>
      </c>
      <c r="W141" t="s">
        <v>19</v>
      </c>
      <c r="X141">
        <v>10</v>
      </c>
      <c r="Z141" s="2">
        <v>36.257099151611328</v>
      </c>
      <c r="AA141" s="3">
        <f t="shared" si="23"/>
        <v>32.652892477263812</v>
      </c>
      <c r="AB141" t="s">
        <v>19</v>
      </c>
      <c r="AC141">
        <v>15</v>
      </c>
    </row>
    <row r="142" spans="6:29" x14ac:dyDescent="0.25">
      <c r="F142" s="2">
        <v>45.753299713134766</v>
      </c>
      <c r="G142" s="3">
        <f t="shared" si="19"/>
        <v>42.441196173009729</v>
      </c>
      <c r="K142" s="2">
        <v>36.427200317382813</v>
      </c>
      <c r="L142" s="3">
        <f t="shared" si="20"/>
        <v>73.215771746891804</v>
      </c>
      <c r="P142" s="2">
        <v>18.701400756835938</v>
      </c>
      <c r="Q142" s="3">
        <f t="shared" si="21"/>
        <v>11.338002522786457</v>
      </c>
      <c r="U142" s="2">
        <v>49.768398284912109</v>
      </c>
      <c r="V142" s="3">
        <f t="shared" si="22"/>
        <v>45.503151876884601</v>
      </c>
      <c r="Z142" s="2">
        <v>37.037200927734375</v>
      </c>
      <c r="AA142" s="3">
        <f t="shared" si="23"/>
        <v>35.664868446850868</v>
      </c>
    </row>
    <row r="143" spans="6:29" x14ac:dyDescent="0.25">
      <c r="F143" s="2">
        <v>46.296398162841797</v>
      </c>
      <c r="G143" s="3">
        <f t="shared" si="19"/>
        <v>44.353514657893641</v>
      </c>
      <c r="K143" s="2">
        <v>37.973598480224609</v>
      </c>
      <c r="L143" s="3">
        <f t="shared" si="20"/>
        <v>78.758417491844483</v>
      </c>
      <c r="P143" s="2">
        <v>29.148700714111328</v>
      </c>
      <c r="Q143" s="3">
        <f t="shared" si="21"/>
        <v>46.162335713704429</v>
      </c>
      <c r="U143" s="2">
        <v>51.341201782226563</v>
      </c>
      <c r="V143" s="3">
        <f t="shared" si="22"/>
        <v>51.021760639391452</v>
      </c>
      <c r="Z143" s="2">
        <v>39.043998718261719</v>
      </c>
      <c r="AA143" s="3">
        <f t="shared" si="23"/>
        <v>43.413122464330961</v>
      </c>
    </row>
    <row r="144" spans="6:29" x14ac:dyDescent="0.25">
      <c r="F144" s="2">
        <v>46.704498291015625</v>
      </c>
      <c r="G144" s="3">
        <f t="shared" si="19"/>
        <v>45.790486940195855</v>
      </c>
      <c r="K144" s="2">
        <v>37.973899841308594</v>
      </c>
      <c r="L144" s="3">
        <f t="shared" si="20"/>
        <v>78.75949763909891</v>
      </c>
      <c r="P144" s="2">
        <v>29.888700485229492</v>
      </c>
      <c r="Q144" s="3">
        <f t="shared" si="21"/>
        <v>48.629001617431641</v>
      </c>
      <c r="U144" s="2">
        <v>54.283298492431641</v>
      </c>
      <c r="V144" s="3">
        <f t="shared" si="22"/>
        <v>61.344906990988221</v>
      </c>
      <c r="Z144" s="2">
        <v>39.843601226806641</v>
      </c>
      <c r="AA144" s="3">
        <f t="shared" si="23"/>
        <v>46.500390837091274</v>
      </c>
    </row>
    <row r="145" spans="6:27" x14ac:dyDescent="0.25">
      <c r="F145" s="2">
        <v>48.830898284912109</v>
      </c>
      <c r="G145" s="3">
        <f t="shared" si="19"/>
        <v>53.277810862366579</v>
      </c>
      <c r="K145" s="2">
        <v>38.861801147460937</v>
      </c>
      <c r="L145" s="3">
        <f t="shared" si="20"/>
        <v>81.941939596634185</v>
      </c>
      <c r="P145" s="2">
        <v>31.335800170898438</v>
      </c>
      <c r="Q145" s="3">
        <f t="shared" si="21"/>
        <v>53.452667236328125</v>
      </c>
      <c r="U145" s="2">
        <v>54.484199523925781</v>
      </c>
      <c r="V145" s="3">
        <f t="shared" si="22"/>
        <v>62.049822890967661</v>
      </c>
      <c r="Z145" s="2">
        <v>43.068801879882813</v>
      </c>
      <c r="AA145" s="3">
        <f t="shared" si="23"/>
        <v>58.952903011130552</v>
      </c>
    </row>
    <row r="146" spans="6:27" x14ac:dyDescent="0.25">
      <c r="F146" s="2">
        <v>49.357398986816406</v>
      </c>
      <c r="G146" s="3">
        <f t="shared" si="19"/>
        <v>55.131686573297195</v>
      </c>
      <c r="K146" s="2">
        <v>39.305000305175781</v>
      </c>
      <c r="L146" s="3">
        <f t="shared" si="20"/>
        <v>83.530467043640797</v>
      </c>
      <c r="P146" s="2">
        <v>32.579200744628906</v>
      </c>
      <c r="Q146" s="3">
        <f t="shared" si="21"/>
        <v>57.597335815429688</v>
      </c>
      <c r="U146" s="2">
        <v>55.115299224853516</v>
      </c>
      <c r="V146" s="3">
        <f t="shared" si="22"/>
        <v>64.264207806503563</v>
      </c>
      <c r="Z146" s="2">
        <v>45.996601104736328</v>
      </c>
      <c r="AA146" s="3">
        <f t="shared" si="23"/>
        <v>70.257147122534093</v>
      </c>
    </row>
    <row r="147" spans="6:27" x14ac:dyDescent="0.25">
      <c r="F147" s="2">
        <v>50.408699035644531</v>
      </c>
      <c r="G147" s="3">
        <f t="shared" si="19"/>
        <v>58.833447308607496</v>
      </c>
      <c r="K147" s="2">
        <v>39.373298645019531</v>
      </c>
      <c r="L147" s="3">
        <f t="shared" si="20"/>
        <v>83.775263960643485</v>
      </c>
      <c r="P147" s="2">
        <v>38.033798217773438</v>
      </c>
      <c r="Q147" s="3">
        <f t="shared" si="21"/>
        <v>75.779327392578125</v>
      </c>
      <c r="U147" s="2">
        <v>55.133701324462891</v>
      </c>
      <c r="V147" s="3">
        <f t="shared" si="22"/>
        <v>64.328776577062783</v>
      </c>
      <c r="Z147" s="2">
        <v>47.108100891113281</v>
      </c>
      <c r="AA147" s="3">
        <f t="shared" si="23"/>
        <v>74.548652089240477</v>
      </c>
    </row>
    <row r="148" spans="6:27" x14ac:dyDescent="0.25">
      <c r="F148" s="2">
        <v>51.125900268554688</v>
      </c>
      <c r="G148" s="3">
        <f t="shared" si="19"/>
        <v>61.358803762516501</v>
      </c>
      <c r="K148" s="2">
        <v>39.432201385498047</v>
      </c>
      <c r="L148" s="3">
        <f t="shared" si="20"/>
        <v>83.986384894258236</v>
      </c>
      <c r="P148" s="2">
        <v>38.79840087890625</v>
      </c>
      <c r="Q148" s="3">
        <f t="shared" si="21"/>
        <v>78.3280029296875</v>
      </c>
      <c r="U148" s="2">
        <v>56.138500213623047</v>
      </c>
      <c r="V148" s="3">
        <f t="shared" si="22"/>
        <v>67.854386714466841</v>
      </c>
      <c r="Z148" s="2">
        <v>48.026298522949219</v>
      </c>
      <c r="AA148" s="3">
        <f t="shared" si="23"/>
        <v>78.093816690923632</v>
      </c>
    </row>
    <row r="149" spans="6:27" x14ac:dyDescent="0.25">
      <c r="F149" s="2">
        <v>52.233200073242188</v>
      </c>
      <c r="G149" s="3">
        <f t="shared" si="19"/>
        <v>65.257746736768254</v>
      </c>
      <c r="K149" s="2">
        <v>39.43389892578125</v>
      </c>
      <c r="L149" s="3">
        <f t="shared" si="20"/>
        <v>83.992469268033162</v>
      </c>
      <c r="P149" s="2">
        <v>39.681098937988281</v>
      </c>
      <c r="Q149" s="3">
        <f t="shared" si="21"/>
        <v>81.270329793294266</v>
      </c>
      <c r="U149" s="2">
        <v>58.866401672363281</v>
      </c>
      <c r="V149" s="3">
        <f t="shared" si="22"/>
        <v>77.425970780222045</v>
      </c>
      <c r="Z149" s="2">
        <v>48.206600189208984</v>
      </c>
      <c r="AA149" s="3">
        <f t="shared" si="23"/>
        <v>78.789962120498018</v>
      </c>
    </row>
    <row r="150" spans="6:27" x14ac:dyDescent="0.25">
      <c r="F150" s="2">
        <v>53.256999969482422</v>
      </c>
      <c r="G150" s="3">
        <f t="shared" si="19"/>
        <v>68.862675948881758</v>
      </c>
      <c r="K150" s="2">
        <v>39.939800262451172</v>
      </c>
      <c r="L150" s="3">
        <f t="shared" si="20"/>
        <v>85.805735707710298</v>
      </c>
      <c r="P150" s="2">
        <v>39.733501434326172</v>
      </c>
      <c r="Q150" s="3">
        <f t="shared" si="21"/>
        <v>81.445004781087235</v>
      </c>
      <c r="U150" s="2">
        <v>59.278800964355469</v>
      </c>
      <c r="V150" s="3">
        <f t="shared" si="22"/>
        <v>78.87298583984375</v>
      </c>
      <c r="Z150" s="2">
        <v>48.578899383544922</v>
      </c>
      <c r="AA150" s="3">
        <f t="shared" si="23"/>
        <v>80.227410747277688</v>
      </c>
    </row>
    <row r="151" spans="6:27" x14ac:dyDescent="0.25">
      <c r="F151" s="2">
        <v>55.951400756835938</v>
      </c>
      <c r="G151" s="3">
        <f t="shared" si="19"/>
        <v>78.350002664915266</v>
      </c>
      <c r="K151" s="2">
        <v>40.003398895263672</v>
      </c>
      <c r="L151" s="3">
        <f t="shared" si="20"/>
        <v>86.033687796643989</v>
      </c>
      <c r="P151" s="2">
        <v>39.876598358154297</v>
      </c>
      <c r="Q151" s="3">
        <f t="shared" si="21"/>
        <v>81.921994527180985</v>
      </c>
      <c r="U151" s="2">
        <v>59.467399597167969</v>
      </c>
      <c r="V151" s="3">
        <f t="shared" si="22"/>
        <v>79.534735428659545</v>
      </c>
      <c r="Z151" s="2">
        <v>48.595298767089844</v>
      </c>
      <c r="AA151" s="3">
        <f t="shared" si="23"/>
        <v>80.290728830462726</v>
      </c>
    </row>
    <row r="152" spans="6:27" x14ac:dyDescent="0.25">
      <c r="F152" s="2">
        <v>56.456699371337891</v>
      </c>
      <c r="G152" s="3">
        <f t="shared" si="19"/>
        <v>80.129223138513694</v>
      </c>
      <c r="K152" s="2">
        <v>40.133800506591797</v>
      </c>
      <c r="L152" s="3">
        <f t="shared" si="20"/>
        <v>86.501077084558418</v>
      </c>
      <c r="P152" s="2">
        <v>39.923099517822266</v>
      </c>
      <c r="Q152" s="3">
        <f t="shared" si="21"/>
        <v>82.07699839274089</v>
      </c>
      <c r="U152" s="2">
        <v>59.879299163818359</v>
      </c>
      <c r="V152" s="3">
        <f t="shared" si="22"/>
        <v>80.979997066029341</v>
      </c>
      <c r="Z152" s="2">
        <v>48.604999542236328</v>
      </c>
      <c r="AA152" s="3">
        <f t="shared" si="23"/>
        <v>80.328183560758021</v>
      </c>
    </row>
    <row r="153" spans="6:27" x14ac:dyDescent="0.25">
      <c r="F153" s="2">
        <v>56.479000091552734</v>
      </c>
      <c r="G153" s="3">
        <f t="shared" si="19"/>
        <v>80.20774680124201</v>
      </c>
      <c r="K153" s="2">
        <v>40.208400726318359</v>
      </c>
      <c r="L153" s="3">
        <f t="shared" si="20"/>
        <v>86.768461384653619</v>
      </c>
      <c r="P153" s="2">
        <v>39.987701416015625</v>
      </c>
      <c r="Q153" s="3">
        <f t="shared" si="21"/>
        <v>82.292338053385421</v>
      </c>
      <c r="U153" s="2">
        <v>59.913200378417969</v>
      </c>
      <c r="V153" s="3">
        <f t="shared" si="22"/>
        <v>81.098948696203408</v>
      </c>
      <c r="Z153" s="2">
        <v>48.686500549316406</v>
      </c>
      <c r="AA153" s="3">
        <f t="shared" si="23"/>
        <v>80.642859263769907</v>
      </c>
    </row>
    <row r="154" spans="6:27" x14ac:dyDescent="0.25">
      <c r="F154" s="2">
        <v>56.505298614501953</v>
      </c>
      <c r="G154" s="3">
        <f t="shared" si="19"/>
        <v>80.300347234161805</v>
      </c>
      <c r="K154" s="2">
        <v>40.257900238037109</v>
      </c>
      <c r="L154" s="3">
        <f t="shared" si="20"/>
        <v>86.945878989380319</v>
      </c>
      <c r="P154" s="2">
        <v>40.01190185546875</v>
      </c>
      <c r="Q154" s="3">
        <f t="shared" si="21"/>
        <v>82.373006184895829</v>
      </c>
      <c r="U154" s="2">
        <v>60.040599822998047</v>
      </c>
      <c r="V154" s="3">
        <f t="shared" si="22"/>
        <v>81.545964291221225</v>
      </c>
      <c r="Z154" s="2">
        <v>48.736598968505859</v>
      </c>
      <c r="AA154" s="3">
        <f t="shared" si="23"/>
        <v>80.836289453690583</v>
      </c>
    </row>
    <row r="155" spans="6:27" x14ac:dyDescent="0.25">
      <c r="F155" s="2">
        <v>56.643699645996094</v>
      </c>
      <c r="G155" s="3">
        <f t="shared" si="19"/>
        <v>80.787674809845399</v>
      </c>
      <c r="K155" s="2">
        <v>40.511001586914063</v>
      </c>
      <c r="L155" s="3">
        <f t="shared" si="20"/>
        <v>87.853052282846107</v>
      </c>
      <c r="P155" s="2">
        <v>40.242298126220703</v>
      </c>
      <c r="Q155" s="3">
        <f t="shared" si="21"/>
        <v>83.140993754069015</v>
      </c>
      <c r="U155" s="2">
        <v>60.209701538085938</v>
      </c>
      <c r="V155" s="3">
        <f t="shared" si="22"/>
        <v>82.139303642406801</v>
      </c>
      <c r="Z155" s="2">
        <v>48.773101806640625</v>
      </c>
      <c r="AA155" s="3">
        <f t="shared" si="23"/>
        <v>80.977227052666507</v>
      </c>
    </row>
    <row r="156" spans="6:27" x14ac:dyDescent="0.25">
      <c r="F156" s="2">
        <v>56.835300445556641</v>
      </c>
      <c r="G156" s="3">
        <f t="shared" si="19"/>
        <v>81.462325512523378</v>
      </c>
      <c r="K156" s="2">
        <v>40.573600769042969</v>
      </c>
      <c r="L156" s="3">
        <f t="shared" si="20"/>
        <v>88.077422111265122</v>
      </c>
      <c r="P156" s="2">
        <v>40.297100067138672</v>
      </c>
      <c r="Q156" s="3">
        <f t="shared" si="21"/>
        <v>83.323666890462235</v>
      </c>
      <c r="U156" s="2">
        <v>60.249698638916016</v>
      </c>
      <c r="V156" s="3">
        <f t="shared" si="22"/>
        <v>82.279644347073742</v>
      </c>
      <c r="Z156" s="2">
        <v>48.780998229980469</v>
      </c>
      <c r="AA156" s="3">
        <f t="shared" si="23"/>
        <v>81.007715173669766</v>
      </c>
    </row>
    <row r="157" spans="6:27" x14ac:dyDescent="0.25">
      <c r="F157" s="2">
        <v>56.979900360107422</v>
      </c>
      <c r="G157" s="3">
        <f t="shared" si="19"/>
        <v>81.97148014122331</v>
      </c>
      <c r="K157" s="2">
        <v>40.764499664306641</v>
      </c>
      <c r="L157" s="3">
        <f t="shared" si="20"/>
        <v>88.761647542317704</v>
      </c>
      <c r="P157" s="2">
        <v>40.440700531005859</v>
      </c>
      <c r="Q157" s="3">
        <f t="shared" si="21"/>
        <v>83.80233510335286</v>
      </c>
      <c r="U157" s="2">
        <v>60.440299987792969</v>
      </c>
      <c r="V157" s="3">
        <f t="shared" si="22"/>
        <v>82.948421009799901</v>
      </c>
      <c r="Z157" s="2">
        <v>49.014499664306641</v>
      </c>
      <c r="AA157" s="3">
        <f t="shared" si="23"/>
        <v>81.909265113153054</v>
      </c>
    </row>
    <row r="158" spans="6:27" x14ac:dyDescent="0.25">
      <c r="F158" s="2">
        <v>57.034599304199219</v>
      </c>
      <c r="G158" s="3">
        <f t="shared" si="19"/>
        <v>82.164082057039494</v>
      </c>
      <c r="K158" s="2">
        <v>41.038398742675781</v>
      </c>
      <c r="L158" s="3">
        <f t="shared" si="20"/>
        <v>89.74336466908882</v>
      </c>
      <c r="P158" s="2">
        <v>40.580799102783203</v>
      </c>
      <c r="Q158" s="3">
        <f t="shared" si="21"/>
        <v>84.269330342610672</v>
      </c>
      <c r="U158" s="2">
        <v>60.490001678466797</v>
      </c>
      <c r="V158" s="3">
        <f t="shared" si="22"/>
        <v>83.122812906901046</v>
      </c>
      <c r="Z158" s="2">
        <v>49.018901824951172</v>
      </c>
      <c r="AA158" s="3">
        <f t="shared" si="23"/>
        <v>81.926261872398356</v>
      </c>
    </row>
    <row r="159" spans="6:27" x14ac:dyDescent="0.25">
      <c r="F159" s="2">
        <v>57.041900634765625</v>
      </c>
      <c r="G159" s="3">
        <f t="shared" si="19"/>
        <v>82.189790967484583</v>
      </c>
      <c r="K159" s="2">
        <v>41.19110107421875</v>
      </c>
      <c r="L159" s="3">
        <f t="shared" si="20"/>
        <v>90.290684853830641</v>
      </c>
      <c r="P159" s="2">
        <v>40.618999481201172</v>
      </c>
      <c r="Q159" s="3">
        <f t="shared" si="21"/>
        <v>84.396664937337235</v>
      </c>
      <c r="U159" s="2">
        <v>60.589500427246094</v>
      </c>
      <c r="V159" s="3">
        <f t="shared" si="22"/>
        <v>83.471931323670503</v>
      </c>
      <c r="Z159" s="2">
        <v>49.041801452636719</v>
      </c>
      <c r="AA159" s="3">
        <f t="shared" si="23"/>
        <v>82.014677423307802</v>
      </c>
    </row>
    <row r="160" spans="6:27" x14ac:dyDescent="0.25">
      <c r="F160" s="2">
        <v>57.173900604248047</v>
      </c>
      <c r="G160" s="3">
        <f t="shared" si="19"/>
        <v>82.654579592422692</v>
      </c>
      <c r="K160" s="4"/>
      <c r="L160" s="3"/>
      <c r="P160" s="2">
        <v>40.619899749755859</v>
      </c>
      <c r="Q160" s="3">
        <f t="shared" si="21"/>
        <v>84.399665832519531</v>
      </c>
      <c r="U160" s="2">
        <v>61.104099273681641</v>
      </c>
      <c r="V160" s="3">
        <f t="shared" si="22"/>
        <v>85.27754131116366</v>
      </c>
      <c r="Z160" s="2">
        <v>49.100799560546875</v>
      </c>
      <c r="AA160" s="3">
        <f t="shared" si="23"/>
        <v>82.24246934574083</v>
      </c>
    </row>
    <row r="161" spans="6:27" x14ac:dyDescent="0.25">
      <c r="F161" s="2">
        <v>57.218498229980469</v>
      </c>
      <c r="G161" s="3">
        <f t="shared" si="19"/>
        <v>82.811613485846721</v>
      </c>
      <c r="K161" s="4"/>
      <c r="L161" s="3"/>
      <c r="P161" s="2">
        <v>40.867099761962891</v>
      </c>
      <c r="Q161" s="3">
        <f t="shared" si="21"/>
        <v>85.22366587320964</v>
      </c>
      <c r="U161" s="4"/>
      <c r="V161" s="3"/>
      <c r="Z161" s="2">
        <v>49.209499359130859</v>
      </c>
      <c r="AA161" s="3">
        <f t="shared" si="23"/>
        <v>82.662159687763932</v>
      </c>
    </row>
    <row r="162" spans="6:27" x14ac:dyDescent="0.25">
      <c r="F162" s="2">
        <v>57.413501739501953</v>
      </c>
      <c r="G162" s="3">
        <f t="shared" si="19"/>
        <v>83.49824556162659</v>
      </c>
      <c r="K162" s="4"/>
      <c r="L162" s="3"/>
      <c r="P162" s="2">
        <v>41.123199462890625</v>
      </c>
      <c r="Q162" s="3">
        <f t="shared" si="21"/>
        <v>86.07733154296875</v>
      </c>
      <c r="U162" s="4"/>
      <c r="V162" s="3"/>
      <c r="Z162" s="2">
        <v>49.341999053955078</v>
      </c>
      <c r="AA162" s="3">
        <f t="shared" si="23"/>
        <v>83.173741521062084</v>
      </c>
    </row>
    <row r="163" spans="6:27" x14ac:dyDescent="0.25">
      <c r="F163" s="2">
        <v>57.558300018310547</v>
      </c>
      <c r="G163" s="3">
        <f t="shared" si="19"/>
        <v>84.008098656023051</v>
      </c>
      <c r="K163" s="4"/>
      <c r="L163" s="3"/>
      <c r="P163" s="2">
        <v>41.162101745605469</v>
      </c>
      <c r="Q163" s="3">
        <f t="shared" si="21"/>
        <v>86.207005818684891</v>
      </c>
      <c r="U163" s="4"/>
      <c r="V163" s="3"/>
      <c r="Z163" s="2">
        <v>49.376399993896484</v>
      </c>
      <c r="AA163" s="3">
        <f t="shared" si="23"/>
        <v>83.306563682998018</v>
      </c>
    </row>
    <row r="164" spans="6:27" x14ac:dyDescent="0.25">
      <c r="F164" s="2">
        <v>57.807899475097656</v>
      </c>
      <c r="G164" s="3">
        <f t="shared" si="19"/>
        <v>84.886969982738222</v>
      </c>
      <c r="K164" s="4"/>
      <c r="L164" s="3"/>
      <c r="P164" s="4"/>
      <c r="Q164" s="7"/>
      <c r="U164" s="4"/>
      <c r="V164" s="3"/>
      <c r="Z164" s="2">
        <v>49.473400115966797</v>
      </c>
      <c r="AA164" s="3">
        <f t="shared" si="23"/>
        <v>83.681081528829338</v>
      </c>
    </row>
    <row r="165" spans="6:27" x14ac:dyDescent="0.25">
      <c r="F165" s="2">
        <v>57.860000610351562</v>
      </c>
      <c r="G165" s="3">
        <f t="shared" si="19"/>
        <v>85.070424684336487</v>
      </c>
      <c r="K165" s="4"/>
      <c r="L165" s="3"/>
      <c r="P165" s="4"/>
      <c r="Q165" s="7"/>
      <c r="U165" s="4"/>
      <c r="V165" s="3"/>
      <c r="Z165" s="4"/>
      <c r="AA165" s="3"/>
    </row>
    <row r="166" spans="6:27" x14ac:dyDescent="0.25">
      <c r="F166" s="2">
        <v>58.027301788330078</v>
      </c>
      <c r="G166" s="3">
        <f t="shared" si="19"/>
        <v>85.659513339190411</v>
      </c>
      <c r="K166" s="4"/>
      <c r="L166" s="3"/>
      <c r="P166" s="4"/>
      <c r="Q166" s="7"/>
      <c r="U166" s="4"/>
      <c r="V166" s="3"/>
      <c r="Z166" s="4"/>
      <c r="AA166" s="3"/>
    </row>
    <row r="167" spans="6:27" x14ac:dyDescent="0.25">
      <c r="F167" s="2">
        <v>58.161098480224609</v>
      </c>
      <c r="G167" s="3">
        <f t="shared" si="19"/>
        <v>86.130628451495099</v>
      </c>
      <c r="K167" s="4"/>
      <c r="L167" s="3"/>
      <c r="P167" s="4"/>
      <c r="Q167" s="7"/>
      <c r="U167" s="4"/>
      <c r="V167" s="3"/>
      <c r="Z167" s="4"/>
      <c r="AA167" s="3"/>
    </row>
    <row r="168" spans="6:27" x14ac:dyDescent="0.25">
      <c r="F168" s="2">
        <v>58.525001525878906</v>
      </c>
      <c r="G168" s="3">
        <f t="shared" si="19"/>
        <v>87.411977203798955</v>
      </c>
      <c r="K168" s="4"/>
      <c r="L168" s="3"/>
      <c r="P168" s="4"/>
      <c r="Q168" s="7"/>
      <c r="U168" s="4"/>
      <c r="V168" s="3"/>
      <c r="Z168" s="4"/>
      <c r="AA168" s="3"/>
    </row>
    <row r="169" spans="6:27" x14ac:dyDescent="0.25">
      <c r="F169" s="2">
        <v>58.529399871826172</v>
      </c>
      <c r="G169" s="3">
        <f t="shared" si="19"/>
        <v>87.427464337416097</v>
      </c>
      <c r="K169" s="4"/>
      <c r="L169" s="3"/>
      <c r="P169" s="4"/>
      <c r="Q169" s="7"/>
      <c r="U169" s="4"/>
      <c r="V169" s="3"/>
      <c r="Z169" s="4"/>
      <c r="AA169" s="3"/>
    </row>
    <row r="170" spans="6:27" x14ac:dyDescent="0.25">
      <c r="F170" s="2">
        <v>58.7958984375</v>
      </c>
      <c r="G170" s="3">
        <f t="shared" si="19"/>
        <v>88.365839568661968</v>
      </c>
      <c r="K170" s="4"/>
      <c r="L170" s="3"/>
      <c r="P170" s="4"/>
      <c r="Q170" s="7"/>
      <c r="U170" s="4"/>
      <c r="V170" s="3"/>
      <c r="Z170" s="4"/>
      <c r="AA170" s="3"/>
    </row>
    <row r="171" spans="6:27" x14ac:dyDescent="0.25">
      <c r="F171" s="4"/>
      <c r="G171" s="3"/>
      <c r="K171" s="5"/>
      <c r="L171" s="3"/>
      <c r="P171" s="5"/>
      <c r="Q171" s="7"/>
      <c r="V171" s="3"/>
      <c r="Z171" s="5"/>
      <c r="AA171" s="3"/>
    </row>
    <row r="174" spans="6:27" x14ac:dyDescent="0.25">
      <c r="F174" t="s">
        <v>20</v>
      </c>
      <c r="G174">
        <v>33.700000000000003</v>
      </c>
      <c r="K174" t="s">
        <v>20</v>
      </c>
      <c r="L174">
        <v>16</v>
      </c>
      <c r="P174" t="s">
        <v>20</v>
      </c>
      <c r="Q174">
        <v>15.3</v>
      </c>
      <c r="U174" t="s">
        <v>20</v>
      </c>
      <c r="V174">
        <v>36.799999999999997</v>
      </c>
      <c r="Z174" t="s">
        <v>20</v>
      </c>
      <c r="AA174">
        <v>27.8</v>
      </c>
    </row>
    <row r="175" spans="6:27" x14ac:dyDescent="0.25">
      <c r="F175" t="s">
        <v>21</v>
      </c>
      <c r="G175">
        <v>28.4</v>
      </c>
      <c r="K175" t="s">
        <v>21</v>
      </c>
      <c r="L175">
        <v>27.9</v>
      </c>
      <c r="P175" t="s">
        <v>21</v>
      </c>
      <c r="Q175">
        <v>30</v>
      </c>
      <c r="U175" t="s">
        <v>21</v>
      </c>
      <c r="V175">
        <v>28.5</v>
      </c>
      <c r="Z175" t="s">
        <v>21</v>
      </c>
      <c r="AA175">
        <v>25.9</v>
      </c>
    </row>
    <row r="176" spans="6:27" x14ac:dyDescent="0.25">
      <c r="F176" t="s">
        <v>22</v>
      </c>
      <c r="G176">
        <f>100/G175</f>
        <v>3.5211267605633805</v>
      </c>
      <c r="K176" t="s">
        <v>22</v>
      </c>
      <c r="L176">
        <f>100/L175</f>
        <v>3.5842293906810037</v>
      </c>
      <c r="P176" t="s">
        <v>22</v>
      </c>
      <c r="Q176">
        <f>100/Q175</f>
        <v>3.3333333333333335</v>
      </c>
      <c r="U176" t="s">
        <v>22</v>
      </c>
      <c r="V176">
        <f>100/V175</f>
        <v>3.5087719298245612</v>
      </c>
      <c r="Z176" t="s">
        <v>22</v>
      </c>
      <c r="AA176">
        <f>100/AA175</f>
        <v>3.8610038610038613</v>
      </c>
    </row>
    <row r="179" spans="6:29" x14ac:dyDescent="0.25">
      <c r="F179" s="18">
        <v>21</v>
      </c>
      <c r="G179" s="18"/>
      <c r="H179" s="18"/>
      <c r="I179" s="18"/>
      <c r="K179" s="18">
        <v>22</v>
      </c>
      <c r="L179" s="18"/>
      <c r="M179" s="18"/>
      <c r="N179" s="18"/>
      <c r="P179" s="18">
        <v>23</v>
      </c>
      <c r="Q179" s="18"/>
      <c r="R179" s="18"/>
      <c r="S179" s="18"/>
      <c r="U179" s="18">
        <v>24</v>
      </c>
      <c r="V179" s="18"/>
      <c r="W179" s="18"/>
      <c r="X179" s="18"/>
      <c r="Z179" s="18">
        <v>25</v>
      </c>
      <c r="AA179" s="18"/>
      <c r="AB179" s="18"/>
      <c r="AC179" s="18"/>
    </row>
    <row r="180" spans="6:29" x14ac:dyDescent="0.25">
      <c r="F180" t="s">
        <v>12</v>
      </c>
      <c r="G180" t="s">
        <v>13</v>
      </c>
      <c r="H180" t="s">
        <v>6</v>
      </c>
      <c r="I180" t="s">
        <v>14</v>
      </c>
      <c r="K180" t="s">
        <v>12</v>
      </c>
      <c r="L180" t="s">
        <v>13</v>
      </c>
      <c r="M180" t="s">
        <v>6</v>
      </c>
      <c r="N180" t="s">
        <v>14</v>
      </c>
      <c r="P180" t="s">
        <v>12</v>
      </c>
      <c r="Q180" t="s">
        <v>13</v>
      </c>
      <c r="R180" t="s">
        <v>6</v>
      </c>
      <c r="S180" t="s">
        <v>14</v>
      </c>
      <c r="U180" t="s">
        <v>12</v>
      </c>
      <c r="V180" t="s">
        <v>13</v>
      </c>
      <c r="W180" t="s">
        <v>6</v>
      </c>
      <c r="X180" t="s">
        <v>14</v>
      </c>
      <c r="Z180" t="s">
        <v>12</v>
      </c>
      <c r="AA180" t="s">
        <v>13</v>
      </c>
      <c r="AB180" t="s">
        <v>6</v>
      </c>
      <c r="AC180" t="s">
        <v>14</v>
      </c>
    </row>
    <row r="181" spans="6:29" x14ac:dyDescent="0.25">
      <c r="F181" s="2">
        <v>30.31719970703125</v>
      </c>
      <c r="G181" s="3">
        <f t="shared" ref="G181:G211" si="24">(F181-$G$220)*$G$222</f>
        <v>4.9279340365637596</v>
      </c>
      <c r="H181" t="s">
        <v>11</v>
      </c>
      <c r="I181">
        <v>7</v>
      </c>
      <c r="K181" s="2">
        <v>48.909801483154297</v>
      </c>
      <c r="L181" s="3">
        <f t="shared" ref="L181:L204" si="25">(K181-$L$220)*$L$222</f>
        <v>2.3453903198242299</v>
      </c>
      <c r="M181" t="s">
        <v>11</v>
      </c>
      <c r="N181">
        <v>3</v>
      </c>
      <c r="P181" s="2">
        <v>16.661699295043945</v>
      </c>
      <c r="Q181" s="3">
        <f t="shared" ref="Q181:Q211" si="26">(P181-$Q$220)*$Q$222</f>
        <v>2.1178866745135139</v>
      </c>
      <c r="R181" t="s">
        <v>11</v>
      </c>
      <c r="S181">
        <v>5</v>
      </c>
      <c r="U181" s="2">
        <v>29.31879997253418</v>
      </c>
      <c r="V181" s="3">
        <f t="shared" ref="V181:V214" si="27">(U181-$V$220)*$V$222</f>
        <v>3.8590908050537083</v>
      </c>
      <c r="W181" t="s">
        <v>11</v>
      </c>
      <c r="X181">
        <v>6</v>
      </c>
      <c r="Z181" s="2">
        <v>30.812999725341797</v>
      </c>
      <c r="AA181" s="3">
        <f t="shared" ref="AA181:AA209" si="28">(Z181-$AA$220)*$AA$222</f>
        <v>7.329500863378537</v>
      </c>
      <c r="AB181" t="s">
        <v>11</v>
      </c>
      <c r="AC181">
        <v>3</v>
      </c>
    </row>
    <row r="182" spans="6:29" x14ac:dyDescent="0.25">
      <c r="F182" s="2">
        <v>30.761199951171875</v>
      </c>
      <c r="G182" s="3">
        <f t="shared" si="24"/>
        <v>6.7255058751897714</v>
      </c>
      <c r="H182" t="s">
        <v>15</v>
      </c>
      <c r="I182">
        <v>3</v>
      </c>
      <c r="K182" s="2">
        <v>49.312801361083984</v>
      </c>
      <c r="L182" s="3">
        <f t="shared" si="25"/>
        <v>3.8953898503230278</v>
      </c>
      <c r="M182" t="s">
        <v>15</v>
      </c>
      <c r="N182">
        <v>0</v>
      </c>
      <c r="P182" s="2">
        <v>17.116800308227539</v>
      </c>
      <c r="Q182" s="3">
        <f t="shared" si="26"/>
        <v>4.2055060010437604</v>
      </c>
      <c r="R182" t="s">
        <v>15</v>
      </c>
      <c r="S182">
        <v>1</v>
      </c>
      <c r="U182" s="2">
        <v>29.548700332641602</v>
      </c>
      <c r="V182" s="3">
        <f t="shared" si="27"/>
        <v>4.7299255024303068</v>
      </c>
      <c r="W182" t="s">
        <v>15</v>
      </c>
      <c r="X182">
        <v>2</v>
      </c>
      <c r="Z182" s="2">
        <v>31.486200332641602</v>
      </c>
      <c r="AA182" s="3">
        <f t="shared" si="28"/>
        <v>9.908813535025299</v>
      </c>
      <c r="AB182" t="s">
        <v>15</v>
      </c>
      <c r="AC182">
        <v>1</v>
      </c>
    </row>
    <row r="183" spans="6:29" x14ac:dyDescent="0.25">
      <c r="F183" s="2">
        <v>31.449199676513672</v>
      </c>
      <c r="G183" s="3">
        <f t="shared" si="24"/>
        <v>9.5109298644278155</v>
      </c>
      <c r="H183" t="s">
        <v>16</v>
      </c>
      <c r="I183">
        <v>3</v>
      </c>
      <c r="K183" s="2">
        <v>49.657100677490234</v>
      </c>
      <c r="L183" s="3">
        <f t="shared" si="25"/>
        <v>5.2196179903470661</v>
      </c>
      <c r="M183" t="s">
        <v>16</v>
      </c>
      <c r="N183">
        <v>1</v>
      </c>
      <c r="P183" s="2">
        <v>17.836200714111328</v>
      </c>
      <c r="Q183" s="3">
        <f t="shared" si="26"/>
        <v>7.5055078628960041</v>
      </c>
      <c r="R183" t="s">
        <v>16</v>
      </c>
      <c r="S183">
        <v>7</v>
      </c>
      <c r="U183" s="2">
        <v>31.109500885009766</v>
      </c>
      <c r="V183" s="3">
        <f t="shared" si="27"/>
        <v>10.64204880685517</v>
      </c>
      <c r="W183" t="s">
        <v>16</v>
      </c>
      <c r="X183">
        <v>5</v>
      </c>
      <c r="Z183" s="2">
        <v>33.152999877929688</v>
      </c>
      <c r="AA183" s="3">
        <f t="shared" si="28"/>
        <v>16.295018689385781</v>
      </c>
      <c r="AB183" t="s">
        <v>16</v>
      </c>
      <c r="AC183">
        <v>5</v>
      </c>
    </row>
    <row r="184" spans="6:29" x14ac:dyDescent="0.25">
      <c r="F184" s="2">
        <v>32.443901062011719</v>
      </c>
      <c r="G184" s="3">
        <f t="shared" si="24"/>
        <v>13.538060979804523</v>
      </c>
      <c r="H184" t="s">
        <v>17</v>
      </c>
      <c r="I184">
        <v>4</v>
      </c>
      <c r="K184" s="2">
        <v>50.145000457763672</v>
      </c>
      <c r="L184" s="3">
        <f t="shared" si="25"/>
        <v>7.0961556067833644</v>
      </c>
      <c r="M184" t="s">
        <v>17</v>
      </c>
      <c r="N184">
        <v>2</v>
      </c>
      <c r="P184" s="2">
        <v>18.289800643920898</v>
      </c>
      <c r="Q184" s="3">
        <f t="shared" si="26"/>
        <v>9.5862414858756839</v>
      </c>
      <c r="R184" t="s">
        <v>17</v>
      </c>
      <c r="S184">
        <v>0</v>
      </c>
      <c r="U184" s="2">
        <v>31.898300170898438</v>
      </c>
      <c r="V184" s="3">
        <f t="shared" si="27"/>
        <v>13.629924889766807</v>
      </c>
      <c r="W184" t="s">
        <v>17</v>
      </c>
      <c r="X184">
        <v>1</v>
      </c>
      <c r="Z184" s="2">
        <v>34.380199432373047</v>
      </c>
      <c r="AA184" s="3">
        <f t="shared" si="28"/>
        <v>20.996932691084474</v>
      </c>
      <c r="AB184" t="s">
        <v>17</v>
      </c>
      <c r="AC184">
        <v>4</v>
      </c>
    </row>
    <row r="185" spans="6:29" x14ac:dyDescent="0.25">
      <c r="F185" s="2">
        <v>33.041301727294922</v>
      </c>
      <c r="G185" s="3">
        <f t="shared" si="24"/>
        <v>15.956687155040164</v>
      </c>
      <c r="H185" t="s">
        <v>18</v>
      </c>
      <c r="I185">
        <v>4</v>
      </c>
      <c r="K185" s="2">
        <v>50.476299285888672</v>
      </c>
      <c r="L185" s="3">
        <f t="shared" si="25"/>
        <v>8.3703818688025962</v>
      </c>
      <c r="M185" t="s">
        <v>18</v>
      </c>
      <c r="N185">
        <v>6</v>
      </c>
      <c r="P185" s="2">
        <v>20.104799270629883</v>
      </c>
      <c r="Q185" s="3">
        <f t="shared" si="26"/>
        <v>17.911923259770109</v>
      </c>
      <c r="R185" t="s">
        <v>18</v>
      </c>
      <c r="S185">
        <v>6</v>
      </c>
      <c r="U185" s="2">
        <v>31.993400573730469</v>
      </c>
      <c r="V185" s="3">
        <f t="shared" si="27"/>
        <v>13.990153688372986</v>
      </c>
      <c r="W185" t="s">
        <v>18</v>
      </c>
      <c r="X185">
        <v>7</v>
      </c>
      <c r="Z185" s="2">
        <v>39.706401824951172</v>
      </c>
      <c r="AA185" s="3">
        <f t="shared" si="28"/>
        <v>41.403838409774607</v>
      </c>
      <c r="AB185" t="s">
        <v>18</v>
      </c>
      <c r="AC185">
        <v>8</v>
      </c>
    </row>
    <row r="186" spans="6:29" x14ac:dyDescent="0.25">
      <c r="F186" s="2">
        <v>33.191799163818359</v>
      </c>
      <c r="G186" s="3">
        <f t="shared" si="24"/>
        <v>16.56598851748323</v>
      </c>
      <c r="H186" t="s">
        <v>19</v>
      </c>
      <c r="I186">
        <v>12</v>
      </c>
      <c r="K186" s="2">
        <v>51.150501251220703</v>
      </c>
      <c r="L186" s="3">
        <f t="shared" si="25"/>
        <v>10.963466350848869</v>
      </c>
      <c r="M186" t="s">
        <v>19</v>
      </c>
      <c r="N186">
        <v>14</v>
      </c>
      <c r="P186" s="2">
        <v>21.34119987487793</v>
      </c>
      <c r="Q186" s="3">
        <f t="shared" si="26"/>
        <v>23.583485664577662</v>
      </c>
      <c r="R186" t="s">
        <v>19</v>
      </c>
      <c r="S186">
        <v>14</v>
      </c>
      <c r="U186" s="2">
        <v>32.27349853515625</v>
      </c>
      <c r="V186" s="3">
        <f t="shared" si="27"/>
        <v>15.051130814985793</v>
      </c>
      <c r="W186" t="s">
        <v>19</v>
      </c>
      <c r="X186">
        <v>15</v>
      </c>
      <c r="Z186" s="2">
        <v>41.07440185546875</v>
      </c>
      <c r="AA186" s="3">
        <f t="shared" si="28"/>
        <v>46.645217837045024</v>
      </c>
      <c r="AB186" t="s">
        <v>19</v>
      </c>
      <c r="AC186">
        <v>11</v>
      </c>
    </row>
    <row r="187" spans="6:29" x14ac:dyDescent="0.25">
      <c r="F187" s="2">
        <v>33.479999542236328</v>
      </c>
      <c r="G187" s="3">
        <f t="shared" si="24"/>
        <v>17.732791668972983</v>
      </c>
      <c r="K187" s="2">
        <v>53.040199279785156</v>
      </c>
      <c r="L187" s="3">
        <f t="shared" si="25"/>
        <v>18.231535691481383</v>
      </c>
      <c r="P187" s="2">
        <v>25.465200424194336</v>
      </c>
      <c r="Q187" s="3">
        <f t="shared" si="26"/>
        <v>42.500919377038244</v>
      </c>
      <c r="U187" s="2">
        <v>33.9031982421875</v>
      </c>
      <c r="V187" s="3">
        <f t="shared" si="27"/>
        <v>21.224235765861742</v>
      </c>
      <c r="Z187" s="2">
        <v>42.050300598144531</v>
      </c>
      <c r="AA187" s="3">
        <f t="shared" si="28"/>
        <v>50.384293479480966</v>
      </c>
    </row>
    <row r="188" spans="6:29" x14ac:dyDescent="0.25">
      <c r="F188" s="2">
        <v>33.782501220703125</v>
      </c>
      <c r="G188" s="3">
        <f t="shared" si="24"/>
        <v>18.957494820660418</v>
      </c>
      <c r="K188" s="2">
        <v>53.121898651123047</v>
      </c>
      <c r="L188" s="3">
        <f t="shared" si="25"/>
        <v>18.545764042780959</v>
      </c>
      <c r="P188" s="2">
        <v>25.799200057983398</v>
      </c>
      <c r="Q188" s="3">
        <f t="shared" si="26"/>
        <v>44.033027788914673</v>
      </c>
      <c r="U188" s="2">
        <v>37.203300476074219</v>
      </c>
      <c r="V188" s="3">
        <f t="shared" si="27"/>
        <v>33.724623015432648</v>
      </c>
      <c r="Z188" s="2">
        <v>42.212001800537109</v>
      </c>
      <c r="AA188" s="3">
        <f t="shared" si="28"/>
        <v>51.003838316234138</v>
      </c>
    </row>
    <row r="189" spans="6:29" x14ac:dyDescent="0.25">
      <c r="F189" s="2">
        <v>36.201900482177734</v>
      </c>
      <c r="G189" s="3">
        <f t="shared" si="24"/>
        <v>28.752633531083941</v>
      </c>
      <c r="K189" s="2">
        <v>54.255901336669922</v>
      </c>
      <c r="L189" s="3">
        <f t="shared" si="25"/>
        <v>22.907312833345866</v>
      </c>
      <c r="P189" s="2">
        <v>25.990100860595703</v>
      </c>
      <c r="Q189" s="3">
        <f t="shared" si="26"/>
        <v>44.908719544016989</v>
      </c>
      <c r="U189" s="2">
        <v>39.393798828125</v>
      </c>
      <c r="V189" s="3">
        <f t="shared" si="27"/>
        <v>42.021965258049242</v>
      </c>
      <c r="Z189" s="2">
        <v>42.784698486328125</v>
      </c>
      <c r="AA189" s="3">
        <f t="shared" si="28"/>
        <v>53.198078491678643</v>
      </c>
    </row>
    <row r="190" spans="6:29" x14ac:dyDescent="0.25">
      <c r="F190" s="2">
        <v>37.929698944091797</v>
      </c>
      <c r="G190" s="3">
        <f t="shared" si="24"/>
        <v>35.747769004420228</v>
      </c>
      <c r="K190" s="2">
        <v>55.570201873779297</v>
      </c>
      <c r="L190" s="3">
        <f t="shared" si="25"/>
        <v>27.962314899151153</v>
      </c>
      <c r="P190" s="2">
        <v>26.616800308227539</v>
      </c>
      <c r="Q190" s="3">
        <f t="shared" si="26"/>
        <v>47.783487652419907</v>
      </c>
      <c r="U190" s="2">
        <v>41.290298461914063</v>
      </c>
      <c r="V190" s="3">
        <f t="shared" si="27"/>
        <v>49.205675992098719</v>
      </c>
      <c r="Z190" s="2">
        <v>43.425998687744141</v>
      </c>
      <c r="AA190" s="3">
        <f t="shared" si="28"/>
        <v>55.655167385992883</v>
      </c>
    </row>
    <row r="191" spans="6:29" x14ac:dyDescent="0.25">
      <c r="F191" s="2">
        <v>39.481700897216797</v>
      </c>
      <c r="G191" s="3">
        <f t="shared" si="24"/>
        <v>42.031177721525488</v>
      </c>
      <c r="K191" s="2">
        <v>56.104598999023438</v>
      </c>
      <c r="L191" s="3">
        <f t="shared" si="25"/>
        <v>30.017688457782462</v>
      </c>
      <c r="P191" s="2">
        <v>26.728200912475586</v>
      </c>
      <c r="Q191" s="3">
        <f t="shared" si="26"/>
        <v>48.294499598511862</v>
      </c>
      <c r="U191" s="2">
        <v>41.324100494384766</v>
      </c>
      <c r="V191" s="3">
        <f t="shared" si="27"/>
        <v>49.333713993881688</v>
      </c>
      <c r="Z191" s="2">
        <v>44.771999359130859</v>
      </c>
      <c r="AA191" s="3">
        <f t="shared" si="28"/>
        <v>60.812258080961151</v>
      </c>
    </row>
    <row r="192" spans="6:29" x14ac:dyDescent="0.25">
      <c r="F192" s="2">
        <v>42.344398498535156</v>
      </c>
      <c r="G192" s="3">
        <f t="shared" si="24"/>
        <v>53.621046552773905</v>
      </c>
      <c r="K192" s="2">
        <v>56.865398406982422</v>
      </c>
      <c r="L192" s="3">
        <f t="shared" si="25"/>
        <v>32.943840026855483</v>
      </c>
      <c r="P192" s="2">
        <v>27.318099975585937</v>
      </c>
      <c r="Q192" s="3">
        <f t="shared" si="26"/>
        <v>51.000458603605225</v>
      </c>
      <c r="U192" s="2">
        <v>41.777999877929687</v>
      </c>
      <c r="V192" s="3">
        <f t="shared" si="27"/>
        <v>51.053029840642758</v>
      </c>
      <c r="Z192" s="2">
        <v>45.083698272705078</v>
      </c>
      <c r="AA192" s="3">
        <f t="shared" si="28"/>
        <v>62.006506791973486</v>
      </c>
    </row>
    <row r="193" spans="6:27" x14ac:dyDescent="0.25">
      <c r="F193" s="2">
        <v>42.362598419189453</v>
      </c>
      <c r="G193" s="3">
        <f t="shared" si="24"/>
        <v>53.694730442062557</v>
      </c>
      <c r="K193" s="2">
        <v>57.034801483154297</v>
      </c>
      <c r="L193" s="3">
        <f t="shared" si="25"/>
        <v>33.595390319824233</v>
      </c>
      <c r="P193" s="2">
        <v>28.224899291992187</v>
      </c>
      <c r="Q193" s="3">
        <f t="shared" si="26"/>
        <v>55.160088495377011</v>
      </c>
      <c r="U193" s="2">
        <v>42.784198760986328</v>
      </c>
      <c r="V193" s="3">
        <f t="shared" si="27"/>
        <v>54.864389246160336</v>
      </c>
      <c r="Z193" s="2">
        <v>47.014499664306641</v>
      </c>
      <c r="AA193" s="3">
        <f t="shared" si="28"/>
        <v>69.404213273205528</v>
      </c>
    </row>
    <row r="194" spans="6:27" x14ac:dyDescent="0.25">
      <c r="F194" s="2">
        <v>43.282600402832031</v>
      </c>
      <c r="G194" s="3">
        <f t="shared" si="24"/>
        <v>57.419434829279474</v>
      </c>
      <c r="K194" s="2">
        <v>57.091999053955078</v>
      </c>
      <c r="L194" s="3">
        <f t="shared" si="25"/>
        <v>33.815380976750312</v>
      </c>
      <c r="P194" s="2">
        <v>30.517999649047852</v>
      </c>
      <c r="Q194" s="3">
        <f t="shared" si="26"/>
        <v>65.678897472696576</v>
      </c>
      <c r="U194" s="2">
        <v>42.957000732421875</v>
      </c>
      <c r="V194" s="3">
        <f t="shared" si="27"/>
        <v>55.51894216826468</v>
      </c>
      <c r="Z194" s="2">
        <v>47.690200805664063</v>
      </c>
      <c r="AA194" s="3">
        <f t="shared" si="28"/>
        <v>71.993106535111352</v>
      </c>
    </row>
    <row r="195" spans="6:27" x14ac:dyDescent="0.25">
      <c r="F195" s="2">
        <v>44.153598785400391</v>
      </c>
      <c r="G195" s="3">
        <f t="shared" si="24"/>
        <v>60.945744070446921</v>
      </c>
      <c r="K195" s="2">
        <v>57.293598175048828</v>
      </c>
      <c r="L195" s="3">
        <f t="shared" si="25"/>
        <v>34.590762211726272</v>
      </c>
      <c r="P195" s="2">
        <v>30.817600250244141</v>
      </c>
      <c r="Q195" s="3">
        <f t="shared" si="26"/>
        <v>67.053212157083223</v>
      </c>
      <c r="U195" s="2">
        <v>45.582901000976563</v>
      </c>
      <c r="V195" s="3">
        <f t="shared" si="27"/>
        <v>65.465534094608188</v>
      </c>
      <c r="Z195" s="2">
        <v>48.192798614501953</v>
      </c>
      <c r="AA195" s="3">
        <f t="shared" si="28"/>
        <v>73.918768637938527</v>
      </c>
    </row>
    <row r="196" spans="6:27" x14ac:dyDescent="0.25">
      <c r="F196" s="2">
        <v>44.635101318359375</v>
      </c>
      <c r="G196" s="3">
        <f t="shared" si="24"/>
        <v>62.895147037892201</v>
      </c>
      <c r="K196" s="2">
        <v>58.422798156738281</v>
      </c>
      <c r="L196" s="3">
        <f t="shared" si="25"/>
        <v>38.93383906437802</v>
      </c>
      <c r="P196" s="2">
        <v>32.644699096679688</v>
      </c>
      <c r="Q196" s="3">
        <f t="shared" si="26"/>
        <v>75.43439952605361</v>
      </c>
      <c r="U196" s="2">
        <v>46.985000610351563</v>
      </c>
      <c r="V196" s="3">
        <f t="shared" si="27"/>
        <v>70.77651746345289</v>
      </c>
      <c r="Z196" s="2">
        <v>50.443199157714844</v>
      </c>
      <c r="AA196" s="3">
        <f t="shared" si="28"/>
        <v>82.540992941436187</v>
      </c>
    </row>
    <row r="197" spans="6:27" x14ac:dyDescent="0.25">
      <c r="F197" s="2">
        <v>44.834701538085938</v>
      </c>
      <c r="G197" s="3">
        <f t="shared" si="24"/>
        <v>63.703245093465327</v>
      </c>
      <c r="K197" s="2">
        <v>58.499298095703125</v>
      </c>
      <c r="L197" s="3">
        <f t="shared" si="25"/>
        <v>39.228069598858184</v>
      </c>
      <c r="P197" s="2">
        <v>33.874099731445313</v>
      </c>
      <c r="Q197" s="3">
        <f t="shared" si="26"/>
        <v>81.073851979106948</v>
      </c>
      <c r="U197" s="2">
        <v>48.547298431396484</v>
      </c>
      <c r="V197" s="3">
        <f t="shared" si="27"/>
        <v>76.694312240138203</v>
      </c>
      <c r="Z197" s="2">
        <v>50.467601776123047</v>
      </c>
      <c r="AA197" s="3">
        <f t="shared" si="28"/>
        <v>82.63448956368984</v>
      </c>
    </row>
    <row r="198" spans="6:27" x14ac:dyDescent="0.25">
      <c r="F198" s="2">
        <v>46.611499786376953</v>
      </c>
      <c r="G198" s="3">
        <f t="shared" si="24"/>
        <v>70.896760268732592</v>
      </c>
      <c r="K198" s="2">
        <v>58.949901580810547</v>
      </c>
      <c r="L198" s="3">
        <f t="shared" si="25"/>
        <v>40.961159926194426</v>
      </c>
      <c r="P198" s="2">
        <v>34.257400512695313</v>
      </c>
      <c r="Q198" s="3">
        <f t="shared" si="26"/>
        <v>82.832112443556483</v>
      </c>
      <c r="U198" s="2">
        <v>50.071701049804688</v>
      </c>
      <c r="V198" s="3">
        <f t="shared" si="27"/>
        <v>82.468564582593515</v>
      </c>
      <c r="Z198" s="2">
        <v>50.478199005126953</v>
      </c>
      <c r="AA198" s="3">
        <f t="shared" si="28"/>
        <v>82.675091973666497</v>
      </c>
    </row>
    <row r="199" spans="6:27" x14ac:dyDescent="0.25">
      <c r="F199" s="2">
        <v>48.494300842285156</v>
      </c>
      <c r="G199" s="3">
        <f t="shared" si="24"/>
        <v>78.519436608441922</v>
      </c>
      <c r="K199" s="2">
        <v>58.987899780273438</v>
      </c>
      <c r="L199" s="3">
        <f t="shared" si="25"/>
        <v>41.107306847205543</v>
      </c>
      <c r="P199" s="2">
        <v>34.356998443603516</v>
      </c>
      <c r="Q199" s="3">
        <f t="shared" si="26"/>
        <v>83.288983686254667</v>
      </c>
      <c r="U199" s="2">
        <v>50.120800018310547</v>
      </c>
      <c r="V199" s="3">
        <f t="shared" si="27"/>
        <v>82.654545523903593</v>
      </c>
      <c r="Z199" s="2">
        <v>50.707298278808594</v>
      </c>
      <c r="AA199" s="3">
        <f t="shared" si="28"/>
        <v>83.552866968615305</v>
      </c>
    </row>
    <row r="200" spans="6:27" x14ac:dyDescent="0.25">
      <c r="F200" s="2">
        <v>48.925899505615234</v>
      </c>
      <c r="G200" s="3">
        <f t="shared" si="24"/>
        <v>80.266799617875435</v>
      </c>
      <c r="K200" s="2">
        <v>59.157501220703125</v>
      </c>
      <c r="L200" s="3">
        <f t="shared" si="25"/>
        <v>41.759620079627418</v>
      </c>
      <c r="P200" s="2">
        <v>34.641101837158203</v>
      </c>
      <c r="Q200" s="3">
        <f t="shared" si="26"/>
        <v>84.592210262193589</v>
      </c>
      <c r="U200" s="2">
        <v>50.131698608398438</v>
      </c>
      <c r="V200" s="3">
        <f t="shared" si="27"/>
        <v>82.695828062115297</v>
      </c>
      <c r="Z200" s="2">
        <v>50.810600280761719</v>
      </c>
      <c r="AA200" s="3">
        <f t="shared" si="28"/>
        <v>83.948660079546812</v>
      </c>
    </row>
    <row r="201" spans="6:27" x14ac:dyDescent="0.25">
      <c r="F201" s="2">
        <v>48.999698638916016</v>
      </c>
      <c r="G201" s="3">
        <f t="shared" si="24"/>
        <v>80.565581534072933</v>
      </c>
      <c r="K201" s="2">
        <v>59.186100006103516</v>
      </c>
      <c r="L201" s="3">
        <f t="shared" si="25"/>
        <v>41.869615408090453</v>
      </c>
      <c r="P201" s="2">
        <v>34.686500549316406</v>
      </c>
      <c r="Q201" s="3">
        <f t="shared" si="26"/>
        <v>84.800461235396369</v>
      </c>
      <c r="U201" s="2">
        <v>50.1416015625</v>
      </c>
      <c r="V201" s="3">
        <f t="shared" si="27"/>
        <v>82.733339251893938</v>
      </c>
      <c r="Z201" s="2">
        <v>50.9833984375</v>
      </c>
      <c r="AA201" s="3">
        <f t="shared" si="28"/>
        <v>84.610721982758619</v>
      </c>
    </row>
    <row r="202" spans="6:27" x14ac:dyDescent="0.25">
      <c r="F202" s="2">
        <v>49.307998657226563</v>
      </c>
      <c r="G202" s="3">
        <f t="shared" si="24"/>
        <v>81.81375974585653</v>
      </c>
      <c r="K202" s="2">
        <v>59.199100494384766</v>
      </c>
      <c r="L202" s="3">
        <f t="shared" si="25"/>
        <v>41.919617286095267</v>
      </c>
      <c r="P202" s="2">
        <v>34.698799133300781</v>
      </c>
      <c r="Q202" s="3">
        <f t="shared" si="26"/>
        <v>84.856876758260469</v>
      </c>
      <c r="U202" s="2">
        <v>50.238201141357422</v>
      </c>
      <c r="V202" s="3">
        <f t="shared" si="27"/>
        <v>83.099246747565999</v>
      </c>
      <c r="Z202" s="2">
        <v>51.179698944091797</v>
      </c>
      <c r="AA202" s="3">
        <f t="shared" si="28"/>
        <v>85.362831203416846</v>
      </c>
    </row>
    <row r="203" spans="6:27" x14ac:dyDescent="0.25">
      <c r="F203" s="2">
        <v>49.313701629638672</v>
      </c>
      <c r="G203" s="3">
        <f t="shared" si="24"/>
        <v>81.836848702990565</v>
      </c>
      <c r="K203" s="2">
        <v>59.288398742675781</v>
      </c>
      <c r="L203" s="3">
        <f t="shared" si="25"/>
        <v>42.263072087214553</v>
      </c>
      <c r="P203" s="2">
        <v>34.805500030517578</v>
      </c>
      <c r="Q203" s="3">
        <f t="shared" si="26"/>
        <v>85.346330415218247</v>
      </c>
      <c r="U203" s="2">
        <v>50.383499145507812</v>
      </c>
      <c r="V203" s="3">
        <f t="shared" si="27"/>
        <v>83.649617975408376</v>
      </c>
      <c r="Z203" s="2">
        <v>51.225700378417969</v>
      </c>
      <c r="AA203" s="3">
        <f t="shared" si="28"/>
        <v>85.539081909647393</v>
      </c>
    </row>
    <row r="204" spans="6:27" x14ac:dyDescent="0.25">
      <c r="F204" s="2">
        <v>49.324100494384766</v>
      </c>
      <c r="G204" s="3">
        <f t="shared" si="24"/>
        <v>81.878949369978798</v>
      </c>
      <c r="K204" s="2">
        <v>59.310901641845703</v>
      </c>
      <c r="L204" s="3">
        <f t="shared" si="25"/>
        <v>42.349621699406562</v>
      </c>
      <c r="P204" s="2">
        <v>34.814800262451172</v>
      </c>
      <c r="Q204" s="3">
        <f t="shared" si="26"/>
        <v>85.388992029592529</v>
      </c>
      <c r="U204" s="2">
        <v>50.385299682617187</v>
      </c>
      <c r="V204" s="3">
        <f t="shared" si="27"/>
        <v>83.656438191731766</v>
      </c>
      <c r="Z204" s="2">
        <v>51.249698638916016</v>
      </c>
      <c r="AA204" s="3">
        <f t="shared" si="28"/>
        <v>85.631029267877452</v>
      </c>
    </row>
    <row r="205" spans="6:27" x14ac:dyDescent="0.25">
      <c r="F205" s="2">
        <v>49.420700073242187</v>
      </c>
      <c r="G205" s="3">
        <f t="shared" si="24"/>
        <v>82.270040782357029</v>
      </c>
      <c r="K205" s="2">
        <v>59.414699554443359</v>
      </c>
      <c r="L205" s="3"/>
      <c r="P205" s="2">
        <v>34.941501617431641</v>
      </c>
      <c r="Q205" s="3">
        <f t="shared" si="26"/>
        <v>85.97019090564973</v>
      </c>
      <c r="U205" s="2">
        <v>50.483299255371094</v>
      </c>
      <c r="V205" s="3">
        <f t="shared" si="27"/>
        <v>84.027648694587484</v>
      </c>
      <c r="Z205" s="2">
        <v>51.250099182128906</v>
      </c>
      <c r="AA205" s="3">
        <f t="shared" si="28"/>
        <v>85.632563916202713</v>
      </c>
    </row>
    <row r="206" spans="6:27" x14ac:dyDescent="0.25">
      <c r="F206" s="2">
        <v>49.568901062011719</v>
      </c>
      <c r="G206" s="3">
        <f t="shared" si="24"/>
        <v>82.870044785472544</v>
      </c>
      <c r="K206" s="2">
        <v>59.592300415039063</v>
      </c>
      <c r="L206" s="3"/>
      <c r="P206" s="2">
        <v>35.19219970703125</v>
      </c>
      <c r="Q206" s="3">
        <f t="shared" si="26"/>
        <v>87.120182142345186</v>
      </c>
      <c r="U206" s="2">
        <v>50.512599945068359</v>
      </c>
      <c r="V206" s="3">
        <f t="shared" si="27"/>
        <v>84.138636155561969</v>
      </c>
      <c r="Z206" s="2">
        <v>51.544300079345703</v>
      </c>
      <c r="AA206" s="3">
        <f t="shared" si="28"/>
        <v>86.75977041894906</v>
      </c>
    </row>
    <row r="207" spans="6:27" x14ac:dyDescent="0.25">
      <c r="F207" s="2">
        <v>49.730499267578125</v>
      </c>
      <c r="G207" s="3">
        <f t="shared" si="24"/>
        <v>83.524288532704958</v>
      </c>
      <c r="K207" s="2">
        <v>59.669601440429687</v>
      </c>
      <c r="L207" s="3"/>
      <c r="P207" s="2">
        <v>35.421298980712891</v>
      </c>
      <c r="Q207" s="3">
        <f t="shared" si="26"/>
        <v>88.17109624180226</v>
      </c>
      <c r="U207" s="2">
        <v>50.540699005126953</v>
      </c>
      <c r="V207" s="3">
        <f t="shared" si="27"/>
        <v>84.24507198911725</v>
      </c>
      <c r="Z207" s="2">
        <v>51.61920166015625</v>
      </c>
      <c r="AA207" s="3">
        <f t="shared" si="28"/>
        <v>87.04674965577108</v>
      </c>
    </row>
    <row r="208" spans="6:27" x14ac:dyDescent="0.25">
      <c r="F208" s="2">
        <v>49.846900939941406</v>
      </c>
      <c r="G208" s="3">
        <f t="shared" si="24"/>
        <v>83.995550364135241</v>
      </c>
      <c r="K208" s="2">
        <v>59.670200347900391</v>
      </c>
      <c r="L208" s="3"/>
      <c r="P208" s="2">
        <v>35.445301055908203</v>
      </c>
      <c r="Q208" s="3">
        <f t="shared" si="26"/>
        <v>88.281197504166073</v>
      </c>
      <c r="U208" s="2">
        <v>50.748798370361328</v>
      </c>
      <c r="V208" s="3">
        <f t="shared" si="27"/>
        <v>85.033327160459578</v>
      </c>
      <c r="Z208" s="2">
        <v>51.741600036621094</v>
      </c>
      <c r="AA208" s="3">
        <f t="shared" si="28"/>
        <v>87.515708952571245</v>
      </c>
    </row>
    <row r="209" spans="6:27" x14ac:dyDescent="0.25">
      <c r="F209" s="2">
        <v>49.894500732421875</v>
      </c>
      <c r="G209" s="3">
        <f t="shared" si="24"/>
        <v>84.188262074582482</v>
      </c>
      <c r="K209" s="2">
        <v>59.811000823974609</v>
      </c>
      <c r="L209" s="3"/>
      <c r="P209" s="2">
        <v>35.559501647949219</v>
      </c>
      <c r="Q209" s="3">
        <f t="shared" si="26"/>
        <v>88.805053430959717</v>
      </c>
      <c r="U209" s="2">
        <v>50.754199981689453</v>
      </c>
      <c r="V209" s="3">
        <f t="shared" si="27"/>
        <v>85.05378780942975</v>
      </c>
      <c r="Z209" s="2">
        <v>51.745399475097656</v>
      </c>
      <c r="AA209" s="3">
        <f t="shared" si="28"/>
        <v>87.530266188113629</v>
      </c>
    </row>
    <row r="210" spans="6:27" x14ac:dyDescent="0.25">
      <c r="F210" s="2">
        <v>49.942501068115234</v>
      </c>
      <c r="G210" s="3">
        <f t="shared" si="24"/>
        <v>84.382595417470583</v>
      </c>
      <c r="K210" s="2">
        <v>59.971698760986328</v>
      </c>
      <c r="L210" s="3"/>
      <c r="P210" s="2">
        <v>35.769798278808594</v>
      </c>
      <c r="Q210" s="3">
        <f t="shared" si="26"/>
        <v>89.769716875268784</v>
      </c>
      <c r="U210" s="2">
        <v>50.796398162841797</v>
      </c>
      <c r="V210" s="3">
        <f t="shared" si="27"/>
        <v>85.213629404703781</v>
      </c>
      <c r="Z210" s="4"/>
      <c r="AA210" s="7"/>
    </row>
    <row r="211" spans="6:27" x14ac:dyDescent="0.25">
      <c r="F211" s="2">
        <v>49.990299224853516</v>
      </c>
      <c r="G211" s="3">
        <f t="shared" si="24"/>
        <v>84.576110222079009</v>
      </c>
      <c r="K211" s="2">
        <v>60.052398681640625</v>
      </c>
      <c r="L211" s="3"/>
      <c r="P211" s="2">
        <v>36.110000610351563</v>
      </c>
      <c r="Q211" s="3">
        <f t="shared" si="26"/>
        <v>91.330278029135613</v>
      </c>
      <c r="U211" s="2">
        <v>50.925201416015625</v>
      </c>
      <c r="V211" s="3">
        <f t="shared" si="27"/>
        <v>85.701520515210703</v>
      </c>
      <c r="Z211" s="4"/>
      <c r="AA211" s="7"/>
    </row>
    <row r="212" spans="6:27" x14ac:dyDescent="0.25">
      <c r="F212" s="4"/>
      <c r="G212" s="7"/>
      <c r="K212" s="2">
        <v>60.126899719238281</v>
      </c>
      <c r="L212" s="3"/>
      <c r="P212" s="4"/>
      <c r="Q212" s="7"/>
      <c r="U212" s="2">
        <v>50.956100463867188</v>
      </c>
      <c r="V212" s="3">
        <f t="shared" si="27"/>
        <v>85.818562363133282</v>
      </c>
      <c r="Z212" s="4"/>
      <c r="AA212" s="7"/>
    </row>
    <row r="213" spans="6:27" x14ac:dyDescent="0.25">
      <c r="F213" s="4"/>
      <c r="G213" s="7"/>
      <c r="K213" s="2">
        <v>60.136798858642578</v>
      </c>
      <c r="L213" s="3"/>
      <c r="P213" s="4"/>
      <c r="Q213" s="7"/>
      <c r="U213" s="2">
        <v>51.111301422119141</v>
      </c>
      <c r="V213" s="3">
        <f t="shared" si="27"/>
        <v>86.406444780754327</v>
      </c>
      <c r="Z213" s="4"/>
      <c r="AA213" s="7"/>
    </row>
    <row r="214" spans="6:27" x14ac:dyDescent="0.25">
      <c r="F214" s="4"/>
      <c r="G214" s="7"/>
      <c r="K214" s="2">
        <v>60.205898284912109</v>
      </c>
      <c r="L214" s="3"/>
      <c r="P214" s="4"/>
      <c r="Q214" s="7"/>
      <c r="U214" s="2">
        <v>51.121299743652344</v>
      </c>
      <c r="V214" s="3">
        <f t="shared" si="27"/>
        <v>86.444317210804329</v>
      </c>
      <c r="Z214" s="4"/>
      <c r="AA214" s="7"/>
    </row>
    <row r="215" spans="6:27" x14ac:dyDescent="0.25">
      <c r="F215" s="4"/>
      <c r="G215" s="7"/>
      <c r="K215" s="2">
        <v>60.31719970703125</v>
      </c>
      <c r="L215" s="3"/>
      <c r="P215" s="4"/>
      <c r="Q215" s="7"/>
      <c r="U215" s="4"/>
      <c r="V215" s="7"/>
      <c r="Z215" s="4"/>
      <c r="AA215" s="3"/>
    </row>
    <row r="216" spans="6:27" x14ac:dyDescent="0.25">
      <c r="F216" s="4"/>
      <c r="G216" s="7"/>
      <c r="K216" s="2">
        <v>60.334800720214844</v>
      </c>
      <c r="L216" s="3"/>
      <c r="P216" s="4"/>
      <c r="Q216" s="7"/>
      <c r="U216" s="4"/>
      <c r="V216" s="7"/>
      <c r="AA216" s="3"/>
    </row>
    <row r="217" spans="6:27" x14ac:dyDescent="0.25">
      <c r="K217" s="2">
        <v>60.772998809814453</v>
      </c>
      <c r="U217" s="4"/>
      <c r="V217" s="7"/>
    </row>
    <row r="218" spans="6:27" x14ac:dyDescent="0.25">
      <c r="U218" s="4"/>
      <c r="V218" s="7"/>
    </row>
    <row r="219" spans="6:27" x14ac:dyDescent="0.25">
      <c r="U219" s="4"/>
      <c r="V219" s="7"/>
    </row>
    <row r="220" spans="6:27" x14ac:dyDescent="0.25">
      <c r="F220" t="s">
        <v>20</v>
      </c>
      <c r="G220">
        <v>29.1</v>
      </c>
      <c r="K220" t="s">
        <v>20</v>
      </c>
      <c r="L220">
        <v>48.3</v>
      </c>
      <c r="P220" t="s">
        <v>20</v>
      </c>
      <c r="Q220">
        <v>16.2</v>
      </c>
      <c r="U220" t="s">
        <v>20</v>
      </c>
      <c r="V220">
        <v>28.3</v>
      </c>
      <c r="Z220" t="s">
        <v>20</v>
      </c>
      <c r="AA220">
        <v>28.9</v>
      </c>
    </row>
    <row r="221" spans="6:27" x14ac:dyDescent="0.25">
      <c r="F221" t="s">
        <v>21</v>
      </c>
      <c r="G221">
        <v>24.7</v>
      </c>
      <c r="K221" t="s">
        <v>21</v>
      </c>
      <c r="L221">
        <v>26</v>
      </c>
      <c r="P221" t="s">
        <v>21</v>
      </c>
      <c r="Q221">
        <v>21.8</v>
      </c>
      <c r="U221" t="s">
        <v>21</v>
      </c>
      <c r="V221">
        <v>26.4</v>
      </c>
      <c r="Z221" t="s">
        <v>21</v>
      </c>
      <c r="AA221">
        <v>26.1</v>
      </c>
    </row>
    <row r="222" spans="6:27" x14ac:dyDescent="0.25">
      <c r="F222" t="s">
        <v>22</v>
      </c>
      <c r="G222">
        <f>100/G221</f>
        <v>4.048582995951417</v>
      </c>
      <c r="K222" t="s">
        <v>22</v>
      </c>
      <c r="L222">
        <f>100/L221</f>
        <v>3.8461538461538463</v>
      </c>
      <c r="P222" t="s">
        <v>22</v>
      </c>
      <c r="Q222">
        <f>100/Q221</f>
        <v>4.5871559633027523</v>
      </c>
      <c r="U222" t="s">
        <v>22</v>
      </c>
      <c r="V222">
        <f>100/V221</f>
        <v>3.7878787878787881</v>
      </c>
      <c r="Z222" t="s">
        <v>22</v>
      </c>
      <c r="AA222">
        <f>100/AA221</f>
        <v>3.8314176245210727</v>
      </c>
    </row>
    <row r="225" spans="6:29" x14ac:dyDescent="0.25">
      <c r="F225" s="18">
        <v>26</v>
      </c>
      <c r="G225" s="18"/>
      <c r="H225" s="18"/>
      <c r="I225" s="18"/>
      <c r="K225" s="18">
        <v>27</v>
      </c>
      <c r="L225" s="18"/>
      <c r="M225" s="18"/>
      <c r="N225" s="18"/>
      <c r="P225" s="18">
        <v>28</v>
      </c>
      <c r="Q225" s="18"/>
      <c r="R225" s="18"/>
      <c r="S225" s="18"/>
      <c r="U225" s="18">
        <v>29</v>
      </c>
      <c r="V225" s="18"/>
      <c r="W225" s="18"/>
      <c r="X225" s="18"/>
      <c r="Z225" s="18">
        <v>30</v>
      </c>
      <c r="AA225" s="18"/>
      <c r="AB225" s="18"/>
      <c r="AC225" s="18"/>
    </row>
    <row r="226" spans="6:29" x14ac:dyDescent="0.25">
      <c r="F226" t="s">
        <v>12</v>
      </c>
      <c r="G226" t="s">
        <v>13</v>
      </c>
      <c r="H226" t="s">
        <v>6</v>
      </c>
      <c r="I226" t="s">
        <v>14</v>
      </c>
      <c r="K226" t="s">
        <v>12</v>
      </c>
      <c r="L226" t="s">
        <v>13</v>
      </c>
      <c r="M226" t="s">
        <v>6</v>
      </c>
      <c r="N226" t="s">
        <v>14</v>
      </c>
      <c r="P226" t="s">
        <v>12</v>
      </c>
      <c r="Q226" t="s">
        <v>13</v>
      </c>
      <c r="R226" t="s">
        <v>6</v>
      </c>
      <c r="S226" t="s">
        <v>14</v>
      </c>
      <c r="U226" t="s">
        <v>12</v>
      </c>
      <c r="V226" t="s">
        <v>13</v>
      </c>
      <c r="W226" t="s">
        <v>6</v>
      </c>
      <c r="X226" t="s">
        <v>14</v>
      </c>
      <c r="Z226" t="s">
        <v>12</v>
      </c>
      <c r="AA226" t="s">
        <v>13</v>
      </c>
      <c r="AB226" t="s">
        <v>6</v>
      </c>
      <c r="AC226" t="s">
        <v>14</v>
      </c>
    </row>
    <row r="227" spans="6:29" x14ac:dyDescent="0.25">
      <c r="F227" s="2">
        <v>34.392501831054687</v>
      </c>
      <c r="G227" s="3">
        <f t="shared" ref="G227:G263" si="29">(F227-$H$267)*$H$269</f>
        <v>3.0460813346576363</v>
      </c>
      <c r="H227" t="s">
        <v>11</v>
      </c>
      <c r="I227">
        <v>2</v>
      </c>
      <c r="K227" s="2">
        <v>35.964698791503906</v>
      </c>
      <c r="L227" s="3">
        <f t="shared" ref="L227:L262" si="30">(K227-$M$267)*$M$269</f>
        <v>6.4205842859604783</v>
      </c>
      <c r="M227" t="s">
        <v>11</v>
      </c>
      <c r="N227">
        <v>4</v>
      </c>
      <c r="P227" s="2">
        <v>38.813301086425781</v>
      </c>
      <c r="Q227" s="3">
        <f t="shared" ref="Q227:Q256" si="31">(P227-$R$267)*$R$269</f>
        <v>3.8973118708684003</v>
      </c>
      <c r="R227" t="s">
        <v>11</v>
      </c>
      <c r="S227">
        <v>4</v>
      </c>
      <c r="U227" s="2">
        <v>37.629600524902344</v>
      </c>
      <c r="V227" s="3">
        <f t="shared" ref="V227:V261" si="32">(U227-$W$267)*$W$269</f>
        <v>4.2307135764132724</v>
      </c>
      <c r="W227" t="s">
        <v>11</v>
      </c>
      <c r="X227">
        <v>6</v>
      </c>
      <c r="Z227" s="2">
        <v>36.483501434326172</v>
      </c>
      <c r="AA227" s="3">
        <f t="shared" ref="AA227:AA264" si="33">(Z227-$AB$267)*$AB$269</f>
        <v>14.449602557766827</v>
      </c>
      <c r="AB227" t="s">
        <v>11</v>
      </c>
      <c r="AC227">
        <v>1</v>
      </c>
    </row>
    <row r="228" spans="6:29" x14ac:dyDescent="0.25">
      <c r="F228" s="2">
        <v>34.717498779296875</v>
      </c>
      <c r="G228" s="3">
        <f t="shared" si="29"/>
        <v>4.1552859361668082</v>
      </c>
      <c r="H228" t="s">
        <v>15</v>
      </c>
      <c r="I228">
        <v>1</v>
      </c>
      <c r="K228" s="2">
        <v>36.035499572753906</v>
      </c>
      <c r="L228" s="3">
        <f t="shared" si="30"/>
        <v>6.651959388084661</v>
      </c>
      <c r="M228" t="s">
        <v>15</v>
      </c>
      <c r="N228">
        <v>0</v>
      </c>
      <c r="P228" s="2">
        <v>39.187400817871094</v>
      </c>
      <c r="Q228" s="3">
        <f t="shared" si="31"/>
        <v>5.3361569918119098</v>
      </c>
      <c r="R228" t="s">
        <v>15</v>
      </c>
      <c r="S228">
        <v>1</v>
      </c>
      <c r="U228" s="2">
        <v>38.622798919677734</v>
      </c>
      <c r="V228" s="3">
        <f t="shared" si="32"/>
        <v>7.9505577516020018</v>
      </c>
      <c r="W228" t="s">
        <v>15</v>
      </c>
      <c r="X228">
        <v>2</v>
      </c>
      <c r="Z228" s="2">
        <v>38.392898559570313</v>
      </c>
      <c r="AA228" s="3">
        <f t="shared" si="33"/>
        <v>22.148784514396429</v>
      </c>
      <c r="AB228" t="s">
        <v>15</v>
      </c>
      <c r="AC228">
        <v>5</v>
      </c>
    </row>
    <row r="229" spans="6:29" x14ac:dyDescent="0.25">
      <c r="F229" s="2">
        <v>42.161201477050781</v>
      </c>
      <c r="G229" s="3">
        <f t="shared" si="29"/>
        <v>29.560414597442936</v>
      </c>
      <c r="H229" t="s">
        <v>16</v>
      </c>
      <c r="I229">
        <v>3</v>
      </c>
      <c r="K229" s="2">
        <v>36.722499847412109</v>
      </c>
      <c r="L229" s="3">
        <f t="shared" si="30"/>
        <v>8.8970583248761734</v>
      </c>
      <c r="M229" t="s">
        <v>16</v>
      </c>
      <c r="N229">
        <v>4</v>
      </c>
      <c r="P229" s="2">
        <v>39.614799499511719</v>
      </c>
      <c r="Q229" s="3">
        <f t="shared" si="31"/>
        <v>6.9799980750450832</v>
      </c>
      <c r="R229" t="s">
        <v>16</v>
      </c>
      <c r="S229">
        <v>3</v>
      </c>
      <c r="U229" s="2">
        <v>39.269401550292969</v>
      </c>
      <c r="V229" s="3">
        <f t="shared" si="32"/>
        <v>10.372290450535465</v>
      </c>
      <c r="W229" t="s">
        <v>16</v>
      </c>
      <c r="X229">
        <v>1</v>
      </c>
      <c r="Z229" s="2">
        <v>40.042800903320312</v>
      </c>
      <c r="AA229" s="3">
        <f t="shared" si="33"/>
        <v>28.801616545646429</v>
      </c>
      <c r="AB229" t="s">
        <v>16</v>
      </c>
      <c r="AC229">
        <v>2</v>
      </c>
    </row>
    <row r="230" spans="6:29" x14ac:dyDescent="0.25">
      <c r="F230" s="2">
        <v>49.109001159667969</v>
      </c>
      <c r="G230" s="3">
        <f t="shared" si="29"/>
        <v>53.273041500573271</v>
      </c>
      <c r="H230" t="s">
        <v>17</v>
      </c>
      <c r="I230">
        <v>1</v>
      </c>
      <c r="K230" s="2">
        <v>37.374000549316406</v>
      </c>
      <c r="L230" s="3">
        <f t="shared" si="30"/>
        <v>11.026145586001327</v>
      </c>
      <c r="M230" t="s">
        <v>17</v>
      </c>
      <c r="N230">
        <v>0</v>
      </c>
      <c r="P230" s="2">
        <v>40.7760009765625</v>
      </c>
      <c r="Q230" s="3">
        <f t="shared" si="31"/>
        <v>11.446157602163472</v>
      </c>
      <c r="R230" t="s">
        <v>17</v>
      </c>
      <c r="S230">
        <v>0</v>
      </c>
      <c r="U230" s="2">
        <v>39.687400817871094</v>
      </c>
      <c r="V230" s="3">
        <f t="shared" si="32"/>
        <v>11.937830778543423</v>
      </c>
      <c r="W230" t="s">
        <v>17</v>
      </c>
      <c r="X230">
        <v>2</v>
      </c>
      <c r="Z230" s="2">
        <v>40.448001861572266</v>
      </c>
      <c r="AA230" s="3">
        <f t="shared" si="33"/>
        <v>30.435491377307528</v>
      </c>
      <c r="AB230" t="s">
        <v>17</v>
      </c>
      <c r="AC230">
        <v>9</v>
      </c>
    </row>
    <row r="231" spans="6:29" x14ac:dyDescent="0.25">
      <c r="F231" s="2">
        <v>49.561500549316406</v>
      </c>
      <c r="G231" s="3">
        <f t="shared" si="29"/>
        <v>54.817408018144725</v>
      </c>
      <c r="H231" t="s">
        <v>18</v>
      </c>
      <c r="I231">
        <v>9</v>
      </c>
      <c r="K231" s="2">
        <v>47.400199890136719</v>
      </c>
      <c r="L231" s="3">
        <f t="shared" si="30"/>
        <v>43.791502908943528</v>
      </c>
      <c r="M231" t="s">
        <v>18</v>
      </c>
      <c r="N231">
        <v>17</v>
      </c>
      <c r="P231" s="2">
        <v>43.751300811767578</v>
      </c>
      <c r="Q231" s="3">
        <f t="shared" si="31"/>
        <v>22.889618506798389</v>
      </c>
      <c r="R231" t="s">
        <v>18</v>
      </c>
      <c r="S231">
        <v>7</v>
      </c>
      <c r="U231" s="2">
        <v>40.194198608398437</v>
      </c>
      <c r="V231" s="3">
        <f t="shared" si="32"/>
        <v>13.835949844188905</v>
      </c>
      <c r="W231" t="s">
        <v>18</v>
      </c>
      <c r="X231">
        <v>9</v>
      </c>
      <c r="Z231" s="2">
        <v>41.206401824951172</v>
      </c>
      <c r="AA231" s="3">
        <f t="shared" si="33"/>
        <v>33.493555745770863</v>
      </c>
      <c r="AB231" t="s">
        <v>18</v>
      </c>
      <c r="AC231">
        <v>14</v>
      </c>
    </row>
    <row r="232" spans="6:29" x14ac:dyDescent="0.25">
      <c r="F232" s="2">
        <v>49.72760009765625</v>
      </c>
      <c r="G232" s="3">
        <f t="shared" si="29"/>
        <v>55.384300674594705</v>
      </c>
      <c r="H232" t="s">
        <v>19</v>
      </c>
      <c r="I232">
        <v>19</v>
      </c>
      <c r="K232" s="2">
        <v>48.604698181152344</v>
      </c>
      <c r="L232" s="3">
        <f t="shared" si="30"/>
        <v>47.727771833831184</v>
      </c>
      <c r="M232" t="s">
        <v>19</v>
      </c>
      <c r="N232">
        <v>12</v>
      </c>
      <c r="P232" s="2">
        <v>49.739398956298828</v>
      </c>
      <c r="Q232" s="3">
        <f t="shared" si="31"/>
        <v>45.920765216533965</v>
      </c>
      <c r="R232" t="s">
        <v>19</v>
      </c>
      <c r="S232">
        <v>16</v>
      </c>
      <c r="U232" s="2">
        <v>40.910701751708984</v>
      </c>
      <c r="V232" s="3">
        <f t="shared" si="32"/>
        <v>16.51948221613852</v>
      </c>
      <c r="W232" t="s">
        <v>19</v>
      </c>
      <c r="X232">
        <v>16</v>
      </c>
      <c r="Z232" s="2">
        <v>41.541500091552734</v>
      </c>
      <c r="AA232" s="3">
        <f t="shared" si="33"/>
        <v>34.844758433680383</v>
      </c>
      <c r="AB232" t="s">
        <v>19</v>
      </c>
      <c r="AC232">
        <v>8</v>
      </c>
    </row>
    <row r="233" spans="6:29" x14ac:dyDescent="0.25">
      <c r="F233" s="2">
        <v>49.841201782226563</v>
      </c>
      <c r="G233" s="3">
        <f t="shared" si="29"/>
        <v>55.772019734561638</v>
      </c>
      <c r="K233" s="2">
        <v>49.406898498535156</v>
      </c>
      <c r="L233" s="3">
        <f t="shared" si="30"/>
        <v>50.349341498480904</v>
      </c>
      <c r="P233" s="2">
        <v>50.161998748779297</v>
      </c>
      <c r="Q233" s="3">
        <f t="shared" si="31"/>
        <v>47.54614903376654</v>
      </c>
      <c r="U233" s="2">
        <v>41.681400299072266</v>
      </c>
      <c r="V233" s="3">
        <f t="shared" si="32"/>
        <v>19.405993629484144</v>
      </c>
      <c r="Z233" s="2">
        <v>46.078998565673828</v>
      </c>
      <c r="AA233" s="3">
        <f t="shared" si="33"/>
        <v>53.141123248684799</v>
      </c>
    </row>
    <row r="234" spans="6:29" x14ac:dyDescent="0.25">
      <c r="F234" s="2">
        <v>50.221000671386719</v>
      </c>
      <c r="G234" s="3">
        <f t="shared" si="29"/>
        <v>57.068261677087776</v>
      </c>
      <c r="K234" s="2">
        <v>50.141101837158203</v>
      </c>
      <c r="L234" s="3">
        <f t="shared" si="30"/>
        <v>52.748698814242495</v>
      </c>
      <c r="P234" s="2">
        <v>51.275001525878906</v>
      </c>
      <c r="Q234" s="3">
        <f t="shared" si="31"/>
        <v>51.826928945688117</v>
      </c>
      <c r="U234" s="2">
        <v>46.168399810791016</v>
      </c>
      <c r="V234" s="3">
        <f t="shared" si="32"/>
        <v>36.2112352464083</v>
      </c>
      <c r="Z234" s="2">
        <v>46.747699737548828</v>
      </c>
      <c r="AA234" s="3">
        <f t="shared" si="33"/>
        <v>55.837498941729152</v>
      </c>
    </row>
    <row r="235" spans="6:29" x14ac:dyDescent="0.25">
      <c r="F235" s="2">
        <v>52.228099822998047</v>
      </c>
      <c r="G235" s="3">
        <f t="shared" si="29"/>
        <v>63.918429430027459</v>
      </c>
      <c r="K235" s="2">
        <v>54.775299072265625</v>
      </c>
      <c r="L235" s="3">
        <f t="shared" si="30"/>
        <v>67.893134223090271</v>
      </c>
      <c r="P235" s="2">
        <v>56.635398864746094</v>
      </c>
      <c r="Q235" s="3">
        <f t="shared" si="31"/>
        <v>72.443841787484985</v>
      </c>
      <c r="U235" s="2">
        <v>49.053199768066406</v>
      </c>
      <c r="V235" s="3">
        <f t="shared" si="32"/>
        <v>47.015729468413511</v>
      </c>
      <c r="Z235" s="2">
        <v>46.945301055908203</v>
      </c>
      <c r="AA235" s="3">
        <f t="shared" si="33"/>
        <v>56.634278451242757</v>
      </c>
    </row>
    <row r="236" spans="6:29" x14ac:dyDescent="0.25">
      <c r="F236" s="2">
        <v>53.165500640869141</v>
      </c>
      <c r="G236" s="3">
        <f t="shared" si="29"/>
        <v>67.117749627539723</v>
      </c>
      <c r="K236" s="2">
        <v>55.227199554443359</v>
      </c>
      <c r="L236" s="3">
        <f t="shared" si="30"/>
        <v>69.369933184455419</v>
      </c>
      <c r="P236" s="2">
        <v>57.183399200439453</v>
      </c>
      <c r="Q236" s="3">
        <f t="shared" si="31"/>
        <v>74.551535386305602</v>
      </c>
      <c r="U236" s="2">
        <v>52.729000091552734</v>
      </c>
      <c r="V236" s="3">
        <f t="shared" si="32"/>
        <v>60.782771878474662</v>
      </c>
      <c r="Z236" s="2">
        <v>46.977401733398438</v>
      </c>
      <c r="AA236" s="3">
        <f t="shared" si="33"/>
        <v>56.763716666929191</v>
      </c>
    </row>
    <row r="237" spans="6:29" x14ac:dyDescent="0.25">
      <c r="F237" s="2">
        <v>54.21820068359375</v>
      </c>
      <c r="G237" s="3">
        <f t="shared" si="29"/>
        <v>70.710582537862621</v>
      </c>
      <c r="K237" s="2">
        <v>55.938800811767578</v>
      </c>
      <c r="L237" s="3">
        <f t="shared" si="30"/>
        <v>71.695427489436526</v>
      </c>
      <c r="P237" s="2">
        <v>57.431098937988281</v>
      </c>
      <c r="Q237" s="3">
        <f t="shared" si="31"/>
        <v>75.504226684570327</v>
      </c>
      <c r="U237" s="2">
        <v>53.278800964355469</v>
      </c>
      <c r="V237" s="3">
        <f t="shared" si="32"/>
        <v>62.84195117736131</v>
      </c>
      <c r="Z237" s="2">
        <v>46.991199493408203</v>
      </c>
      <c r="AA237" s="3">
        <f t="shared" si="33"/>
        <v>56.819352796000821</v>
      </c>
    </row>
    <row r="238" spans="6:29" x14ac:dyDescent="0.25">
      <c r="F238" s="2">
        <v>54.837100982666016</v>
      </c>
      <c r="G238" s="3">
        <f t="shared" si="29"/>
        <v>72.822870248006879</v>
      </c>
      <c r="K238" s="2">
        <v>56.052299499511719</v>
      </c>
      <c r="L238" s="3">
        <f t="shared" si="30"/>
        <v>72.066338233698431</v>
      </c>
      <c r="P238" s="2">
        <v>57.875999450683594</v>
      </c>
      <c r="Q238" s="3">
        <f t="shared" si="31"/>
        <v>77.215382502629225</v>
      </c>
      <c r="U238" s="2">
        <v>54.054100036621094</v>
      </c>
      <c r="V238" s="3">
        <f t="shared" si="32"/>
        <v>65.745693021052787</v>
      </c>
      <c r="Z238" s="2">
        <v>47.296798706054688</v>
      </c>
      <c r="AA238" s="3">
        <f t="shared" si="33"/>
        <v>58.05160768570439</v>
      </c>
    </row>
    <row r="239" spans="6:29" x14ac:dyDescent="0.25">
      <c r="F239" s="2">
        <v>56.070201873779297</v>
      </c>
      <c r="G239" s="3">
        <f t="shared" si="29"/>
        <v>77.031405712557316</v>
      </c>
      <c r="K239" s="2">
        <v>56.358600616455078</v>
      </c>
      <c r="L239" s="3">
        <f t="shared" si="30"/>
        <v>73.067322275996986</v>
      </c>
      <c r="P239" s="2">
        <v>58.165699005126953</v>
      </c>
      <c r="Q239" s="3">
        <f t="shared" si="31"/>
        <v>78.329611558180602</v>
      </c>
      <c r="U239" s="2">
        <v>54.810298919677734</v>
      </c>
      <c r="V239" s="3">
        <f t="shared" si="32"/>
        <v>68.57789857557205</v>
      </c>
      <c r="Z239" s="2">
        <v>47.714698791503906</v>
      </c>
      <c r="AA239" s="3">
        <f t="shared" si="33"/>
        <v>59.736688675418982</v>
      </c>
    </row>
    <row r="240" spans="6:29" x14ac:dyDescent="0.25">
      <c r="F240" s="2">
        <v>56.614601135253906</v>
      </c>
      <c r="G240" s="3">
        <f t="shared" si="29"/>
        <v>78.889423669808551</v>
      </c>
      <c r="K240" s="2">
        <v>56.69329833984375</v>
      </c>
      <c r="L240" s="3">
        <f t="shared" si="30"/>
        <v>74.161105685763886</v>
      </c>
      <c r="P240" s="2">
        <v>58.446098327636719</v>
      </c>
      <c r="Q240" s="3">
        <f t="shared" si="31"/>
        <v>79.408070490910475</v>
      </c>
      <c r="U240" s="2">
        <v>55.255401611328125</v>
      </c>
      <c r="V240" s="3">
        <f t="shared" si="32"/>
        <v>70.244949855161522</v>
      </c>
      <c r="Z240" s="2">
        <v>47.947898864746094</v>
      </c>
      <c r="AA240" s="3">
        <f t="shared" si="33"/>
        <v>60.677011551395545</v>
      </c>
    </row>
    <row r="241" spans="6:27" x14ac:dyDescent="0.25">
      <c r="F241" s="2">
        <v>56.921398162841797</v>
      </c>
      <c r="G241" s="3">
        <f t="shared" si="29"/>
        <v>79.936512501166533</v>
      </c>
      <c r="K241" s="2">
        <v>57.006599426269531</v>
      </c>
      <c r="L241" s="3">
        <f t="shared" si="30"/>
        <v>75.184965445325261</v>
      </c>
      <c r="P241" s="2">
        <v>58.689899444580078</v>
      </c>
      <c r="Q241" s="3">
        <f t="shared" si="31"/>
        <v>80.345767094538772</v>
      </c>
      <c r="U241" s="2">
        <v>55.536598205566406</v>
      </c>
      <c r="V241" s="3">
        <f t="shared" si="32"/>
        <v>71.298120620098899</v>
      </c>
      <c r="Z241" s="2">
        <v>48.06610107421875</v>
      </c>
      <c r="AA241" s="3">
        <f t="shared" si="33"/>
        <v>61.153633363785289</v>
      </c>
    </row>
    <row r="242" spans="6:27" x14ac:dyDescent="0.25">
      <c r="F242" s="2">
        <v>57.708301544189453</v>
      </c>
      <c r="G242" s="3">
        <f t="shared" si="29"/>
        <v>82.622189570612463</v>
      </c>
      <c r="K242" s="2">
        <v>57.137599945068359</v>
      </c>
      <c r="L242" s="3">
        <f t="shared" si="30"/>
        <v>75.613071715909669</v>
      </c>
      <c r="P242" s="2">
        <v>58.919200897216797</v>
      </c>
      <c r="Q242" s="3">
        <f t="shared" si="31"/>
        <v>81.227695758526153</v>
      </c>
      <c r="U242" s="2">
        <v>57.133598327636719</v>
      </c>
      <c r="V242" s="3">
        <f t="shared" si="32"/>
        <v>77.279394485530787</v>
      </c>
      <c r="Z242" s="2">
        <v>48.370201110839844</v>
      </c>
      <c r="AA242" s="3">
        <f t="shared" si="33"/>
        <v>62.379843188870346</v>
      </c>
    </row>
    <row r="243" spans="6:27" x14ac:dyDescent="0.25">
      <c r="F243" s="2">
        <v>57.733798980712891</v>
      </c>
      <c r="G243" s="3">
        <f t="shared" si="29"/>
        <v>82.709211538269244</v>
      </c>
      <c r="K243" s="2">
        <v>57.419300079345703</v>
      </c>
      <c r="L243" s="3">
        <f t="shared" si="30"/>
        <v>76.533660390018639</v>
      </c>
      <c r="P243" s="2">
        <v>58.957801818847656</v>
      </c>
      <c r="Q243" s="3">
        <f t="shared" si="31"/>
        <v>81.37616084172177</v>
      </c>
      <c r="U243" s="2">
        <v>57.63079833984375</v>
      </c>
      <c r="V243" s="3">
        <f t="shared" si="32"/>
        <v>79.141566815894194</v>
      </c>
      <c r="Z243" s="2">
        <v>48.758399963378906</v>
      </c>
      <c r="AA243" s="3">
        <f t="shared" si="33"/>
        <v>63.945161142656886</v>
      </c>
    </row>
    <row r="244" spans="6:27" x14ac:dyDescent="0.25">
      <c r="F244" s="2">
        <v>57.822799682617188</v>
      </c>
      <c r="G244" s="3">
        <f t="shared" si="29"/>
        <v>83.012968200058651</v>
      </c>
      <c r="K244" s="2">
        <v>57.668899536132812</v>
      </c>
      <c r="L244" s="3">
        <f t="shared" si="30"/>
        <v>77.349344889322921</v>
      </c>
      <c r="P244" s="2">
        <v>59.169898986816406</v>
      </c>
      <c r="Q244" s="3">
        <f t="shared" si="31"/>
        <v>82.19191918006311</v>
      </c>
      <c r="U244" s="2">
        <v>57.973499298095703</v>
      </c>
      <c r="V244" s="3">
        <f t="shared" si="32"/>
        <v>80.425091004103763</v>
      </c>
      <c r="Z244" s="2">
        <v>48.974899291992187</v>
      </c>
      <c r="AA244" s="3">
        <f t="shared" si="33"/>
        <v>64.818142306420114</v>
      </c>
    </row>
    <row r="245" spans="6:27" x14ac:dyDescent="0.25">
      <c r="F245" s="2">
        <v>57.97760009765625</v>
      </c>
      <c r="G245" s="3">
        <f t="shared" si="29"/>
        <v>83.541297261625417</v>
      </c>
      <c r="K245" s="2">
        <v>57.763198852539062</v>
      </c>
      <c r="L245" s="3">
        <f t="shared" si="30"/>
        <v>77.657512589996941</v>
      </c>
      <c r="P245" s="2">
        <v>59.20989990234375</v>
      </c>
      <c r="Q245" s="3">
        <f t="shared" si="31"/>
        <v>82.345768855168288</v>
      </c>
      <c r="U245" s="2">
        <v>58.442100524902344</v>
      </c>
      <c r="V245" s="3">
        <f t="shared" si="32"/>
        <v>82.180151778660473</v>
      </c>
      <c r="Z245" s="2">
        <v>50.159900665283203</v>
      </c>
      <c r="AA245" s="3">
        <f t="shared" si="33"/>
        <v>69.596373650335508</v>
      </c>
    </row>
    <row r="246" spans="6:27" x14ac:dyDescent="0.25">
      <c r="F246" s="2">
        <v>58.088298797607422</v>
      </c>
      <c r="G246" s="3">
        <f t="shared" si="29"/>
        <v>83.91910852425741</v>
      </c>
      <c r="K246" s="2">
        <v>57.841899871826172</v>
      </c>
      <c r="L246" s="3">
        <f t="shared" si="30"/>
        <v>77.914705463484225</v>
      </c>
      <c r="P246" s="2">
        <v>59.292701721191406</v>
      </c>
      <c r="Q246" s="3">
        <f t="shared" si="31"/>
        <v>82.664237389197723</v>
      </c>
      <c r="U246" s="2">
        <v>58.661701202392578</v>
      </c>
      <c r="V246" s="3">
        <f t="shared" si="32"/>
        <v>83.002626226189435</v>
      </c>
      <c r="Z246" s="2">
        <v>50.361900329589844</v>
      </c>
      <c r="AA246" s="3">
        <f t="shared" si="33"/>
        <v>70.410888425765506</v>
      </c>
    </row>
    <row r="247" spans="6:27" x14ac:dyDescent="0.25">
      <c r="F247" s="2">
        <v>58.270301818847656</v>
      </c>
      <c r="G247" s="3">
        <f t="shared" si="29"/>
        <v>84.540279245213839</v>
      </c>
      <c r="K247" s="2">
        <v>57.922298431396484</v>
      </c>
      <c r="L247" s="3">
        <f t="shared" si="30"/>
        <v>78.177445854236879</v>
      </c>
      <c r="P247" s="2">
        <v>59.354400634765625</v>
      </c>
      <c r="Q247" s="3">
        <f t="shared" si="31"/>
        <v>82.901540902944731</v>
      </c>
      <c r="U247" s="2">
        <v>58.889198303222656</v>
      </c>
      <c r="V247" s="3">
        <f t="shared" si="32"/>
        <v>83.85467529296875</v>
      </c>
      <c r="Z247" s="2">
        <v>50.883499145507812</v>
      </c>
      <c r="AA247" s="3">
        <f t="shared" si="33"/>
        <v>72.514109457692797</v>
      </c>
    </row>
    <row r="248" spans="6:27" x14ac:dyDescent="0.25">
      <c r="F248" s="2">
        <v>58.2958984375</v>
      </c>
      <c r="G248" s="3">
        <f t="shared" si="29"/>
        <v>84.627639718430032</v>
      </c>
      <c r="K248" s="2">
        <v>58.018001556396484</v>
      </c>
      <c r="L248" s="3">
        <f t="shared" si="30"/>
        <v>78.490201164694398</v>
      </c>
      <c r="P248" s="2">
        <v>59.378700256347656</v>
      </c>
      <c r="Q248" s="3">
        <f t="shared" si="31"/>
        <v>82.995000985952544</v>
      </c>
      <c r="U248" s="2">
        <v>59.030601501464844</v>
      </c>
      <c r="V248" s="3">
        <f t="shared" si="32"/>
        <v>84.38427528638519</v>
      </c>
      <c r="Z248" s="2">
        <v>51.002300262451172</v>
      </c>
      <c r="AA248" s="3">
        <f t="shared" si="33"/>
        <v>72.993146219561183</v>
      </c>
    </row>
    <row r="249" spans="6:27" x14ac:dyDescent="0.25">
      <c r="F249" s="2">
        <v>58.296600341796875</v>
      </c>
      <c r="G249" s="3">
        <f t="shared" si="29"/>
        <v>84.630035296235064</v>
      </c>
      <c r="K249" s="2">
        <v>58.099300384521484</v>
      </c>
      <c r="L249" s="3">
        <f t="shared" si="30"/>
        <v>78.75588360954734</v>
      </c>
      <c r="P249" s="2">
        <v>59.529399871826172</v>
      </c>
      <c r="Q249" s="3">
        <f t="shared" si="31"/>
        <v>83.574614891639129</v>
      </c>
      <c r="U249" s="2">
        <v>59.100200653076172</v>
      </c>
      <c r="V249" s="3">
        <f t="shared" si="32"/>
        <v>84.644946266202894</v>
      </c>
      <c r="Z249" s="2">
        <v>51.105098724365234</v>
      </c>
      <c r="AA249" s="3">
        <f t="shared" si="33"/>
        <v>73.407656146634011</v>
      </c>
    </row>
    <row r="250" spans="6:27" x14ac:dyDescent="0.25">
      <c r="F250" s="2">
        <v>58.36309814453125</v>
      </c>
      <c r="G250" s="3">
        <f t="shared" si="29"/>
        <v>84.85699025437286</v>
      </c>
      <c r="K250" s="2">
        <v>58.218399047851562</v>
      </c>
      <c r="L250" s="3">
        <f t="shared" si="30"/>
        <v>79.145094927619482</v>
      </c>
      <c r="P250" s="2">
        <v>59.568500518798828</v>
      </c>
      <c r="Q250" s="3">
        <f t="shared" si="31"/>
        <v>83.725001995380126</v>
      </c>
      <c r="U250" s="2">
        <v>59.355499267578125</v>
      </c>
      <c r="V250" s="3">
        <f t="shared" si="32"/>
        <v>85.601120852352537</v>
      </c>
      <c r="Z250" s="2">
        <v>51.486698150634766</v>
      </c>
      <c r="AA250" s="3">
        <f t="shared" si="33"/>
        <v>74.946363510624053</v>
      </c>
    </row>
    <row r="251" spans="6:27" x14ac:dyDescent="0.25">
      <c r="F251" s="2">
        <v>58.422798156738281</v>
      </c>
      <c r="G251" s="3">
        <f t="shared" si="29"/>
        <v>85.060744562246683</v>
      </c>
      <c r="K251" s="2">
        <v>58.259899139404297</v>
      </c>
      <c r="L251" s="3">
        <f t="shared" si="30"/>
        <v>79.28071614184411</v>
      </c>
      <c r="P251" s="2">
        <v>59.888099670410156</v>
      </c>
      <c r="Q251" s="3">
        <f t="shared" si="31"/>
        <v>84.954229501577544</v>
      </c>
      <c r="U251" s="2">
        <v>59.689998626708984</v>
      </c>
      <c r="V251" s="3">
        <f t="shared" si="32"/>
        <v>86.853927440857632</v>
      </c>
      <c r="Z251" s="2">
        <v>51.536300659179688</v>
      </c>
      <c r="AA251" s="3">
        <f t="shared" si="33"/>
        <v>75.14637362572455</v>
      </c>
    </row>
    <row r="252" spans="6:27" x14ac:dyDescent="0.25">
      <c r="F252" s="2">
        <v>58.489299774169922</v>
      </c>
      <c r="G252" s="3">
        <f t="shared" si="29"/>
        <v>85.287712539829073</v>
      </c>
      <c r="K252" s="2">
        <v>58.448200225830078</v>
      </c>
      <c r="L252" s="3">
        <f t="shared" si="30"/>
        <v>79.896079169379334</v>
      </c>
      <c r="P252" s="2">
        <v>60.308200836181641</v>
      </c>
      <c r="Q252" s="3">
        <f t="shared" si="31"/>
        <v>86.570003216083251</v>
      </c>
      <c r="U252" s="2">
        <v>59.764198303222656</v>
      </c>
      <c r="V252" s="3">
        <f t="shared" si="32"/>
        <v>87.131828851021197</v>
      </c>
      <c r="Z252" s="2">
        <v>51.577499389648437</v>
      </c>
      <c r="AA252" s="3">
        <f t="shared" si="33"/>
        <v>75.312497538904992</v>
      </c>
    </row>
    <row r="253" spans="6:27" x14ac:dyDescent="0.25">
      <c r="F253" s="2">
        <v>58.548301696777344</v>
      </c>
      <c r="G253" s="3">
        <f t="shared" si="29"/>
        <v>85.489084289342458</v>
      </c>
      <c r="K253" s="2">
        <v>58.5791015625</v>
      </c>
      <c r="L253" s="3">
        <f t="shared" si="30"/>
        <v>80.32386131535948</v>
      </c>
      <c r="P253" s="2">
        <v>60.320499420166016</v>
      </c>
      <c r="Q253" s="3">
        <f t="shared" si="31"/>
        <v>86.617305462177001</v>
      </c>
      <c r="U253" s="2">
        <v>59.853900909423828</v>
      </c>
      <c r="V253" s="3">
        <f t="shared" si="32"/>
        <v>87.467793668254046</v>
      </c>
      <c r="Z253" s="2">
        <v>51.924800872802734</v>
      </c>
      <c r="AA253" s="3">
        <f t="shared" si="33"/>
        <v>76.712906745172319</v>
      </c>
    </row>
    <row r="254" spans="6:27" x14ac:dyDescent="0.25">
      <c r="F254" s="2">
        <v>58.593399047851562</v>
      </c>
      <c r="G254" s="3">
        <f t="shared" si="29"/>
        <v>85.643000163315904</v>
      </c>
      <c r="K254" s="2">
        <v>58.593399047851562</v>
      </c>
      <c r="L254" s="3">
        <f t="shared" si="30"/>
        <v>80.370585123697921</v>
      </c>
      <c r="P254" s="2">
        <v>60.387401580810547</v>
      </c>
      <c r="Q254" s="3">
        <f t="shared" si="31"/>
        <v>86.874621464655959</v>
      </c>
      <c r="U254" s="2">
        <v>59.903400421142578</v>
      </c>
      <c r="V254" s="3">
        <f t="shared" si="32"/>
        <v>87.653185097912285</v>
      </c>
      <c r="Z254" s="2">
        <v>52.293201446533203</v>
      </c>
      <c r="AA254" s="3">
        <f t="shared" si="33"/>
        <v>78.198392929569366</v>
      </c>
    </row>
    <row r="255" spans="6:27" x14ac:dyDescent="0.25">
      <c r="F255" s="2">
        <v>58.668701171875</v>
      </c>
      <c r="G255" s="3">
        <f t="shared" si="29"/>
        <v>85.900003999573372</v>
      </c>
      <c r="K255" s="2">
        <v>58.634498596191406</v>
      </c>
      <c r="L255" s="3">
        <f t="shared" si="30"/>
        <v>80.504897373174529</v>
      </c>
      <c r="P255" s="2">
        <v>60.390300750732422</v>
      </c>
      <c r="Q255" s="3">
        <f t="shared" si="31"/>
        <v>86.885772118201629</v>
      </c>
      <c r="U255" s="2">
        <v>59.986499786376953</v>
      </c>
      <c r="V255" s="3">
        <f t="shared" si="32"/>
        <v>87.964418675569121</v>
      </c>
      <c r="Z255" s="2">
        <v>52.38909912109375</v>
      </c>
      <c r="AA255" s="3">
        <f t="shared" si="33"/>
        <v>78.585077101184481</v>
      </c>
    </row>
    <row r="256" spans="6:27" x14ac:dyDescent="0.25">
      <c r="F256" s="2">
        <v>58.773300170898438</v>
      </c>
      <c r="G256" s="3">
        <f t="shared" si="29"/>
        <v>86.25699717030183</v>
      </c>
      <c r="K256" s="2">
        <v>58.636398315429687</v>
      </c>
      <c r="L256" s="3">
        <f t="shared" si="30"/>
        <v>80.511105605979367</v>
      </c>
      <c r="P256" s="2">
        <v>60.811901092529297</v>
      </c>
      <c r="Q256" s="3">
        <f t="shared" si="31"/>
        <v>88.507311894343459</v>
      </c>
      <c r="U256" s="2">
        <v>60.167098999023438</v>
      </c>
      <c r="V256" s="3">
        <f t="shared" si="32"/>
        <v>88.640820221061574</v>
      </c>
      <c r="Z256" s="2">
        <v>52.448699951171875</v>
      </c>
      <c r="AA256" s="3">
        <f t="shared" si="33"/>
        <v>78.825403028918856</v>
      </c>
    </row>
    <row r="257" spans="6:28" x14ac:dyDescent="0.25">
      <c r="F257" s="2">
        <v>58.860401153564453</v>
      </c>
      <c r="G257" s="3">
        <f t="shared" si="29"/>
        <v>86.554270148684139</v>
      </c>
      <c r="K257" s="2">
        <v>58.680900573730469</v>
      </c>
      <c r="L257" s="3">
        <f t="shared" si="30"/>
        <v>80.656537822648588</v>
      </c>
      <c r="P257" s="4"/>
      <c r="Q257" s="3"/>
      <c r="U257" s="2">
        <v>60.170398712158203</v>
      </c>
      <c r="V257" s="3">
        <f t="shared" si="32"/>
        <v>88.653178697221747</v>
      </c>
      <c r="Z257" s="2">
        <v>52.665199279785156</v>
      </c>
      <c r="AA257" s="3">
        <f t="shared" si="33"/>
        <v>79.698384192682084</v>
      </c>
    </row>
    <row r="258" spans="6:28" x14ac:dyDescent="0.25">
      <c r="F258" s="2">
        <v>58.901901245117187</v>
      </c>
      <c r="G258" s="3">
        <f t="shared" si="29"/>
        <v>86.695908686406781</v>
      </c>
      <c r="K258" s="2">
        <v>58.804798126220703</v>
      </c>
      <c r="L258" s="3">
        <f t="shared" si="30"/>
        <v>81.061431785034969</v>
      </c>
      <c r="P258" s="4"/>
      <c r="Q258" s="3"/>
      <c r="U258" s="2">
        <v>60.411899566650391</v>
      </c>
      <c r="V258" s="3">
        <f t="shared" si="32"/>
        <v>89.557676279589487</v>
      </c>
      <c r="Z258" s="2">
        <v>52.681800842285156</v>
      </c>
      <c r="AA258" s="3">
        <f t="shared" si="33"/>
        <v>79.765325976956277</v>
      </c>
    </row>
    <row r="259" spans="6:28" x14ac:dyDescent="0.25">
      <c r="F259" s="2">
        <v>58.912399291992188</v>
      </c>
      <c r="G259" s="3">
        <f t="shared" si="29"/>
        <v>86.731738197925552</v>
      </c>
      <c r="K259" s="2">
        <v>58.81719970703125</v>
      </c>
      <c r="L259" s="3">
        <f t="shared" si="30"/>
        <v>81.101959826899503</v>
      </c>
      <c r="P259" s="4"/>
      <c r="Q259" s="3"/>
      <c r="U259" s="2">
        <v>60.435298919677734</v>
      </c>
      <c r="V259" s="3">
        <f t="shared" si="32"/>
        <v>89.645314305909125</v>
      </c>
      <c r="Z259" s="2">
        <v>52.706901550292969</v>
      </c>
      <c r="AA259" s="3">
        <f t="shared" si="33"/>
        <v>79.866538509245842</v>
      </c>
    </row>
    <row r="260" spans="6:28" x14ac:dyDescent="0.25">
      <c r="F260" s="2">
        <v>58.928798675537109</v>
      </c>
      <c r="G260" s="3">
        <f t="shared" si="29"/>
        <v>86.787708790229033</v>
      </c>
      <c r="K260" s="2">
        <v>59.073501586914063</v>
      </c>
      <c r="L260" s="3">
        <f t="shared" si="30"/>
        <v>81.939547669653791</v>
      </c>
      <c r="P260" s="4"/>
      <c r="Q260" s="3"/>
      <c r="U260" s="2">
        <v>60.700099945068359</v>
      </c>
      <c r="V260" s="3">
        <f t="shared" si="32"/>
        <v>90.637078445948916</v>
      </c>
      <c r="Z260" s="2">
        <v>52.849201202392578</v>
      </c>
      <c r="AA260" s="3">
        <f t="shared" si="33"/>
        <v>80.440327429002338</v>
      </c>
    </row>
    <row r="261" spans="6:28" x14ac:dyDescent="0.25">
      <c r="F261" s="2">
        <v>59.059600830078125</v>
      </c>
      <c r="G261" s="3">
        <f t="shared" si="29"/>
        <v>87.234132525863899</v>
      </c>
      <c r="K261" s="2">
        <v>59.332000732421875</v>
      </c>
      <c r="L261" s="3">
        <f t="shared" si="30"/>
        <v>82.784316119025732</v>
      </c>
      <c r="P261" s="4"/>
      <c r="Q261" s="3"/>
      <c r="U261" s="2">
        <v>60.794998168945313</v>
      </c>
      <c r="V261" s="3">
        <f t="shared" si="32"/>
        <v>90.992502505413157</v>
      </c>
      <c r="Z261" s="2">
        <v>52.970001220703125</v>
      </c>
      <c r="AA261" s="3">
        <f t="shared" si="33"/>
        <v>80.927424277028734</v>
      </c>
    </row>
    <row r="262" spans="6:28" x14ac:dyDescent="0.25">
      <c r="F262" s="2">
        <v>59.164199829101563</v>
      </c>
      <c r="G262" s="3">
        <f t="shared" si="29"/>
        <v>87.591125696592357</v>
      </c>
      <c r="K262" s="2">
        <v>59.387298583984375</v>
      </c>
      <c r="L262" s="3">
        <f t="shared" si="30"/>
        <v>82.965028052236519</v>
      </c>
      <c r="P262" s="4"/>
      <c r="Q262" s="3"/>
      <c r="U262" s="4"/>
      <c r="V262" s="3"/>
      <c r="Z262" s="2">
        <v>53.031200408935547</v>
      </c>
      <c r="AA262" s="3">
        <f t="shared" si="33"/>
        <v>81.174195197320756</v>
      </c>
    </row>
    <row r="263" spans="6:28" x14ac:dyDescent="0.25">
      <c r="F263" s="2">
        <v>59.445899963378906</v>
      </c>
      <c r="G263" s="3">
        <f t="shared" si="29"/>
        <v>88.552559601975787</v>
      </c>
      <c r="K263" s="4"/>
      <c r="L263" s="3"/>
      <c r="U263" s="4"/>
      <c r="V263" s="3"/>
      <c r="Z263" s="2">
        <v>53.130298614501953</v>
      </c>
      <c r="AA263" s="3">
        <f t="shared" si="33"/>
        <v>81.573784735894975</v>
      </c>
    </row>
    <row r="264" spans="6:28" x14ac:dyDescent="0.25">
      <c r="U264" s="4"/>
      <c r="V264" s="3"/>
      <c r="Z264" s="2">
        <v>53.372200012207031</v>
      </c>
      <c r="AA264" s="3">
        <f t="shared" si="33"/>
        <v>82.549193597609005</v>
      </c>
    </row>
    <row r="265" spans="6:28" x14ac:dyDescent="0.25">
      <c r="U265" s="4"/>
      <c r="V265" s="3"/>
    </row>
    <row r="266" spans="6:28" x14ac:dyDescent="0.25">
      <c r="U266" s="4"/>
      <c r="V266" s="3"/>
    </row>
    <row r="267" spans="6:28" x14ac:dyDescent="0.25">
      <c r="G267" t="s">
        <v>20</v>
      </c>
      <c r="H267">
        <v>33.5</v>
      </c>
      <c r="L267" t="s">
        <v>20</v>
      </c>
      <c r="M267">
        <v>34</v>
      </c>
      <c r="Q267" t="s">
        <v>20</v>
      </c>
      <c r="R267">
        <v>37.799999999999997</v>
      </c>
      <c r="V267" t="s">
        <v>20</v>
      </c>
      <c r="W267">
        <v>36.5</v>
      </c>
      <c r="AA267" t="s">
        <v>20</v>
      </c>
      <c r="AB267">
        <v>32.9</v>
      </c>
    </row>
    <row r="268" spans="6:28" x14ac:dyDescent="0.25">
      <c r="G268" t="s">
        <v>21</v>
      </c>
      <c r="H268">
        <v>29.3</v>
      </c>
      <c r="L268" t="s">
        <v>21</v>
      </c>
      <c r="M268">
        <v>30.6</v>
      </c>
      <c r="Q268" t="s">
        <v>21</v>
      </c>
      <c r="R268">
        <v>26</v>
      </c>
      <c r="V268" t="s">
        <v>21</v>
      </c>
      <c r="W268">
        <v>26.7</v>
      </c>
      <c r="AA268" t="s">
        <v>21</v>
      </c>
      <c r="AB268">
        <v>24.8</v>
      </c>
    </row>
    <row r="269" spans="6:28" x14ac:dyDescent="0.25">
      <c r="G269" t="s">
        <v>22</v>
      </c>
      <c r="H269">
        <f>100/H268</f>
        <v>3.4129692832764502</v>
      </c>
      <c r="L269" t="s">
        <v>22</v>
      </c>
      <c r="M269">
        <f>100/M268</f>
        <v>3.2679738562091503</v>
      </c>
      <c r="Q269" t="s">
        <v>22</v>
      </c>
      <c r="R269">
        <f>100/R268</f>
        <v>3.8461538461538463</v>
      </c>
      <c r="V269" t="s">
        <v>22</v>
      </c>
      <c r="W269">
        <f>100/W268</f>
        <v>3.7453183520599254</v>
      </c>
      <c r="AA269" t="s">
        <v>22</v>
      </c>
      <c r="AB269">
        <f>100/AB268</f>
        <v>4.032258064516129</v>
      </c>
    </row>
  </sheetData>
  <mergeCells count="30">
    <mergeCell ref="F48:I48"/>
    <mergeCell ref="K48:N48"/>
    <mergeCell ref="P48:S48"/>
    <mergeCell ref="U48:X48"/>
    <mergeCell ref="Z48:AC48"/>
    <mergeCell ref="F1:I1"/>
    <mergeCell ref="K1:N1"/>
    <mergeCell ref="P1:S1"/>
    <mergeCell ref="U1:X1"/>
    <mergeCell ref="Z1:AC1"/>
    <mergeCell ref="F134:I134"/>
    <mergeCell ref="K134:N134"/>
    <mergeCell ref="P134:S134"/>
    <mergeCell ref="U134:X134"/>
    <mergeCell ref="Z134:AC134"/>
    <mergeCell ref="F90:I90"/>
    <mergeCell ref="K90:N90"/>
    <mergeCell ref="P90:S90"/>
    <mergeCell ref="U90:X90"/>
    <mergeCell ref="Z90:AC90"/>
    <mergeCell ref="F225:I225"/>
    <mergeCell ref="K225:N225"/>
    <mergeCell ref="P225:S225"/>
    <mergeCell ref="U225:X225"/>
    <mergeCell ref="Z225:AC225"/>
    <mergeCell ref="F179:I179"/>
    <mergeCell ref="K179:N179"/>
    <mergeCell ref="P179:S179"/>
    <mergeCell ref="U179:X179"/>
    <mergeCell ref="Z179:AC179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8"/>
  <sheetViews>
    <sheetView workbookViewId="0">
      <selection activeCell="H45" sqref="H45"/>
    </sheetView>
  </sheetViews>
  <sheetFormatPr defaultRowHeight="15" x14ac:dyDescent="0.25"/>
  <cols>
    <col min="1" max="1" width="12.5703125" bestFit="1" customWidth="1"/>
    <col min="2" max="2" width="11.85546875" bestFit="1" customWidth="1"/>
    <col min="6" max="6" width="12.85546875" bestFit="1" customWidth="1"/>
    <col min="7" max="7" width="16.140625" bestFit="1" customWidth="1"/>
    <col min="8" max="8" width="11.5703125" bestFit="1" customWidth="1"/>
    <col min="9" max="9" width="10.7109375" bestFit="1" customWidth="1"/>
    <col min="11" max="11" width="12.85546875" bestFit="1" customWidth="1"/>
    <col min="12" max="12" width="16.140625" bestFit="1" customWidth="1"/>
    <col min="13" max="13" width="11.5703125" bestFit="1" customWidth="1"/>
    <col min="14" max="14" width="10.7109375" bestFit="1" customWidth="1"/>
    <col min="16" max="16" width="12.85546875" bestFit="1" customWidth="1"/>
    <col min="17" max="17" width="16.140625" bestFit="1" customWidth="1"/>
    <col min="18" max="18" width="11.5703125" bestFit="1" customWidth="1"/>
    <col min="19" max="19" width="10.7109375" bestFit="1" customWidth="1"/>
    <col min="21" max="21" width="12.85546875" bestFit="1" customWidth="1"/>
    <col min="22" max="22" width="16.140625" bestFit="1" customWidth="1"/>
    <col min="23" max="23" width="11.5703125" bestFit="1" customWidth="1"/>
    <col min="24" max="24" width="10.7109375" bestFit="1" customWidth="1"/>
    <col min="26" max="26" width="12.85546875" bestFit="1" customWidth="1"/>
    <col min="27" max="27" width="16.140625" bestFit="1" customWidth="1"/>
    <col min="28" max="28" width="11.5703125" bestFit="1" customWidth="1"/>
    <col min="29" max="29" width="10.7109375" bestFit="1" customWidth="1"/>
  </cols>
  <sheetData>
    <row r="1" spans="1:29" x14ac:dyDescent="0.25">
      <c r="A1" t="s">
        <v>6</v>
      </c>
      <c r="B1" t="s">
        <v>7</v>
      </c>
      <c r="C1" t="s">
        <v>8</v>
      </c>
      <c r="D1" t="s">
        <v>9</v>
      </c>
      <c r="E1" t="s">
        <v>10</v>
      </c>
      <c r="F1" s="18">
        <v>1</v>
      </c>
      <c r="G1" s="18"/>
      <c r="H1" s="18"/>
      <c r="I1" s="18"/>
      <c r="K1" s="18">
        <v>2</v>
      </c>
      <c r="L1" s="18"/>
      <c r="M1" s="18"/>
      <c r="N1" s="18"/>
      <c r="P1" s="18">
        <v>3</v>
      </c>
      <c r="Q1" s="18"/>
      <c r="R1" s="18"/>
      <c r="S1" s="18"/>
      <c r="U1" s="18">
        <v>4</v>
      </c>
      <c r="V1" s="18"/>
      <c r="W1" s="18"/>
      <c r="X1" s="18"/>
      <c r="Z1" s="18">
        <v>5</v>
      </c>
      <c r="AA1" s="18"/>
      <c r="AB1" s="18"/>
      <c r="AC1" s="18"/>
    </row>
    <row r="2" spans="1:29" x14ac:dyDescent="0.25">
      <c r="A2" t="s">
        <v>11</v>
      </c>
      <c r="B2">
        <f t="shared" ref="B2:B7" si="0">SUM(I3,N3,S3,X3,AC3,I58,N58,S58,X58,AC58,I110,N110,S110,X110,AC110,I162,N162,S162,X162,AC162,I215,N215,S215,X215,AC215,I263,N263)</f>
        <v>146</v>
      </c>
      <c r="C2">
        <f>B2/27</f>
        <v>5.4074074074074074</v>
      </c>
      <c r="D2">
        <f t="shared" ref="D2:D7" si="1">STDEV(I3,N3,S3,X3,AC3,I58,N58,S58,X58,AC58,I110,N110,S110,X110,AC110,I162,N162,S162,X162,AC162,I215,N215,S215,X215,AC215,I263,N263)</f>
        <v>1.3939225025158111</v>
      </c>
      <c r="E2">
        <f>D2/SQRT(27)</f>
        <v>0.26826051068566009</v>
      </c>
      <c r="F2" t="s">
        <v>12</v>
      </c>
      <c r="G2" t="s">
        <v>13</v>
      </c>
      <c r="H2" t="s">
        <v>6</v>
      </c>
      <c r="I2" t="s">
        <v>14</v>
      </c>
      <c r="K2" t="s">
        <v>12</v>
      </c>
      <c r="L2" t="s">
        <v>13</v>
      </c>
      <c r="M2" t="s">
        <v>6</v>
      </c>
      <c r="N2" t="s">
        <v>14</v>
      </c>
      <c r="P2" t="s">
        <v>12</v>
      </c>
      <c r="Q2" t="s">
        <v>13</v>
      </c>
      <c r="R2" t="s">
        <v>6</v>
      </c>
      <c r="S2" t="s">
        <v>14</v>
      </c>
      <c r="U2" t="s">
        <v>12</v>
      </c>
      <c r="V2" t="s">
        <v>13</v>
      </c>
      <c r="W2" t="s">
        <v>6</v>
      </c>
      <c r="X2" t="s">
        <v>14</v>
      </c>
      <c r="Z2" t="s">
        <v>12</v>
      </c>
      <c r="AA2" t="s">
        <v>13</v>
      </c>
      <c r="AB2" t="s">
        <v>6</v>
      </c>
      <c r="AC2" t="s">
        <v>14</v>
      </c>
    </row>
    <row r="3" spans="1:29" x14ac:dyDescent="0.25">
      <c r="A3" s="6" t="s">
        <v>15</v>
      </c>
      <c r="B3">
        <f t="shared" si="0"/>
        <v>62</v>
      </c>
      <c r="C3">
        <f t="shared" ref="C3:C6" si="2">B3/27</f>
        <v>2.2962962962962963</v>
      </c>
      <c r="D3">
        <f t="shared" si="1"/>
        <v>2.1805929824214685</v>
      </c>
      <c r="E3">
        <f t="shared" ref="E3:E7" si="3">D3/SQRT(27)</f>
        <v>0.41965531513134791</v>
      </c>
      <c r="F3" s="2">
        <v>28.193399429321289</v>
      </c>
      <c r="G3" s="3">
        <f t="shared" ref="G3:G34" si="4">(F3-$G$51)*$G$53</f>
        <v>3.0660476213620056</v>
      </c>
      <c r="H3" t="s">
        <v>11</v>
      </c>
      <c r="I3">
        <v>6</v>
      </c>
      <c r="K3" s="2">
        <v>29.665000915527344</v>
      </c>
      <c r="L3" s="3">
        <f t="shared" ref="L3:L48" si="5">(K3-$L$51)*$L$53</f>
        <v>4.045142067803277</v>
      </c>
      <c r="M3" t="s">
        <v>11</v>
      </c>
      <c r="N3">
        <v>6</v>
      </c>
      <c r="P3" s="2">
        <v>24.418399810791016</v>
      </c>
      <c r="Q3" s="3">
        <f t="shared" ref="Q3:Q28" si="6">(P3-$Q$51)*$Q$53</f>
        <v>3.5735401198093992</v>
      </c>
      <c r="R3" t="s">
        <v>11</v>
      </c>
      <c r="S3">
        <v>5</v>
      </c>
      <c r="U3" s="2">
        <v>25.507200241088867</v>
      </c>
      <c r="V3" s="3">
        <f t="shared" ref="V3:V39" si="7">(U3-$V$51)*$V$53</f>
        <v>3.7818194710634572</v>
      </c>
      <c r="W3" t="s">
        <v>11</v>
      </c>
      <c r="X3">
        <v>6</v>
      </c>
      <c r="Z3" s="2">
        <v>24.411399841308594</v>
      </c>
      <c r="AA3" s="3">
        <f t="shared" ref="AA3:AA36" si="8">(Z3-$AA$51)*$AA$53</f>
        <v>6.1858483080593984</v>
      </c>
      <c r="AB3" t="s">
        <v>11</v>
      </c>
      <c r="AC3">
        <v>5</v>
      </c>
    </row>
    <row r="4" spans="1:29" x14ac:dyDescent="0.25">
      <c r="A4" t="s">
        <v>16</v>
      </c>
      <c r="B4">
        <f t="shared" si="0"/>
        <v>114</v>
      </c>
      <c r="C4">
        <f>B4/27</f>
        <v>4.2222222222222223</v>
      </c>
      <c r="D4">
        <f t="shared" si="1"/>
        <v>2.1000610491736689</v>
      </c>
      <c r="E4">
        <f t="shared" si="3"/>
        <v>0.40415693735168851</v>
      </c>
      <c r="F4" s="2">
        <v>28.953699111938477</v>
      </c>
      <c r="G4" s="3">
        <f t="shared" si="4"/>
        <v>5.4126515800570285</v>
      </c>
      <c r="H4" t="s">
        <v>15</v>
      </c>
      <c r="I4">
        <v>0</v>
      </c>
      <c r="K4" s="2">
        <v>29.946399688720703</v>
      </c>
      <c r="L4" s="3">
        <f t="shared" si="5"/>
        <v>5.0222211413913307</v>
      </c>
      <c r="M4" t="s">
        <v>15</v>
      </c>
      <c r="N4">
        <v>6</v>
      </c>
      <c r="P4" s="2">
        <v>25.440900802612305</v>
      </c>
      <c r="Q4" s="3">
        <f t="shared" si="6"/>
        <v>7.5521432008260883</v>
      </c>
      <c r="R4" t="s">
        <v>15</v>
      </c>
      <c r="S4">
        <v>2</v>
      </c>
      <c r="U4" s="2">
        <v>26.27440071105957</v>
      </c>
      <c r="V4" s="3">
        <f t="shared" si="7"/>
        <v>7.8844957810672174</v>
      </c>
      <c r="W4" t="s">
        <v>15</v>
      </c>
      <c r="X4">
        <v>1</v>
      </c>
      <c r="Z4" s="2">
        <v>24.443700790405273</v>
      </c>
      <c r="AA4" s="3">
        <f t="shared" si="8"/>
        <v>6.3382112754965663</v>
      </c>
      <c r="AB4" t="s">
        <v>15</v>
      </c>
      <c r="AC4">
        <v>1</v>
      </c>
    </row>
    <row r="5" spans="1:29" x14ac:dyDescent="0.25">
      <c r="A5" t="s">
        <v>17</v>
      </c>
      <c r="B5">
        <f t="shared" si="0"/>
        <v>98</v>
      </c>
      <c r="C5">
        <f t="shared" si="2"/>
        <v>3.6296296296296298</v>
      </c>
      <c r="D5">
        <f t="shared" si="1"/>
        <v>2.5290336881922699</v>
      </c>
      <c r="E5">
        <f t="shared" si="3"/>
        <v>0.48671276022247967</v>
      </c>
      <c r="F5" s="2">
        <v>29.6697998046875</v>
      </c>
      <c r="G5" s="3">
        <f t="shared" si="4"/>
        <v>7.6228389033564836</v>
      </c>
      <c r="H5" t="s">
        <v>16</v>
      </c>
      <c r="I5">
        <v>3</v>
      </c>
      <c r="K5" s="2">
        <v>30.308300018310547</v>
      </c>
      <c r="L5" s="3">
        <f t="shared" si="5"/>
        <v>6.2788195080227327</v>
      </c>
      <c r="M5" t="s">
        <v>16</v>
      </c>
      <c r="N5">
        <v>5</v>
      </c>
      <c r="P5" s="2">
        <v>25.90519905090332</v>
      </c>
      <c r="Q5" s="3">
        <f t="shared" si="6"/>
        <v>9.3587511708300397</v>
      </c>
      <c r="R5" t="s">
        <v>16</v>
      </c>
      <c r="S5">
        <v>4</v>
      </c>
      <c r="U5" s="2">
        <v>26.45829963684082</v>
      </c>
      <c r="V5" s="3">
        <f t="shared" si="7"/>
        <v>8.8679124964749718</v>
      </c>
      <c r="W5" t="s">
        <v>16</v>
      </c>
      <c r="X5">
        <v>4</v>
      </c>
      <c r="Z5" s="2">
        <v>25.501199722290039</v>
      </c>
      <c r="AA5" s="3">
        <f t="shared" si="8"/>
        <v>11.32641378438697</v>
      </c>
      <c r="AB5" t="s">
        <v>16</v>
      </c>
      <c r="AC5">
        <v>4</v>
      </c>
    </row>
    <row r="6" spans="1:29" x14ac:dyDescent="0.25">
      <c r="A6" t="s">
        <v>18</v>
      </c>
      <c r="B6">
        <f t="shared" si="0"/>
        <v>236</v>
      </c>
      <c r="C6">
        <f t="shared" si="2"/>
        <v>8.7407407407407405</v>
      </c>
      <c r="D6">
        <f t="shared" si="1"/>
        <v>2.3302788309984348</v>
      </c>
      <c r="E6">
        <f>D6/SQRT(27)</f>
        <v>0.4484623701212776</v>
      </c>
      <c r="F6" s="2">
        <v>30.18589973449707</v>
      </c>
      <c r="G6" s="3">
        <f t="shared" si="4"/>
        <v>9.2157399212872555</v>
      </c>
      <c r="H6" t="s">
        <v>17</v>
      </c>
      <c r="I6">
        <v>5</v>
      </c>
      <c r="K6" s="2">
        <v>30.910999298095703</v>
      </c>
      <c r="L6" s="3">
        <f t="shared" si="5"/>
        <v>8.3715253406100807</v>
      </c>
      <c r="M6" t="s">
        <v>17</v>
      </c>
      <c r="N6">
        <v>3</v>
      </c>
      <c r="P6" s="2">
        <v>26.142499923706055</v>
      </c>
      <c r="Q6" s="3">
        <f t="shared" si="6"/>
        <v>10.282100870451574</v>
      </c>
      <c r="R6" t="s">
        <v>17</v>
      </c>
      <c r="S6">
        <v>2</v>
      </c>
      <c r="U6" s="2">
        <v>26.857200622558594</v>
      </c>
      <c r="V6" s="3">
        <f t="shared" si="7"/>
        <v>11.001072847906915</v>
      </c>
      <c r="W6" t="s">
        <v>17</v>
      </c>
      <c r="X6">
        <v>6</v>
      </c>
      <c r="Z6" s="2">
        <v>26.239700317382812</v>
      </c>
      <c r="AA6" s="3">
        <f t="shared" si="8"/>
        <v>14.809907157466091</v>
      </c>
      <c r="AB6" t="s">
        <v>17</v>
      </c>
      <c r="AC6">
        <v>3</v>
      </c>
    </row>
    <row r="7" spans="1:29" x14ac:dyDescent="0.25">
      <c r="A7" t="s">
        <v>19</v>
      </c>
      <c r="B7">
        <f t="shared" si="0"/>
        <v>343</v>
      </c>
      <c r="C7">
        <f>B7/27</f>
        <v>12.703703703703704</v>
      </c>
      <c r="D7">
        <f t="shared" si="1"/>
        <v>3.4620449138847094</v>
      </c>
      <c r="E7">
        <f t="shared" si="3"/>
        <v>0.66627085432597055</v>
      </c>
      <c r="F7" s="2">
        <v>30.697599411010742</v>
      </c>
      <c r="G7" s="3">
        <f t="shared" si="4"/>
        <v>10.795059910526984</v>
      </c>
      <c r="H7" t="s">
        <v>18</v>
      </c>
      <c r="I7">
        <v>10</v>
      </c>
      <c r="K7" s="2">
        <v>31.302400588989258</v>
      </c>
      <c r="L7" s="3">
        <f t="shared" si="5"/>
        <v>9.7305576006571446</v>
      </c>
      <c r="M7" t="s">
        <v>18</v>
      </c>
      <c r="N7">
        <v>14</v>
      </c>
      <c r="P7" s="2">
        <v>28.217399597167969</v>
      </c>
      <c r="Q7" s="3">
        <f t="shared" si="6"/>
        <v>18.355640455906492</v>
      </c>
      <c r="R7" t="s">
        <v>18</v>
      </c>
      <c r="S7">
        <v>4</v>
      </c>
      <c r="U7" s="2">
        <v>27.107099533081055</v>
      </c>
      <c r="V7" s="3">
        <f t="shared" si="7"/>
        <v>12.337430658187454</v>
      </c>
      <c r="W7" t="s">
        <v>18</v>
      </c>
      <c r="X7">
        <v>7</v>
      </c>
      <c r="Z7" s="2">
        <v>26.672100067138672</v>
      </c>
      <c r="AA7" s="3">
        <f t="shared" si="8"/>
        <v>16.849528618578635</v>
      </c>
      <c r="AB7" t="s">
        <v>18</v>
      </c>
      <c r="AC7">
        <v>6</v>
      </c>
    </row>
    <row r="8" spans="1:29" x14ac:dyDescent="0.25">
      <c r="F8" s="2">
        <v>32.043701171875</v>
      </c>
      <c r="G8" s="3">
        <f t="shared" si="4"/>
        <v>14.949694974922842</v>
      </c>
      <c r="H8" t="s">
        <v>19</v>
      </c>
      <c r="I8">
        <v>10</v>
      </c>
      <c r="K8" s="2">
        <v>34.854198455810547</v>
      </c>
      <c r="L8" s="3">
        <f t="shared" si="5"/>
        <v>22.06318908267551</v>
      </c>
      <c r="M8" t="s">
        <v>19</v>
      </c>
      <c r="N8">
        <v>14</v>
      </c>
      <c r="P8" s="2">
        <v>30.768299102783203</v>
      </c>
      <c r="Q8" s="3">
        <f t="shared" si="6"/>
        <v>28.2813194660825</v>
      </c>
      <c r="R8" t="s">
        <v>19</v>
      </c>
      <c r="S8">
        <v>13</v>
      </c>
      <c r="U8" s="2">
        <v>27.478500366210938</v>
      </c>
      <c r="V8" s="3">
        <f t="shared" si="7"/>
        <v>14.323531370111962</v>
      </c>
      <c r="W8" t="s">
        <v>19</v>
      </c>
      <c r="X8">
        <v>14</v>
      </c>
      <c r="Z8" s="2">
        <v>28.10260009765625</v>
      </c>
      <c r="AA8" s="3">
        <f t="shared" si="8"/>
        <v>23.597170271963439</v>
      </c>
      <c r="AB8" t="s">
        <v>19</v>
      </c>
      <c r="AC8">
        <v>17</v>
      </c>
    </row>
    <row r="9" spans="1:29" x14ac:dyDescent="0.25">
      <c r="F9" s="2">
        <v>39.956501007080078</v>
      </c>
      <c r="G9" s="3">
        <f t="shared" si="4"/>
        <v>39.371916688518759</v>
      </c>
      <c r="K9" s="2">
        <v>35.240200042724609</v>
      </c>
      <c r="L9" s="3">
        <f t="shared" si="5"/>
        <v>23.40347237057156</v>
      </c>
      <c r="P9" s="2">
        <v>33.363899230957031</v>
      </c>
      <c r="Q9" s="3">
        <f t="shared" si="6"/>
        <v>38.380930859754983</v>
      </c>
      <c r="U9" s="2">
        <v>28.524299621582031</v>
      </c>
      <c r="V9" s="3">
        <f t="shared" si="7"/>
        <v>19.916040757123159</v>
      </c>
      <c r="Z9" s="2">
        <v>31.672700881958008</v>
      </c>
      <c r="AA9" s="3">
        <f t="shared" si="8"/>
        <v>40.437268311122672</v>
      </c>
    </row>
    <row r="10" spans="1:29" x14ac:dyDescent="0.25">
      <c r="F10" s="2">
        <v>42.842899322509766</v>
      </c>
      <c r="G10" s="3">
        <f t="shared" si="4"/>
        <v>48.280553464536318</v>
      </c>
      <c r="K10" s="2">
        <v>35.725399017333984</v>
      </c>
      <c r="L10" s="3">
        <f t="shared" si="5"/>
        <v>25.088191032409668</v>
      </c>
      <c r="P10" s="2">
        <v>35.469501495361328</v>
      </c>
      <c r="Q10" s="3">
        <f t="shared" si="6"/>
        <v>46.573935779616065</v>
      </c>
      <c r="U10" s="2">
        <v>32.410400390625</v>
      </c>
      <c r="V10" s="3">
        <f t="shared" si="7"/>
        <v>40.697328292112296</v>
      </c>
      <c r="Z10" s="2">
        <v>32.899799346923828</v>
      </c>
      <c r="AA10" s="3">
        <f t="shared" si="8"/>
        <v>46.22546861756522</v>
      </c>
    </row>
    <row r="11" spans="1:29" x14ac:dyDescent="0.25">
      <c r="F11" s="2">
        <v>45.132099151611328</v>
      </c>
      <c r="G11" s="3">
        <f t="shared" si="4"/>
        <v>55.345985035837437</v>
      </c>
      <c r="K11" s="2">
        <v>35.950801849365234</v>
      </c>
      <c r="L11" s="3">
        <f t="shared" si="5"/>
        <v>25.870839754740398</v>
      </c>
      <c r="P11" s="2">
        <v>36.241901397705078</v>
      </c>
      <c r="Q11" s="3">
        <f t="shared" si="6"/>
        <v>49.579382870447773</v>
      </c>
      <c r="U11" s="2">
        <v>33.122299194335938</v>
      </c>
      <c r="V11" s="3">
        <f t="shared" si="7"/>
        <v>44.504273766502337</v>
      </c>
      <c r="Z11" s="2">
        <v>34.069099426269531</v>
      </c>
      <c r="AA11" s="3">
        <f t="shared" si="8"/>
        <v>51.741035029573254</v>
      </c>
    </row>
    <row r="12" spans="1:29" x14ac:dyDescent="0.25">
      <c r="F12" s="2">
        <v>45.342098236083984</v>
      </c>
      <c r="G12" s="3">
        <f t="shared" si="4"/>
        <v>55.994130358283904</v>
      </c>
      <c r="K12" s="2">
        <v>36.023200988769531</v>
      </c>
      <c r="L12" s="3">
        <f t="shared" si="5"/>
        <v>26.12222565544976</v>
      </c>
      <c r="P12" s="2">
        <v>36.342498779296875</v>
      </c>
      <c r="Q12" s="3">
        <f t="shared" si="6"/>
        <v>49.970812370804957</v>
      </c>
      <c r="U12" s="2">
        <v>33.353000640869141</v>
      </c>
      <c r="V12" s="3">
        <f t="shared" si="7"/>
        <v>45.737971341546206</v>
      </c>
      <c r="Z12" s="2">
        <v>34.152801513671875</v>
      </c>
      <c r="AA12" s="3">
        <f t="shared" si="8"/>
        <v>52.135856196565442</v>
      </c>
    </row>
    <row r="13" spans="1:29" x14ac:dyDescent="0.25">
      <c r="F13" s="2">
        <v>45.559600830078125</v>
      </c>
      <c r="G13" s="3">
        <f t="shared" si="4"/>
        <v>56.665434660734952</v>
      </c>
      <c r="K13" s="2">
        <v>36.394599914550781</v>
      </c>
      <c r="L13" s="3">
        <f t="shared" si="5"/>
        <v>27.41180525885688</v>
      </c>
      <c r="P13" s="2">
        <v>38.867698669433594</v>
      </c>
      <c r="Q13" s="3">
        <f t="shared" si="6"/>
        <v>59.796492877173513</v>
      </c>
      <c r="U13" s="2">
        <v>34.006198883056641</v>
      </c>
      <c r="V13" s="3">
        <f t="shared" si="7"/>
        <v>49.231010069821608</v>
      </c>
      <c r="Z13" s="2">
        <v>35.091400146484375</v>
      </c>
      <c r="AA13" s="3">
        <f t="shared" si="8"/>
        <v>56.563208238133839</v>
      </c>
    </row>
    <row r="14" spans="1:29" x14ac:dyDescent="0.25">
      <c r="F14" s="2">
        <v>45.909801483154297</v>
      </c>
      <c r="G14" s="3">
        <f t="shared" si="4"/>
        <v>57.746300873933016</v>
      </c>
      <c r="K14" s="2">
        <v>41.109100341796875</v>
      </c>
      <c r="L14" s="3">
        <f t="shared" si="5"/>
        <v>43.781598409016929</v>
      </c>
      <c r="P14" s="2">
        <v>40.092300415039063</v>
      </c>
      <c r="Q14" s="3">
        <f t="shared" si="6"/>
        <v>64.561480214159772</v>
      </c>
      <c r="U14" s="2">
        <v>34.915401458740234</v>
      </c>
      <c r="V14" s="3">
        <f t="shared" si="7"/>
        <v>54.093055929092159</v>
      </c>
      <c r="Z14" s="2">
        <v>35.449699401855469</v>
      </c>
      <c r="AA14" s="3">
        <f t="shared" si="8"/>
        <v>58.253299065355982</v>
      </c>
    </row>
    <row r="15" spans="1:29" x14ac:dyDescent="0.25">
      <c r="F15" s="2">
        <v>47.331001281738281</v>
      </c>
      <c r="G15" s="3">
        <f t="shared" si="4"/>
        <v>62.132720005365066</v>
      </c>
      <c r="K15" s="2">
        <v>41.421501159667969</v>
      </c>
      <c r="L15" s="3">
        <f t="shared" si="5"/>
        <v>44.866323471069336</v>
      </c>
      <c r="P15" s="2">
        <v>41.667598724365234</v>
      </c>
      <c r="Q15" s="3">
        <f t="shared" si="6"/>
        <v>70.691045620098194</v>
      </c>
      <c r="U15" s="2">
        <v>35.487598419189453</v>
      </c>
      <c r="V15" s="3">
        <f t="shared" si="7"/>
        <v>57.152932722938246</v>
      </c>
      <c r="Z15" s="2">
        <v>36.439498901367188</v>
      </c>
      <c r="AA15" s="3">
        <f t="shared" si="8"/>
        <v>62.922164629090503</v>
      </c>
    </row>
    <row r="16" spans="1:29" x14ac:dyDescent="0.25">
      <c r="F16" s="2">
        <v>47.3583984375</v>
      </c>
      <c r="G16" s="3">
        <f t="shared" si="4"/>
        <v>62.217279128086417</v>
      </c>
      <c r="K16" s="2">
        <v>42.812301635742187</v>
      </c>
      <c r="L16" s="3">
        <f t="shared" si="5"/>
        <v>49.695491790771484</v>
      </c>
      <c r="P16" s="2">
        <v>45.213401794433594</v>
      </c>
      <c r="Q16" s="3">
        <f t="shared" si="6"/>
        <v>84.487944725422537</v>
      </c>
      <c r="U16" s="2">
        <v>35.822898864746094</v>
      </c>
      <c r="V16" s="3">
        <f t="shared" si="7"/>
        <v>58.945983233936325</v>
      </c>
      <c r="Z16" s="2">
        <v>37.564601898193359</v>
      </c>
      <c r="AA16" s="3">
        <f t="shared" si="8"/>
        <v>68.229254236761122</v>
      </c>
    </row>
    <row r="17" spans="6:27" x14ac:dyDescent="0.25">
      <c r="F17" s="2">
        <v>48.247600555419922</v>
      </c>
      <c r="G17" s="3">
        <f t="shared" si="4"/>
        <v>64.961730109320754</v>
      </c>
      <c r="K17" s="2">
        <v>43.180301666259766</v>
      </c>
      <c r="L17" s="3">
        <f t="shared" si="5"/>
        <v>50.973269674513077</v>
      </c>
      <c r="P17" s="2">
        <v>45.534599304199219</v>
      </c>
      <c r="Q17" s="3">
        <f t="shared" si="6"/>
        <v>85.737740483265441</v>
      </c>
      <c r="U17" s="2">
        <v>36.159500122070313</v>
      </c>
      <c r="V17" s="3">
        <f t="shared" si="7"/>
        <v>60.745989957595249</v>
      </c>
      <c r="Z17" s="2">
        <v>37.691001892089844</v>
      </c>
      <c r="AA17" s="3">
        <f t="shared" si="8"/>
        <v>68.825480623065303</v>
      </c>
    </row>
    <row r="18" spans="6:27" x14ac:dyDescent="0.25">
      <c r="F18" s="2">
        <v>48.518001556396484</v>
      </c>
      <c r="G18" s="3">
        <f t="shared" si="4"/>
        <v>65.796301099989151</v>
      </c>
      <c r="K18" s="2">
        <v>43.454200744628906</v>
      </c>
      <c r="L18" s="3">
        <f t="shared" si="5"/>
        <v>51.924308141072594</v>
      </c>
      <c r="P18" s="2">
        <v>45.783901214599609</v>
      </c>
      <c r="Q18" s="3">
        <f t="shared" si="6"/>
        <v>86.707786827235836</v>
      </c>
      <c r="U18" s="2">
        <v>36.496799468994141</v>
      </c>
      <c r="V18" s="3">
        <f t="shared" si="7"/>
        <v>62.549729780717328</v>
      </c>
      <c r="Z18" s="2">
        <v>39.105899810791016</v>
      </c>
      <c r="AA18" s="3">
        <f t="shared" si="8"/>
        <v>75.499527409391575</v>
      </c>
    </row>
    <row r="19" spans="6:27" x14ac:dyDescent="0.25">
      <c r="F19" s="2">
        <v>49.405399322509766</v>
      </c>
      <c r="G19" s="3">
        <f t="shared" si="4"/>
        <v>68.535183094165944</v>
      </c>
      <c r="K19" s="2">
        <v>44.114398956298828</v>
      </c>
      <c r="L19" s="3">
        <f t="shared" si="5"/>
        <v>54.216663042704269</v>
      </c>
      <c r="P19" s="2">
        <v>45.982898712158203</v>
      </c>
      <c r="Q19" s="3">
        <f t="shared" si="6"/>
        <v>87.482096156257597</v>
      </c>
      <c r="U19" s="2">
        <v>36.564201354980469</v>
      </c>
      <c r="V19" s="3">
        <f t="shared" si="7"/>
        <v>62.910167673692342</v>
      </c>
      <c r="Z19" s="2">
        <v>39.869598388671875</v>
      </c>
      <c r="AA19" s="3">
        <f t="shared" si="8"/>
        <v>79.101879191848468</v>
      </c>
    </row>
    <row r="20" spans="6:27" x14ac:dyDescent="0.25">
      <c r="F20" s="2">
        <v>49.923500061035156</v>
      </c>
      <c r="G20" s="3">
        <f t="shared" si="4"/>
        <v>70.134259447639366</v>
      </c>
      <c r="K20" s="2">
        <v>44.933700561523438</v>
      </c>
      <c r="L20" s="3">
        <f t="shared" si="5"/>
        <v>57.06146028306749</v>
      </c>
      <c r="P20" s="2">
        <v>46.232200622558594</v>
      </c>
      <c r="Q20" s="3">
        <f t="shared" si="6"/>
        <v>88.452142500227993</v>
      </c>
      <c r="U20" s="2">
        <v>36.734600067138672</v>
      </c>
      <c r="V20" s="3">
        <f t="shared" si="7"/>
        <v>63.821390733361881</v>
      </c>
      <c r="Z20" s="2">
        <v>40.467201232910156</v>
      </c>
      <c r="AA20" s="3">
        <f t="shared" si="8"/>
        <v>81.920760532595068</v>
      </c>
    </row>
    <row r="21" spans="6:27" x14ac:dyDescent="0.25">
      <c r="F21" s="2">
        <v>49.935001373291016</v>
      </c>
      <c r="G21" s="3">
        <f t="shared" si="4"/>
        <v>70.169757324972267</v>
      </c>
      <c r="K21" s="2">
        <v>45.556598663330078</v>
      </c>
      <c r="L21" s="3">
        <f t="shared" si="5"/>
        <v>59.224300914340553</v>
      </c>
      <c r="P21" s="2">
        <v>46.238899230957031</v>
      </c>
      <c r="Q21" s="3">
        <f t="shared" si="6"/>
        <v>88.478207124346426</v>
      </c>
      <c r="U21" s="2">
        <v>36.926700592041016</v>
      </c>
      <c r="V21" s="3">
        <f t="shared" si="7"/>
        <v>64.848666267599015</v>
      </c>
      <c r="Z21" s="2">
        <v>40.469898223876953</v>
      </c>
      <c r="AA21" s="3">
        <f t="shared" si="8"/>
        <v>81.933482188098836</v>
      </c>
    </row>
    <row r="22" spans="6:27" x14ac:dyDescent="0.25">
      <c r="F22" s="2">
        <v>50.536399841308594</v>
      </c>
      <c r="G22" s="3">
        <f t="shared" si="4"/>
        <v>72.025925436137641</v>
      </c>
      <c r="K22" s="2">
        <v>46.170600891113281</v>
      </c>
      <c r="L22" s="3">
        <f t="shared" si="5"/>
        <v>61.356253094143341</v>
      </c>
      <c r="P22" s="2">
        <v>46.341800689697266</v>
      </c>
      <c r="Q22" s="3">
        <f t="shared" si="6"/>
        <v>88.878601905436824</v>
      </c>
      <c r="U22" s="2">
        <v>37.340801239013672</v>
      </c>
      <c r="V22" s="3">
        <f t="shared" si="7"/>
        <v>67.063108230019637</v>
      </c>
      <c r="Z22" s="2">
        <v>40.772899627685547</v>
      </c>
      <c r="AA22" s="3">
        <f t="shared" si="8"/>
        <v>83.362734092856357</v>
      </c>
    </row>
    <row r="23" spans="6:27" x14ac:dyDescent="0.25">
      <c r="F23" s="2">
        <v>50.935501098632812</v>
      </c>
      <c r="G23" s="3">
        <f t="shared" si="4"/>
        <v>73.257719440224733</v>
      </c>
      <c r="K23" s="2">
        <v>47.38800048828125</v>
      </c>
      <c r="L23" s="3">
        <f t="shared" si="5"/>
        <v>65.583335028754348</v>
      </c>
      <c r="P23" s="2">
        <v>46.458400726318359</v>
      </c>
      <c r="Q23" s="3">
        <f t="shared" si="6"/>
        <v>89.332298545985836</v>
      </c>
      <c r="U23" s="2">
        <v>37.744598388671875</v>
      </c>
      <c r="V23" s="3">
        <f t="shared" si="7"/>
        <v>69.222451276320186</v>
      </c>
      <c r="Z23" s="2">
        <v>40.955600738525391</v>
      </c>
      <c r="AA23" s="3">
        <f t="shared" si="8"/>
        <v>84.22453178549712</v>
      </c>
    </row>
    <row r="24" spans="6:27" x14ac:dyDescent="0.25">
      <c r="F24" s="2">
        <v>51.741500854492188</v>
      </c>
      <c r="G24" s="3">
        <f t="shared" si="4"/>
        <v>75.745373007691938</v>
      </c>
      <c r="K24" s="2">
        <v>47.482799530029297</v>
      </c>
      <c r="L24" s="3">
        <f t="shared" si="5"/>
        <v>65.912498368157287</v>
      </c>
      <c r="P24" s="2">
        <v>46.646701812744141</v>
      </c>
      <c r="Q24" s="3">
        <f t="shared" si="6"/>
        <v>90.064987598226224</v>
      </c>
      <c r="U24" s="2">
        <v>38.635101318359375</v>
      </c>
      <c r="V24" s="3">
        <f t="shared" si="7"/>
        <v>73.984499028659755</v>
      </c>
      <c r="Z24" s="2">
        <v>41.033100128173828</v>
      </c>
      <c r="AA24" s="3">
        <f t="shared" si="8"/>
        <v>84.590094944216162</v>
      </c>
    </row>
    <row r="25" spans="6:27" x14ac:dyDescent="0.25">
      <c r="F25" s="2">
        <v>53.773700714111328</v>
      </c>
      <c r="G25" s="3">
        <f t="shared" si="4"/>
        <v>82.017594796639898</v>
      </c>
      <c r="K25" s="2">
        <v>48.557201385498047</v>
      </c>
      <c r="L25" s="3">
        <f t="shared" si="5"/>
        <v>69.643060366312667</v>
      </c>
      <c r="P25" s="2">
        <v>46.669101715087891</v>
      </c>
      <c r="Q25" s="3">
        <f t="shared" si="6"/>
        <v>90.152146751314746</v>
      </c>
      <c r="U25" s="2">
        <v>39.350101470947266</v>
      </c>
      <c r="V25" s="3">
        <f t="shared" si="7"/>
        <v>77.808029256402492</v>
      </c>
      <c r="Z25" s="2">
        <v>41.085201263427734</v>
      </c>
      <c r="AA25" s="3">
        <f t="shared" si="8"/>
        <v>84.835855016168551</v>
      </c>
    </row>
    <row r="26" spans="6:27" x14ac:dyDescent="0.25">
      <c r="F26" s="2">
        <v>54.090301513671875</v>
      </c>
      <c r="G26" s="3">
        <f t="shared" si="4"/>
        <v>82.994757758246521</v>
      </c>
      <c r="K26" s="2">
        <v>48.689300537109375</v>
      </c>
      <c r="L26" s="3">
        <f t="shared" si="5"/>
        <v>70.101737976074219</v>
      </c>
      <c r="P26" s="2">
        <v>46.769298553466797</v>
      </c>
      <c r="Q26" s="3">
        <f t="shared" si="6"/>
        <v>90.542017717769639</v>
      </c>
      <c r="U26" s="2">
        <v>39.796901702880859</v>
      </c>
      <c r="V26" s="3">
        <f t="shared" si="7"/>
        <v>80.197335309523311</v>
      </c>
      <c r="Z26" s="2">
        <v>41.111801147460938</v>
      </c>
      <c r="AA26" s="3">
        <f t="shared" si="8"/>
        <v>84.961326167268567</v>
      </c>
    </row>
    <row r="27" spans="6:27" x14ac:dyDescent="0.25">
      <c r="F27" s="2">
        <v>54.151798248291016</v>
      </c>
      <c r="G27" s="3">
        <f t="shared" si="4"/>
        <v>83.184562494725355</v>
      </c>
      <c r="K27" s="2">
        <v>49.244701385498047</v>
      </c>
      <c r="L27" s="3">
        <f t="shared" si="5"/>
        <v>72.030213144090439</v>
      </c>
      <c r="P27" s="2">
        <v>46.819599151611328</v>
      </c>
      <c r="Q27" s="3">
        <f t="shared" si="6"/>
        <v>90.737739889538247</v>
      </c>
      <c r="U27" s="2">
        <v>39.930301666259766</v>
      </c>
      <c r="V27" s="3">
        <f t="shared" si="7"/>
        <v>80.910704097645805</v>
      </c>
      <c r="Z27" s="2">
        <v>41.135200500488281</v>
      </c>
      <c r="AA27" s="3">
        <f t="shared" si="8"/>
        <v>85.071700474001318</v>
      </c>
    </row>
    <row r="28" spans="6:27" x14ac:dyDescent="0.25">
      <c r="F28" s="2">
        <v>54.327800750732422</v>
      </c>
      <c r="G28" s="3">
        <f t="shared" si="4"/>
        <v>83.727780094853159</v>
      </c>
      <c r="K28" s="2">
        <v>49.893501281738281</v>
      </c>
      <c r="L28" s="3">
        <f t="shared" si="5"/>
        <v>74.282990561591262</v>
      </c>
      <c r="P28" s="2">
        <v>46.930301666259766</v>
      </c>
      <c r="Q28" s="3">
        <f t="shared" si="6"/>
        <v>91.168488973773407</v>
      </c>
      <c r="U28" s="2">
        <v>40.076198577880859</v>
      </c>
      <c r="V28" s="3">
        <f t="shared" si="7"/>
        <v>81.690901485993891</v>
      </c>
      <c r="Z28" s="2">
        <v>41.170700073242187</v>
      </c>
      <c r="AA28" s="3">
        <f t="shared" si="8"/>
        <v>85.239151288878247</v>
      </c>
    </row>
    <row r="29" spans="6:27" x14ac:dyDescent="0.25">
      <c r="F29" s="2">
        <v>54.567100524902344</v>
      </c>
      <c r="G29" s="3">
        <f t="shared" si="4"/>
        <v>84.466359644760317</v>
      </c>
      <c r="K29" s="2">
        <v>49.930999755859375</v>
      </c>
      <c r="L29" s="3">
        <f t="shared" si="5"/>
        <v>74.413193596733947</v>
      </c>
      <c r="P29" s="5"/>
      <c r="U29" s="2">
        <v>40.182098388671875</v>
      </c>
      <c r="V29" s="3">
        <f t="shared" si="7"/>
        <v>82.257210634608953</v>
      </c>
      <c r="Z29" s="2">
        <v>41.189800262451172</v>
      </c>
      <c r="AA29" s="3">
        <f t="shared" si="8"/>
        <v>85.329246520996094</v>
      </c>
    </row>
    <row r="30" spans="6:27" x14ac:dyDescent="0.25">
      <c r="F30" s="2">
        <v>54.664398193359375</v>
      </c>
      <c r="G30" s="3">
        <f t="shared" si="4"/>
        <v>84.766661090615358</v>
      </c>
      <c r="K30" s="2">
        <v>50.340099334716797</v>
      </c>
      <c r="L30" s="3">
        <f t="shared" si="5"/>
        <v>75.833678245544434</v>
      </c>
      <c r="P30" s="5"/>
      <c r="U30" s="2">
        <v>40.293399810791016</v>
      </c>
      <c r="V30" s="3">
        <f t="shared" si="7"/>
        <v>82.85240540529955</v>
      </c>
      <c r="Z30" s="2">
        <v>41.231300354003906</v>
      </c>
      <c r="AA30" s="3">
        <f t="shared" si="8"/>
        <v>85.525001669829749</v>
      </c>
    </row>
    <row r="31" spans="6:27" x14ac:dyDescent="0.25">
      <c r="F31" s="2">
        <v>54.739700317382813</v>
      </c>
      <c r="G31" s="3">
        <f t="shared" si="4"/>
        <v>84.999075053650657</v>
      </c>
      <c r="K31" s="2">
        <v>50.424198150634766</v>
      </c>
      <c r="L31" s="3">
        <f t="shared" si="5"/>
        <v>76.125688023037384</v>
      </c>
      <c r="P31" s="4"/>
      <c r="Q31" s="3"/>
      <c r="U31" s="2">
        <v>40.869899749755859</v>
      </c>
      <c r="V31" s="3">
        <f t="shared" si="7"/>
        <v>85.935292779443088</v>
      </c>
      <c r="Z31" s="2">
        <v>41.410598754882812</v>
      </c>
      <c r="AA31" s="3">
        <f t="shared" si="8"/>
        <v>86.370748843786856</v>
      </c>
    </row>
    <row r="32" spans="6:27" x14ac:dyDescent="0.25">
      <c r="F32" s="2">
        <v>54.902900695800781</v>
      </c>
      <c r="G32" s="3">
        <f t="shared" si="4"/>
        <v>85.50277992531106</v>
      </c>
      <c r="K32" s="2">
        <v>50.743499755859375</v>
      </c>
      <c r="L32" s="3">
        <f t="shared" si="5"/>
        <v>77.234374152289504</v>
      </c>
      <c r="P32" s="4"/>
      <c r="Q32" s="3"/>
      <c r="U32" s="2">
        <v>41.035598754882813</v>
      </c>
      <c r="V32" s="3">
        <f t="shared" si="7"/>
        <v>86.821383715950873</v>
      </c>
      <c r="Z32" s="2">
        <v>41.423198699951172</v>
      </c>
      <c r="AA32" s="3">
        <f t="shared" si="8"/>
        <v>86.430182546939491</v>
      </c>
    </row>
    <row r="33" spans="6:27" x14ac:dyDescent="0.25">
      <c r="F33" s="2">
        <v>55.313400268554687</v>
      </c>
      <c r="G33" s="3">
        <f t="shared" si="4"/>
        <v>86.769753915292242</v>
      </c>
      <c r="K33" s="2">
        <v>51.286701202392578</v>
      </c>
      <c r="L33" s="3">
        <f t="shared" si="5"/>
        <v>79.120490286085342</v>
      </c>
      <c r="P33" s="4"/>
      <c r="Q33" s="3"/>
      <c r="U33" s="2">
        <v>41.069801330566406</v>
      </c>
      <c r="V33" s="3">
        <f t="shared" si="7"/>
        <v>87.004285190194679</v>
      </c>
      <c r="Z33" s="2">
        <v>41.447601318359375</v>
      </c>
      <c r="AA33" s="3">
        <f t="shared" si="8"/>
        <v>86.545289237544225</v>
      </c>
    </row>
    <row r="34" spans="6:27" x14ac:dyDescent="0.25">
      <c r="F34" s="2">
        <v>55.866298675537109</v>
      </c>
      <c r="G34" s="3">
        <f t="shared" si="4"/>
        <v>88.476230480052806</v>
      </c>
      <c r="K34" s="2">
        <v>51.682300567626953</v>
      </c>
      <c r="L34" s="3">
        <f t="shared" si="5"/>
        <v>80.49409919314914</v>
      </c>
      <c r="P34" s="4"/>
      <c r="Q34" s="3"/>
      <c r="U34" s="2">
        <v>41.115699768066406</v>
      </c>
      <c r="V34" s="3">
        <f t="shared" si="7"/>
        <v>87.249731380034248</v>
      </c>
      <c r="Z34" s="2">
        <v>41.505599975585938</v>
      </c>
      <c r="AA34" s="3">
        <f t="shared" si="8"/>
        <v>86.818867809367632</v>
      </c>
    </row>
    <row r="35" spans="6:27" x14ac:dyDescent="0.25">
      <c r="F35" s="4"/>
      <c r="G35" s="3"/>
      <c r="K35" s="2">
        <v>52.258499145507812</v>
      </c>
      <c r="L35" s="3">
        <f t="shared" si="5"/>
        <v>82.494788699679901</v>
      </c>
      <c r="P35" s="4"/>
      <c r="Q35" s="3"/>
      <c r="U35" s="2">
        <v>41.124099731445313</v>
      </c>
      <c r="V35" s="3">
        <f t="shared" si="7"/>
        <v>87.294650970295791</v>
      </c>
      <c r="Z35" s="2">
        <v>41.587398529052734</v>
      </c>
      <c r="AA35" s="3">
        <f t="shared" si="8"/>
        <v>87.204710042701578</v>
      </c>
    </row>
    <row r="36" spans="6:27" x14ac:dyDescent="0.25">
      <c r="F36" s="4"/>
      <c r="G36" s="3"/>
      <c r="K36" s="2">
        <v>52.603801727294922</v>
      </c>
      <c r="L36" s="3">
        <f t="shared" si="5"/>
        <v>83.693755997551818</v>
      </c>
      <c r="P36" s="4"/>
      <c r="Q36" s="3"/>
      <c r="U36" s="2">
        <v>41.149600982666016</v>
      </c>
      <c r="V36" s="3">
        <f t="shared" si="7"/>
        <v>87.431021297679223</v>
      </c>
      <c r="Z36" s="2">
        <v>41.612499237060547</v>
      </c>
      <c r="AA36" s="3">
        <f t="shared" si="8"/>
        <v>87.323109608776164</v>
      </c>
    </row>
    <row r="37" spans="6:27" x14ac:dyDescent="0.25">
      <c r="F37" s="4"/>
      <c r="G37" s="3"/>
      <c r="K37" s="2">
        <v>52.771198272705078</v>
      </c>
      <c r="L37" s="3">
        <f t="shared" si="5"/>
        <v>84.274994002448196</v>
      </c>
      <c r="P37" s="4"/>
      <c r="Q37" s="3"/>
      <c r="U37" s="2">
        <v>41.397899627685547</v>
      </c>
      <c r="V37" s="3">
        <f t="shared" si="7"/>
        <v>88.75882153842538</v>
      </c>
      <c r="Z37" s="4"/>
      <c r="AA37" s="7"/>
    </row>
    <row r="38" spans="6:27" x14ac:dyDescent="0.25">
      <c r="F38" s="4"/>
      <c r="G38" s="3"/>
      <c r="K38" s="2">
        <v>52.905601501464844</v>
      </c>
      <c r="L38" s="3">
        <f t="shared" si="5"/>
        <v>84.741671880086272</v>
      </c>
      <c r="P38" s="4"/>
      <c r="Q38" s="3"/>
      <c r="U38" s="2">
        <v>41.522998809814453</v>
      </c>
      <c r="V38" s="3">
        <f t="shared" si="7"/>
        <v>89.427801122002421</v>
      </c>
      <c r="Z38" s="4"/>
      <c r="AA38" s="7"/>
    </row>
    <row r="39" spans="6:27" x14ac:dyDescent="0.25">
      <c r="F39" s="5"/>
      <c r="G39" s="3"/>
      <c r="K39" s="2">
        <v>52.981498718261719</v>
      </c>
      <c r="L39" s="3">
        <f t="shared" si="5"/>
        <v>85.005203882853195</v>
      </c>
      <c r="P39" s="4"/>
      <c r="Q39" s="3"/>
      <c r="U39" s="2">
        <v>41.646598815917969</v>
      </c>
      <c r="V39" s="3">
        <f t="shared" si="7"/>
        <v>90.088763721486458</v>
      </c>
      <c r="Z39" s="4"/>
      <c r="AA39" s="7"/>
    </row>
    <row r="40" spans="6:27" x14ac:dyDescent="0.25">
      <c r="F40" s="5"/>
      <c r="G40" s="3"/>
      <c r="K40" s="2">
        <v>53.262500762939453</v>
      </c>
      <c r="L40" s="3">
        <f t="shared" si="5"/>
        <v>85.980905426873107</v>
      </c>
      <c r="P40" s="4"/>
      <c r="Q40" s="3"/>
      <c r="U40" s="5"/>
      <c r="Z40" s="4"/>
      <c r="AA40" s="7"/>
    </row>
    <row r="41" spans="6:27" x14ac:dyDescent="0.25">
      <c r="G41" s="3"/>
      <c r="K41" s="2">
        <v>53.276298522949219</v>
      </c>
      <c r="L41" s="3">
        <f t="shared" si="5"/>
        <v>86.028814315795898</v>
      </c>
      <c r="P41" s="4"/>
      <c r="Q41" s="3"/>
      <c r="U41" s="5"/>
    </row>
    <row r="42" spans="6:27" x14ac:dyDescent="0.25">
      <c r="G42" s="3"/>
      <c r="K42" s="2">
        <v>53.635200500488281</v>
      </c>
      <c r="L42" s="3">
        <f t="shared" si="5"/>
        <v>87.275001737806534</v>
      </c>
      <c r="P42" s="4"/>
      <c r="Q42" s="3"/>
      <c r="U42" s="5"/>
    </row>
    <row r="43" spans="6:27" x14ac:dyDescent="0.25">
      <c r="G43" s="3"/>
      <c r="K43" s="2">
        <v>53.679500579833984</v>
      </c>
      <c r="L43" s="3">
        <f t="shared" si="5"/>
        <v>87.428821457756897</v>
      </c>
      <c r="P43" s="4"/>
      <c r="Q43" s="3"/>
      <c r="U43" s="5"/>
    </row>
    <row r="44" spans="6:27" x14ac:dyDescent="0.25">
      <c r="K44" s="2">
        <v>53.727798461914063</v>
      </c>
      <c r="L44" s="3">
        <f t="shared" si="5"/>
        <v>87.596522437201614</v>
      </c>
      <c r="P44" s="4"/>
      <c r="Q44" s="3"/>
      <c r="U44" s="4"/>
      <c r="V44" s="3"/>
    </row>
    <row r="45" spans="6:27" x14ac:dyDescent="0.25">
      <c r="K45" s="2">
        <v>54.118999481201172</v>
      </c>
      <c r="L45" s="3">
        <f t="shared" si="5"/>
        <v>88.954859309726288</v>
      </c>
      <c r="P45" s="5"/>
      <c r="U45" s="5"/>
    </row>
    <row r="46" spans="6:27" x14ac:dyDescent="0.25">
      <c r="K46" s="2">
        <v>54.167499542236328</v>
      </c>
      <c r="L46" s="3">
        <f t="shared" si="5"/>
        <v>89.123262299431701</v>
      </c>
      <c r="U46" s="5"/>
    </row>
    <row r="47" spans="6:27" x14ac:dyDescent="0.25">
      <c r="K47" s="2">
        <v>54.303298950195313</v>
      </c>
      <c r="L47" s="3">
        <f t="shared" si="5"/>
        <v>89.594788021511505</v>
      </c>
    </row>
    <row r="48" spans="6:27" x14ac:dyDescent="0.25">
      <c r="K48" s="2">
        <v>54.779098510742188</v>
      </c>
      <c r="L48" s="3">
        <f t="shared" si="5"/>
        <v>91.246869828965927</v>
      </c>
    </row>
    <row r="51" spans="6:29" x14ac:dyDescent="0.25">
      <c r="F51" t="s">
        <v>20</v>
      </c>
      <c r="G51">
        <v>27.2</v>
      </c>
      <c r="K51" t="s">
        <v>20</v>
      </c>
      <c r="L51">
        <v>28.5</v>
      </c>
      <c r="P51" t="s">
        <v>20</v>
      </c>
      <c r="Q51">
        <v>23.5</v>
      </c>
      <c r="U51" t="s">
        <v>20</v>
      </c>
      <c r="V51">
        <v>24.8</v>
      </c>
      <c r="Z51" t="s">
        <v>20</v>
      </c>
      <c r="AA51">
        <v>23.1</v>
      </c>
    </row>
    <row r="52" spans="6:29" x14ac:dyDescent="0.25">
      <c r="F52" t="s">
        <v>21</v>
      </c>
      <c r="G52">
        <v>32.4</v>
      </c>
      <c r="K52" t="s">
        <v>21</v>
      </c>
      <c r="L52">
        <v>28.8</v>
      </c>
      <c r="P52" t="s">
        <v>21</v>
      </c>
      <c r="Q52">
        <v>25.7</v>
      </c>
      <c r="U52" t="s">
        <v>21</v>
      </c>
      <c r="V52">
        <v>18.7</v>
      </c>
      <c r="Z52" t="s">
        <v>21</v>
      </c>
      <c r="AA52">
        <v>21.2</v>
      </c>
    </row>
    <row r="53" spans="6:29" x14ac:dyDescent="0.25">
      <c r="F53" t="s">
        <v>22</v>
      </c>
      <c r="G53">
        <f>100/G52</f>
        <v>3.0864197530864197</v>
      </c>
      <c r="K53" t="s">
        <v>22</v>
      </c>
      <c r="L53">
        <f>100/L52</f>
        <v>3.4722222222222223</v>
      </c>
      <c r="P53" t="s">
        <v>22</v>
      </c>
      <c r="Q53">
        <f>100/Q52</f>
        <v>3.8910505836575875</v>
      </c>
      <c r="U53" t="s">
        <v>22</v>
      </c>
      <c r="V53">
        <f>100/V52</f>
        <v>5.3475935828877006</v>
      </c>
      <c r="Z53" t="s">
        <v>22</v>
      </c>
      <c r="AA53">
        <f>100/AA52</f>
        <v>4.716981132075472</v>
      </c>
    </row>
    <row r="56" spans="6:29" x14ac:dyDescent="0.25">
      <c r="F56" s="18">
        <v>6</v>
      </c>
      <c r="G56" s="18"/>
      <c r="H56" s="18"/>
      <c r="I56" s="18"/>
      <c r="K56" s="18">
        <v>7</v>
      </c>
      <c r="L56" s="18"/>
      <c r="M56" s="18"/>
      <c r="N56" s="18"/>
      <c r="P56" s="18">
        <v>8</v>
      </c>
      <c r="Q56" s="18"/>
      <c r="R56" s="18"/>
      <c r="S56" s="18"/>
      <c r="U56" s="18">
        <v>9</v>
      </c>
      <c r="V56" s="18"/>
      <c r="W56" s="18"/>
      <c r="X56" s="18"/>
      <c r="Z56" s="18">
        <v>10</v>
      </c>
      <c r="AA56" s="18"/>
      <c r="AB56" s="18"/>
      <c r="AC56" s="18"/>
    </row>
    <row r="57" spans="6:29" x14ac:dyDescent="0.25">
      <c r="F57" t="s">
        <v>12</v>
      </c>
      <c r="G57" t="s">
        <v>13</v>
      </c>
      <c r="H57" t="s">
        <v>6</v>
      </c>
      <c r="I57" t="s">
        <v>14</v>
      </c>
      <c r="K57" t="s">
        <v>12</v>
      </c>
      <c r="L57" t="s">
        <v>13</v>
      </c>
      <c r="M57" t="s">
        <v>6</v>
      </c>
      <c r="N57" t="s">
        <v>14</v>
      </c>
      <c r="P57" t="s">
        <v>12</v>
      </c>
      <c r="Q57" t="s">
        <v>13</v>
      </c>
      <c r="R57" t="s">
        <v>6</v>
      </c>
      <c r="S57" t="s">
        <v>14</v>
      </c>
      <c r="U57" t="s">
        <v>12</v>
      </c>
      <c r="V57" t="s">
        <v>13</v>
      </c>
      <c r="W57" t="s">
        <v>6</v>
      </c>
      <c r="X57" t="s">
        <v>14</v>
      </c>
      <c r="Z57" t="s">
        <v>12</v>
      </c>
      <c r="AA57" t="s">
        <v>13</v>
      </c>
      <c r="AB57" t="s">
        <v>6</v>
      </c>
      <c r="AC57" t="s">
        <v>14</v>
      </c>
    </row>
    <row r="58" spans="6:29" x14ac:dyDescent="0.25">
      <c r="F58" s="2">
        <v>22.584800720214844</v>
      </c>
      <c r="G58" s="3">
        <f t="shared" ref="G58:G94" si="9">(F58-$G$103)*$G$105</f>
        <v>0.84770972575617054</v>
      </c>
      <c r="H58" t="s">
        <v>11</v>
      </c>
      <c r="I58">
        <v>6</v>
      </c>
      <c r="K58" s="2">
        <v>25.026399612426758</v>
      </c>
      <c r="L58" s="3">
        <f t="shared" ref="L58:L91" si="10">(K58-$L$103)*$L$105</f>
        <v>3.9540651312285098</v>
      </c>
      <c r="M58" t="s">
        <v>11</v>
      </c>
      <c r="N58">
        <v>3</v>
      </c>
      <c r="P58" s="2">
        <v>13.777899742126465</v>
      </c>
      <c r="Q58" s="3">
        <f t="shared" ref="Q58:Q85" si="11">(P58-$Q$103)*$Q$105</f>
        <v>5.3468608457174263</v>
      </c>
      <c r="R58" t="s">
        <v>11</v>
      </c>
      <c r="S58">
        <v>5</v>
      </c>
      <c r="U58" s="2">
        <v>17.889400482177734</v>
      </c>
      <c r="V58" s="3">
        <f t="shared" ref="V58:V80" si="12">(U58-$V$103)*$V$105</f>
        <v>3.0956881654028741</v>
      </c>
      <c r="W58" t="s">
        <v>11</v>
      </c>
      <c r="X58">
        <v>3</v>
      </c>
      <c r="Z58" s="2">
        <v>43.974300384521484</v>
      </c>
      <c r="AA58" s="3">
        <f t="shared" ref="AA58:AA100" si="13">(Z58-$AA$103)*$AA$105</f>
        <v>0.53962967344113688</v>
      </c>
      <c r="AB58" t="s">
        <v>11</v>
      </c>
      <c r="AC58">
        <v>4</v>
      </c>
    </row>
    <row r="59" spans="6:29" x14ac:dyDescent="0.25">
      <c r="F59" s="2">
        <v>23.268899917602539</v>
      </c>
      <c r="G59" s="3">
        <f t="shared" si="9"/>
        <v>3.9857794385437639</v>
      </c>
      <c r="H59" t="s">
        <v>15</v>
      </c>
      <c r="I59">
        <v>2</v>
      </c>
      <c r="K59" s="2">
        <v>26.331899642944336</v>
      </c>
      <c r="L59" s="3">
        <f t="shared" si="10"/>
        <v>10.200476760499219</v>
      </c>
      <c r="M59" t="s">
        <v>15</v>
      </c>
      <c r="N59">
        <v>3</v>
      </c>
      <c r="P59" s="2">
        <v>14.331899642944336</v>
      </c>
      <c r="Q59" s="3">
        <f t="shared" si="11"/>
        <v>7.6648520625286016</v>
      </c>
      <c r="R59" t="s">
        <v>15</v>
      </c>
      <c r="S59">
        <v>1</v>
      </c>
      <c r="U59" s="2">
        <v>18.364500045776367</v>
      </c>
      <c r="V59" s="3">
        <f t="shared" si="12"/>
        <v>4.958823708926924</v>
      </c>
      <c r="W59" t="s">
        <v>15</v>
      </c>
      <c r="X59">
        <v>1</v>
      </c>
      <c r="Z59" s="2">
        <v>44.785499572753906</v>
      </c>
      <c r="AA59" s="3">
        <f t="shared" si="13"/>
        <v>3.0510822685879542</v>
      </c>
      <c r="AB59" t="s">
        <v>15</v>
      </c>
      <c r="AC59">
        <v>10</v>
      </c>
    </row>
    <row r="60" spans="6:29" x14ac:dyDescent="0.25">
      <c r="F60" s="2">
        <v>23.895299911499023</v>
      </c>
      <c r="G60" s="3">
        <f t="shared" si="9"/>
        <v>6.8591739059588299</v>
      </c>
      <c r="H60" t="s">
        <v>16</v>
      </c>
      <c r="I60">
        <v>4</v>
      </c>
      <c r="K60" s="2">
        <v>28.240200042724609</v>
      </c>
      <c r="L60" s="3">
        <f t="shared" si="10"/>
        <v>19.33110068289287</v>
      </c>
      <c r="M60" t="s">
        <v>16</v>
      </c>
      <c r="N60">
        <v>4</v>
      </c>
      <c r="P60" s="2">
        <v>14.347100257873535</v>
      </c>
      <c r="Q60" s="3">
        <f t="shared" si="11"/>
        <v>7.7284529618139546</v>
      </c>
      <c r="R60" t="s">
        <v>16</v>
      </c>
      <c r="S60">
        <v>3</v>
      </c>
      <c r="U60" s="2">
        <v>19.355400085449219</v>
      </c>
      <c r="V60" s="3">
        <f t="shared" si="12"/>
        <v>8.8447062174479107</v>
      </c>
      <c r="W60" t="s">
        <v>16</v>
      </c>
      <c r="X60">
        <v>3</v>
      </c>
      <c r="Z60" s="2">
        <v>46.226100921630859</v>
      </c>
      <c r="AA60" s="3">
        <f t="shared" si="13"/>
        <v>7.5111483641822367</v>
      </c>
      <c r="AB60" t="s">
        <v>16</v>
      </c>
      <c r="AC60">
        <v>5</v>
      </c>
    </row>
    <row r="61" spans="6:29" x14ac:dyDescent="0.25">
      <c r="F61" s="2">
        <v>24.044500350952148</v>
      </c>
      <c r="G61" s="3">
        <f t="shared" si="9"/>
        <v>7.5435795915236232</v>
      </c>
      <c r="H61" t="s">
        <v>17</v>
      </c>
      <c r="I61">
        <v>5</v>
      </c>
      <c r="K61" s="2">
        <v>29.602199554443359</v>
      </c>
      <c r="L61" s="3">
        <f t="shared" si="10"/>
        <v>25.847844758102202</v>
      </c>
      <c r="M61" t="s">
        <v>17</v>
      </c>
      <c r="N61">
        <v>2</v>
      </c>
      <c r="P61" s="2">
        <v>15.308600425720215</v>
      </c>
      <c r="Q61" s="3">
        <f t="shared" si="11"/>
        <v>11.751466216402571</v>
      </c>
      <c r="R61" t="s">
        <v>17</v>
      </c>
      <c r="S61">
        <v>2</v>
      </c>
      <c r="U61" s="2">
        <v>26.176700592041016</v>
      </c>
      <c r="V61" s="3">
        <f t="shared" si="12"/>
        <v>35.594904282513781</v>
      </c>
      <c r="W61" t="s">
        <v>17</v>
      </c>
      <c r="X61">
        <v>1</v>
      </c>
      <c r="Z61" s="2">
        <v>46.705101013183594</v>
      </c>
      <c r="AA61" s="3">
        <f t="shared" si="13"/>
        <v>8.9941207838501445</v>
      </c>
      <c r="AB61" t="s">
        <v>17</v>
      </c>
      <c r="AC61">
        <v>9</v>
      </c>
    </row>
    <row r="62" spans="6:29" x14ac:dyDescent="0.25">
      <c r="F62" s="2">
        <v>25.533300399780273</v>
      </c>
      <c r="G62" s="3">
        <f t="shared" si="9"/>
        <v>14.372937613670986</v>
      </c>
      <c r="H62" t="s">
        <v>18</v>
      </c>
      <c r="I62">
        <v>7</v>
      </c>
      <c r="K62" s="2">
        <v>30.416299819946289</v>
      </c>
      <c r="L62" s="3">
        <f t="shared" si="10"/>
        <v>29.743061339455931</v>
      </c>
      <c r="M62" t="s">
        <v>18</v>
      </c>
      <c r="N62">
        <v>12</v>
      </c>
      <c r="P62" s="2">
        <v>15.816100120544434</v>
      </c>
      <c r="Q62" s="3">
        <f t="shared" si="11"/>
        <v>13.874895901859555</v>
      </c>
      <c r="R62" t="s">
        <v>18</v>
      </c>
      <c r="S62">
        <v>7</v>
      </c>
      <c r="U62" s="2">
        <v>26.962900161743164</v>
      </c>
      <c r="V62" s="3">
        <f t="shared" si="12"/>
        <v>38.678039849973182</v>
      </c>
      <c r="W62" t="s">
        <v>18</v>
      </c>
      <c r="X62">
        <v>6</v>
      </c>
      <c r="Z62" s="2">
        <v>50.85150146484375</v>
      </c>
      <c r="AA62" s="3">
        <f t="shared" si="13"/>
        <v>21.831273884965182</v>
      </c>
      <c r="AB62" t="s">
        <v>18</v>
      </c>
      <c r="AC62">
        <v>9</v>
      </c>
    </row>
    <row r="63" spans="6:29" x14ac:dyDescent="0.25">
      <c r="F63" s="2">
        <v>28.472299575805664</v>
      </c>
      <c r="G63" s="3">
        <f t="shared" si="9"/>
        <v>27.854585210117733</v>
      </c>
      <c r="H63" t="s">
        <v>19</v>
      </c>
      <c r="I63">
        <v>15</v>
      </c>
      <c r="K63" s="2">
        <v>32.717700958251953</v>
      </c>
      <c r="L63" s="3">
        <f t="shared" si="10"/>
        <v>40.754550039483036</v>
      </c>
      <c r="M63" t="s">
        <v>19</v>
      </c>
      <c r="N63">
        <v>11</v>
      </c>
      <c r="P63" s="2">
        <v>18.407800674438477</v>
      </c>
      <c r="Q63" s="3">
        <f t="shared" si="11"/>
        <v>24.718831273801158</v>
      </c>
      <c r="R63" t="s">
        <v>19</v>
      </c>
      <c r="S63">
        <v>12</v>
      </c>
      <c r="U63" s="2">
        <v>28.227500915527344</v>
      </c>
      <c r="V63" s="3">
        <f t="shared" si="12"/>
        <v>43.637258492264088</v>
      </c>
      <c r="W63" t="s">
        <v>19</v>
      </c>
      <c r="X63">
        <v>11</v>
      </c>
      <c r="Z63" s="2">
        <v>51.152999877929687</v>
      </c>
      <c r="AA63" s="3">
        <f t="shared" si="13"/>
        <v>22.764705504426288</v>
      </c>
      <c r="AB63" t="s">
        <v>19</v>
      </c>
      <c r="AC63">
        <v>7</v>
      </c>
    </row>
    <row r="64" spans="6:29" x14ac:dyDescent="0.25">
      <c r="F64" s="2">
        <v>29.447299957275391</v>
      </c>
      <c r="G64" s="3">
        <f t="shared" si="9"/>
        <v>32.327064024199046</v>
      </c>
      <c r="K64" s="2">
        <v>33.347900390625</v>
      </c>
      <c r="L64" s="3">
        <f t="shared" si="10"/>
        <v>43.769858328349287</v>
      </c>
      <c r="P64" s="2">
        <v>23.575300216674805</v>
      </c>
      <c r="Q64" s="3">
        <f t="shared" si="11"/>
        <v>46.340168270605872</v>
      </c>
      <c r="U64" s="2">
        <v>30.568199157714844</v>
      </c>
      <c r="V64" s="3">
        <f t="shared" si="12"/>
        <v>52.816467285156243</v>
      </c>
      <c r="Z64" s="2">
        <v>51.422199249267578</v>
      </c>
      <c r="AA64" s="3">
        <f t="shared" si="13"/>
        <v>23.598140090611707</v>
      </c>
    </row>
    <row r="65" spans="6:27" x14ac:dyDescent="0.25">
      <c r="F65" s="2">
        <v>30.490699768066406</v>
      </c>
      <c r="G65" s="3">
        <f t="shared" si="9"/>
        <v>37.113301688378016</v>
      </c>
      <c r="K65" s="2">
        <v>33.544700622558594</v>
      </c>
      <c r="L65" s="3">
        <f t="shared" si="10"/>
        <v>44.711486232337776</v>
      </c>
      <c r="P65" s="2">
        <v>25.103500366210938</v>
      </c>
      <c r="Q65" s="3">
        <f t="shared" si="11"/>
        <v>52.7343111556943</v>
      </c>
      <c r="U65" s="2">
        <v>33.587398529052734</v>
      </c>
      <c r="V65" s="3">
        <f t="shared" si="12"/>
        <v>64.65646481981463</v>
      </c>
      <c r="Z65" s="2">
        <v>51.760299682617187</v>
      </c>
      <c r="AA65" s="3">
        <f t="shared" si="13"/>
        <v>24.644890658257555</v>
      </c>
    </row>
    <row r="66" spans="6:27" x14ac:dyDescent="0.25">
      <c r="F66" s="2">
        <v>30.971900939941406</v>
      </c>
      <c r="G66" s="3">
        <f t="shared" si="9"/>
        <v>39.320646513492697</v>
      </c>
      <c r="K66" s="2">
        <v>33.657001495361328</v>
      </c>
      <c r="L66" s="3">
        <f t="shared" si="10"/>
        <v>45.248810982590093</v>
      </c>
      <c r="P66" s="2">
        <v>25.203800201416016</v>
      </c>
      <c r="Q66" s="3">
        <f t="shared" si="11"/>
        <v>53.153975738142321</v>
      </c>
      <c r="U66" s="2">
        <v>35.733200073242188</v>
      </c>
      <c r="V66" s="3">
        <f t="shared" si="12"/>
        <v>73.071372836243867</v>
      </c>
      <c r="Z66" s="2">
        <v>51.961299896240234</v>
      </c>
      <c r="AA66" s="3">
        <f t="shared" si="13"/>
        <v>25.267182341301044</v>
      </c>
    </row>
    <row r="67" spans="6:27" x14ac:dyDescent="0.25">
      <c r="F67" s="2">
        <v>31.922700881958008</v>
      </c>
      <c r="G67" s="3">
        <f t="shared" si="9"/>
        <v>43.682114137422062</v>
      </c>
      <c r="K67" s="2">
        <v>34.127101898193359</v>
      </c>
      <c r="L67" s="3">
        <f t="shared" si="10"/>
        <v>47.498095206666797</v>
      </c>
      <c r="P67" s="2">
        <v>26.203899383544922</v>
      </c>
      <c r="Q67" s="3">
        <f t="shared" si="11"/>
        <v>57.338491144539418</v>
      </c>
      <c r="U67" s="2">
        <v>37.235198974609375</v>
      </c>
      <c r="V67" s="3">
        <f t="shared" si="12"/>
        <v>78.961564606311271</v>
      </c>
      <c r="Z67" s="2">
        <v>51.96929931640625</v>
      </c>
      <c r="AA67" s="3">
        <f t="shared" si="13"/>
        <v>25.291948348006976</v>
      </c>
    </row>
    <row r="68" spans="6:27" x14ac:dyDescent="0.25">
      <c r="F68" s="2">
        <v>32.822200775146484</v>
      </c>
      <c r="G68" s="3">
        <f t="shared" si="9"/>
        <v>47.808260436451768</v>
      </c>
      <c r="K68" s="2">
        <v>36.463401794433594</v>
      </c>
      <c r="L68" s="3">
        <f t="shared" si="10"/>
        <v>58.676563609730117</v>
      </c>
      <c r="P68" s="2">
        <v>26.349199295043945</v>
      </c>
      <c r="Q68" s="3">
        <f t="shared" si="11"/>
        <v>57.946440565037427</v>
      </c>
      <c r="U68" s="2">
        <v>37.653701782226563</v>
      </c>
      <c r="V68" s="3">
        <f t="shared" si="12"/>
        <v>80.602752087162983</v>
      </c>
      <c r="Z68" s="2">
        <v>52.715099334716797</v>
      </c>
      <c r="AA68" s="3">
        <f t="shared" si="13"/>
        <v>27.60092673286935</v>
      </c>
    </row>
    <row r="69" spans="6:27" x14ac:dyDescent="0.25">
      <c r="F69" s="2">
        <v>34.793998718261719</v>
      </c>
      <c r="G69" s="3">
        <f t="shared" si="9"/>
        <v>56.853205129640919</v>
      </c>
      <c r="K69" s="2">
        <v>37.39630126953125</v>
      </c>
      <c r="L69" s="3">
        <f t="shared" si="10"/>
        <v>63.140197461872013</v>
      </c>
      <c r="P69" s="2">
        <v>28.018800735473633</v>
      </c>
      <c r="Q69" s="3">
        <f t="shared" si="11"/>
        <v>64.932220650517294</v>
      </c>
      <c r="U69" s="2">
        <v>37.782501220703125</v>
      </c>
      <c r="V69" s="3">
        <f t="shared" si="12"/>
        <v>81.107847924325966</v>
      </c>
      <c r="Z69" s="2">
        <v>53.767200469970703</v>
      </c>
      <c r="AA69" s="3">
        <f t="shared" si="13"/>
        <v>30.858205789382993</v>
      </c>
    </row>
    <row r="70" spans="6:27" x14ac:dyDescent="0.25">
      <c r="F70" s="2">
        <v>35.242698669433594</v>
      </c>
      <c r="G70" s="3">
        <f t="shared" si="9"/>
        <v>58.911461786392636</v>
      </c>
      <c r="K70" s="2">
        <v>38.715900421142578</v>
      </c>
      <c r="L70" s="3">
        <f t="shared" si="10"/>
        <v>69.454069000682196</v>
      </c>
      <c r="P70" s="2">
        <v>29.433500289916992</v>
      </c>
      <c r="Q70" s="3">
        <f t="shared" si="11"/>
        <v>70.851465648188253</v>
      </c>
      <c r="U70" s="2">
        <v>37.869800567626953</v>
      </c>
      <c r="V70" s="3">
        <f t="shared" si="12"/>
        <v>81.450198304419416</v>
      </c>
      <c r="Z70" s="2">
        <v>54.765899658203125</v>
      </c>
      <c r="AA70" s="3">
        <f t="shared" si="13"/>
        <v>33.950153740566961</v>
      </c>
    </row>
    <row r="71" spans="6:27" x14ac:dyDescent="0.25">
      <c r="F71" s="2">
        <v>35.930099487304688</v>
      </c>
      <c r="G71" s="3">
        <f t="shared" si="9"/>
        <v>62.064676547269215</v>
      </c>
      <c r="K71" s="2">
        <v>39.500198364257813</v>
      </c>
      <c r="L71" s="3">
        <f t="shared" si="10"/>
        <v>73.206690738075665</v>
      </c>
      <c r="P71" s="2">
        <v>29.673099517822266</v>
      </c>
      <c r="Q71" s="3">
        <f t="shared" si="11"/>
        <v>71.853972877917428</v>
      </c>
      <c r="U71" s="2">
        <v>38.244499206542969</v>
      </c>
      <c r="V71" s="3">
        <f t="shared" si="12"/>
        <v>82.919604731541042</v>
      </c>
      <c r="Z71" s="2">
        <v>55.265201568603516</v>
      </c>
      <c r="AA71" s="3">
        <f t="shared" si="13"/>
        <v>35.49598008855579</v>
      </c>
    </row>
    <row r="72" spans="6:27" x14ac:dyDescent="0.25">
      <c r="F72" s="2">
        <v>36.121601104736328</v>
      </c>
      <c r="G72" s="3">
        <f t="shared" si="9"/>
        <v>62.943124333652889</v>
      </c>
      <c r="K72" s="2">
        <v>39.678901672363281</v>
      </c>
      <c r="L72" s="3">
        <f t="shared" si="10"/>
        <v>74.061730489776465</v>
      </c>
      <c r="P72" s="2">
        <v>30.270299911499023</v>
      </c>
      <c r="Q72" s="3">
        <f t="shared" si="11"/>
        <v>74.352719294974989</v>
      </c>
      <c r="U72" s="2">
        <v>38.377399444580078</v>
      </c>
      <c r="V72" s="3">
        <f t="shared" si="12"/>
        <v>83.440782135608146</v>
      </c>
      <c r="Z72" s="2">
        <v>57.105201721191406</v>
      </c>
      <c r="AA72" s="3">
        <f t="shared" si="13"/>
        <v>41.192574988208698</v>
      </c>
    </row>
    <row r="73" spans="6:27" x14ac:dyDescent="0.25">
      <c r="F73" s="2">
        <v>36.297298431396484</v>
      </c>
      <c r="G73" s="3">
        <f t="shared" si="9"/>
        <v>63.749075373378375</v>
      </c>
      <c r="K73" s="2">
        <v>39.790000915527344</v>
      </c>
      <c r="L73" s="3">
        <f t="shared" si="10"/>
        <v>74.593305815920303</v>
      </c>
      <c r="P73" s="2">
        <v>31.201400756835938</v>
      </c>
      <c r="Q73" s="3">
        <f t="shared" si="11"/>
        <v>78.248538731531113</v>
      </c>
      <c r="U73" s="2">
        <v>38.541099548339844</v>
      </c>
      <c r="V73" s="3">
        <f t="shared" si="12"/>
        <v>84.082743326822907</v>
      </c>
      <c r="Z73" s="2">
        <v>59.828601837158203</v>
      </c>
      <c r="AA73" s="3">
        <f t="shared" si="13"/>
        <v>49.62415429460745</v>
      </c>
    </row>
    <row r="74" spans="6:27" x14ac:dyDescent="0.25">
      <c r="F74" s="2">
        <v>36.686901092529297</v>
      </c>
      <c r="G74" s="3">
        <f t="shared" si="9"/>
        <v>65.536243543712374</v>
      </c>
      <c r="K74" s="2">
        <v>39.792999267578125</v>
      </c>
      <c r="L74" s="3">
        <f t="shared" si="10"/>
        <v>74.607651997981463</v>
      </c>
      <c r="P74" s="2">
        <v>31.639200210571289</v>
      </c>
      <c r="Q74" s="3">
        <f t="shared" si="11"/>
        <v>80.080335609084884</v>
      </c>
      <c r="U74" s="2">
        <v>38.667400360107422</v>
      </c>
      <c r="V74" s="3">
        <f t="shared" si="12"/>
        <v>84.578040627872227</v>
      </c>
      <c r="Z74" s="2">
        <v>60.663398742675781</v>
      </c>
      <c r="AA74" s="3">
        <f t="shared" si="13"/>
        <v>52.208664838005525</v>
      </c>
    </row>
    <row r="75" spans="6:27" x14ac:dyDescent="0.25">
      <c r="F75" s="2">
        <v>39.852798461914063</v>
      </c>
      <c r="G75" s="3">
        <f t="shared" si="9"/>
        <v>80.058708540890208</v>
      </c>
      <c r="K75" s="2">
        <v>40.201400756835938</v>
      </c>
      <c r="L75" s="3">
        <f t="shared" si="10"/>
        <v>76.561726109262864</v>
      </c>
      <c r="P75" s="2">
        <v>31.845100402832031</v>
      </c>
      <c r="Q75" s="3">
        <f t="shared" si="11"/>
        <v>80.941842689673763</v>
      </c>
      <c r="U75" s="2">
        <v>38.701900482177734</v>
      </c>
      <c r="V75" s="3">
        <f t="shared" si="12"/>
        <v>84.713335224226398</v>
      </c>
      <c r="Z75" s="2">
        <v>61.011798858642578</v>
      </c>
      <c r="AA75" s="3">
        <f t="shared" si="13"/>
        <v>53.287302967933691</v>
      </c>
    </row>
    <row r="76" spans="6:27" x14ac:dyDescent="0.25">
      <c r="F76" s="2">
        <v>40.297100067138672</v>
      </c>
      <c r="G76" s="3">
        <f t="shared" si="9"/>
        <v>82.096789298801255</v>
      </c>
      <c r="K76" s="2">
        <v>40.322200775146484</v>
      </c>
      <c r="L76" s="3">
        <f t="shared" si="10"/>
        <v>77.139716627495147</v>
      </c>
      <c r="P76" s="2">
        <v>32.183399200439453</v>
      </c>
      <c r="Q76" s="3">
        <f t="shared" si="11"/>
        <v>82.357318830290595</v>
      </c>
      <c r="U76" s="2">
        <v>38.781200408935547</v>
      </c>
      <c r="V76" s="3">
        <f t="shared" si="12"/>
        <v>85.024315329158995</v>
      </c>
      <c r="Z76" s="2">
        <v>61.35369873046875</v>
      </c>
      <c r="AA76" s="3">
        <f t="shared" si="13"/>
        <v>54.345816502999241</v>
      </c>
    </row>
    <row r="77" spans="6:27" x14ac:dyDescent="0.25">
      <c r="F77" s="2">
        <v>40.467098236083984</v>
      </c>
      <c r="G77" s="3">
        <f t="shared" si="9"/>
        <v>82.876597413229291</v>
      </c>
      <c r="K77" s="2">
        <v>40.418098449707031</v>
      </c>
      <c r="L77" s="3">
        <f t="shared" si="10"/>
        <v>77.59855717563174</v>
      </c>
      <c r="P77" s="2">
        <v>32.626399993896484</v>
      </c>
      <c r="Q77" s="3">
        <f t="shared" si="11"/>
        <v>84.210878635550145</v>
      </c>
      <c r="U77" s="2">
        <v>38.860801696777344</v>
      </c>
      <c r="V77" s="3">
        <f t="shared" si="12"/>
        <v>85.336477242264081</v>
      </c>
      <c r="Z77" s="2">
        <v>62.385398864746094</v>
      </c>
      <c r="AA77" s="3">
        <f t="shared" si="13"/>
        <v>57.539934565777394</v>
      </c>
    </row>
    <row r="78" spans="6:27" x14ac:dyDescent="0.25">
      <c r="F78" s="2">
        <v>40.522998809814453</v>
      </c>
      <c r="G78" s="3">
        <f t="shared" si="9"/>
        <v>83.133022063369054</v>
      </c>
      <c r="K78" s="2">
        <v>40.422000885009766</v>
      </c>
      <c r="L78" s="3">
        <f t="shared" si="10"/>
        <v>77.617229114879265</v>
      </c>
      <c r="P78" s="2">
        <v>32.979499816894531</v>
      </c>
      <c r="Q78" s="3">
        <f t="shared" si="11"/>
        <v>85.688283752696776</v>
      </c>
      <c r="U78" s="2">
        <v>38.924900054931641</v>
      </c>
      <c r="V78" s="3">
        <f t="shared" si="12"/>
        <v>85.58784335267309</v>
      </c>
      <c r="Z78" s="2">
        <v>62.572299957275391</v>
      </c>
      <c r="AA78" s="3">
        <f t="shared" si="13"/>
        <v>58.118575719118873</v>
      </c>
    </row>
    <row r="79" spans="6:27" x14ac:dyDescent="0.25">
      <c r="F79" s="2">
        <v>40.616001129150391</v>
      </c>
      <c r="G79" s="3">
        <f t="shared" si="9"/>
        <v>83.559638207111888</v>
      </c>
      <c r="K79" s="2">
        <v>40.677398681640625</v>
      </c>
      <c r="L79" s="3">
        <f t="shared" si="10"/>
        <v>78.839228141821181</v>
      </c>
      <c r="P79" s="2">
        <v>33.145698547363281</v>
      </c>
      <c r="Q79" s="3">
        <f t="shared" si="11"/>
        <v>86.383675930390297</v>
      </c>
      <c r="U79" s="2">
        <v>38.930099487304688</v>
      </c>
      <c r="V79" s="3">
        <f t="shared" si="12"/>
        <v>85.60823328354779</v>
      </c>
      <c r="Z79" s="2">
        <v>62.607700347900391</v>
      </c>
      <c r="AA79" s="3">
        <f t="shared" si="13"/>
        <v>58.228174451704007</v>
      </c>
    </row>
    <row r="80" spans="6:27" x14ac:dyDescent="0.25">
      <c r="F80" s="2">
        <v>40.749000549316406</v>
      </c>
      <c r="G80" s="3">
        <f t="shared" si="9"/>
        <v>84.169727290442239</v>
      </c>
      <c r="K80" s="2">
        <v>40.835601806640625</v>
      </c>
      <c r="L80" s="3">
        <f t="shared" si="10"/>
        <v>79.596180893017348</v>
      </c>
      <c r="P80" s="2">
        <v>33.328701019287109</v>
      </c>
      <c r="Q80" s="3">
        <f t="shared" si="11"/>
        <v>87.149376649736851</v>
      </c>
      <c r="U80" s="2">
        <v>38.956199645996094</v>
      </c>
      <c r="V80" s="3">
        <f t="shared" si="12"/>
        <v>85.710586847043501</v>
      </c>
      <c r="Z80" s="2">
        <v>62.979698181152344</v>
      </c>
      <c r="AA80" s="3">
        <f t="shared" si="13"/>
        <v>59.379870529883434</v>
      </c>
    </row>
    <row r="81" spans="6:27" x14ac:dyDescent="0.25">
      <c r="F81" s="2">
        <v>40.839199066162109</v>
      </c>
      <c r="G81" s="3">
        <f t="shared" si="9"/>
        <v>84.58348195487207</v>
      </c>
      <c r="K81" s="2">
        <v>41.002899169921875</v>
      </c>
      <c r="L81" s="3">
        <f t="shared" si="10"/>
        <v>80.396646746037689</v>
      </c>
      <c r="P81" s="2">
        <v>33.506401062011719</v>
      </c>
      <c r="Q81" s="3">
        <f t="shared" si="11"/>
        <v>87.892891472852369</v>
      </c>
      <c r="U81" s="4"/>
      <c r="V81" s="3"/>
      <c r="Z81" s="2">
        <v>63.283401489257813</v>
      </c>
      <c r="AA81" s="3">
        <f t="shared" si="13"/>
        <v>60.320128449714602</v>
      </c>
    </row>
    <row r="82" spans="6:27" x14ac:dyDescent="0.25">
      <c r="F82" s="2">
        <v>40.889900207519531</v>
      </c>
      <c r="G82" s="3">
        <f t="shared" si="9"/>
        <v>84.816055997796028</v>
      </c>
      <c r="K82" s="2">
        <v>41.182899475097656</v>
      </c>
      <c r="L82" s="3">
        <f t="shared" si="10"/>
        <v>81.257892225347646</v>
      </c>
      <c r="P82" s="2">
        <v>33.517299652099609</v>
      </c>
      <c r="Q82" s="3">
        <f t="shared" si="11"/>
        <v>87.938492268199198</v>
      </c>
      <c r="U82" s="4"/>
      <c r="V82" s="3"/>
      <c r="Z82" s="2">
        <v>63.536998748779297</v>
      </c>
      <c r="AA82" s="3">
        <f t="shared" si="13"/>
        <v>61.105259284146442</v>
      </c>
    </row>
    <row r="83" spans="6:27" x14ac:dyDescent="0.25">
      <c r="F83" s="2">
        <v>40.957298278808594</v>
      </c>
      <c r="G83" s="3">
        <f t="shared" si="9"/>
        <v>85.125221462424747</v>
      </c>
      <c r="K83" s="2">
        <v>41.188701629638672</v>
      </c>
      <c r="L83" s="3">
        <f t="shared" si="10"/>
        <v>81.285653730328576</v>
      </c>
      <c r="P83" s="2">
        <v>33.522499084472656</v>
      </c>
      <c r="Q83" s="3">
        <f t="shared" si="11"/>
        <v>87.960247215366763</v>
      </c>
      <c r="U83" s="4"/>
      <c r="V83" s="3"/>
      <c r="Z83" s="2">
        <v>63.611900329589844</v>
      </c>
      <c r="AA83" s="3">
        <f t="shared" si="13"/>
        <v>61.337152723188382</v>
      </c>
    </row>
    <row r="84" spans="6:27" x14ac:dyDescent="0.25">
      <c r="F84" s="2">
        <v>40.969898223876953</v>
      </c>
      <c r="G84" s="3">
        <f t="shared" si="9"/>
        <v>85.183019375582361</v>
      </c>
      <c r="K84" s="2">
        <v>41.192001342773438</v>
      </c>
      <c r="L84" s="3">
        <f t="shared" si="10"/>
        <v>81.301441831451854</v>
      </c>
      <c r="P84" s="2">
        <v>33.556198120117188</v>
      </c>
      <c r="Q84" s="3">
        <f t="shared" si="11"/>
        <v>88.10124736450706</v>
      </c>
      <c r="U84" s="4"/>
      <c r="V84" s="3"/>
      <c r="Z84" s="2">
        <v>64.215797424316406</v>
      </c>
      <c r="AA84" s="3">
        <f t="shared" si="13"/>
        <v>63.206803171258237</v>
      </c>
    </row>
    <row r="85" spans="6:27" x14ac:dyDescent="0.25">
      <c r="F85" s="2">
        <v>40.984798431396484</v>
      </c>
      <c r="G85" s="3">
        <f t="shared" si="9"/>
        <v>85.251368951360021</v>
      </c>
      <c r="K85" s="2">
        <v>41.242698669433594</v>
      </c>
      <c r="L85" s="3">
        <f t="shared" si="10"/>
        <v>81.544012772409545</v>
      </c>
      <c r="P85" s="2">
        <v>33.7218017578125</v>
      </c>
      <c r="Q85" s="3">
        <f t="shared" si="11"/>
        <v>88.79414961427824</v>
      </c>
      <c r="U85" s="4"/>
      <c r="V85" s="3"/>
      <c r="Z85" s="2">
        <v>64.377899169921875</v>
      </c>
      <c r="AA85" s="3">
        <f t="shared" si="13"/>
        <v>63.708666160748855</v>
      </c>
    </row>
    <row r="86" spans="6:27" x14ac:dyDescent="0.25">
      <c r="F86" s="2">
        <v>41.018100738525391</v>
      </c>
      <c r="G86" s="3">
        <f t="shared" si="9"/>
        <v>85.40413182809813</v>
      </c>
      <c r="K86" s="2">
        <v>41.260398864746094</v>
      </c>
      <c r="L86" s="3">
        <f t="shared" si="10"/>
        <v>81.628702702134419</v>
      </c>
      <c r="P86" s="4"/>
      <c r="Q86" s="3"/>
      <c r="U86" s="4"/>
      <c r="V86" s="3"/>
      <c r="Z86" s="2">
        <v>64.908096313476563</v>
      </c>
      <c r="AA86" s="3">
        <f t="shared" si="13"/>
        <v>65.35014338537637</v>
      </c>
    </row>
    <row r="87" spans="6:27" x14ac:dyDescent="0.25">
      <c r="F87" s="2">
        <v>41.054500579833984</v>
      </c>
      <c r="G87" s="3">
        <f t="shared" si="9"/>
        <v>85.571103577220114</v>
      </c>
      <c r="K87" s="2">
        <v>41.338699340820312</v>
      </c>
      <c r="L87" s="3">
        <f t="shared" si="10"/>
        <v>82.003346128326854</v>
      </c>
      <c r="P87" s="4"/>
      <c r="Q87" s="3"/>
      <c r="U87" s="4"/>
      <c r="Z87" s="2">
        <v>65.314399719238281</v>
      </c>
      <c r="AA87" s="3">
        <f t="shared" si="13"/>
        <v>66.608048666372397</v>
      </c>
    </row>
    <row r="88" spans="6:27" x14ac:dyDescent="0.25">
      <c r="F88" s="2">
        <v>41.220298767089844</v>
      </c>
      <c r="G88" s="3">
        <f t="shared" si="9"/>
        <v>86.331645720595617</v>
      </c>
      <c r="K88" s="2">
        <v>41.380699157714844</v>
      </c>
      <c r="L88" s="3">
        <f t="shared" si="10"/>
        <v>82.204302190023185</v>
      </c>
      <c r="P88" s="4"/>
      <c r="Q88" s="3"/>
      <c r="U88" s="4"/>
      <c r="Z88" s="2">
        <v>66.088600158691406</v>
      </c>
      <c r="AA88" s="3">
        <f t="shared" si="13"/>
        <v>69.004954051676194</v>
      </c>
    </row>
    <row r="89" spans="6:27" x14ac:dyDescent="0.25">
      <c r="F89" s="2">
        <v>41.263500213623047</v>
      </c>
      <c r="G89" s="3">
        <f t="shared" si="9"/>
        <v>86.529817493683709</v>
      </c>
      <c r="K89" s="2">
        <v>41.448001861572266</v>
      </c>
      <c r="L89" s="3">
        <f t="shared" si="10"/>
        <v>82.526324696518017</v>
      </c>
      <c r="P89" s="4"/>
      <c r="Q89" s="3"/>
      <c r="U89" s="4"/>
      <c r="Z89" s="2">
        <v>66.140296936035156</v>
      </c>
      <c r="AA89" s="3">
        <f t="shared" si="13"/>
        <v>69.165005993916907</v>
      </c>
    </row>
    <row r="90" spans="6:27" x14ac:dyDescent="0.25">
      <c r="F90" s="2">
        <v>41.297199249267578</v>
      </c>
      <c r="G90" s="3">
        <f t="shared" si="9"/>
        <v>86.684400225998075</v>
      </c>
      <c r="K90" s="2">
        <v>41.694099426269531</v>
      </c>
      <c r="L90" s="3">
        <f t="shared" si="10"/>
        <v>83.703825006074311</v>
      </c>
      <c r="P90" s="4"/>
      <c r="Q90" s="3"/>
      <c r="U90" s="4"/>
      <c r="Z90" s="2">
        <v>67.10009765625</v>
      </c>
      <c r="AA90" s="3">
        <f t="shared" si="13"/>
        <v>72.136525251548008</v>
      </c>
    </row>
    <row r="91" spans="6:27" x14ac:dyDescent="0.25">
      <c r="F91" s="2">
        <v>41.378398895263672</v>
      </c>
      <c r="G91" s="3">
        <f t="shared" si="9"/>
        <v>87.056875666347125</v>
      </c>
      <c r="K91" s="2">
        <v>41.710201263427734</v>
      </c>
      <c r="L91" s="3">
        <f t="shared" si="10"/>
        <v>83.780867289127926</v>
      </c>
      <c r="P91" s="4"/>
      <c r="Q91" s="3"/>
      <c r="U91" s="4"/>
      <c r="Z91" s="2">
        <v>68.208396911621094</v>
      </c>
      <c r="AA91" s="3">
        <f t="shared" si="13"/>
        <v>75.567792296040551</v>
      </c>
    </row>
    <row r="92" spans="6:27" x14ac:dyDescent="0.25">
      <c r="F92" s="2">
        <v>41.443901062011719</v>
      </c>
      <c r="G92" s="3">
        <f t="shared" si="9"/>
        <v>87.357344321154685</v>
      </c>
      <c r="P92" s="4"/>
      <c r="Q92" s="3"/>
      <c r="U92" s="4"/>
      <c r="Z92" s="2">
        <v>68.43499755859375</v>
      </c>
      <c r="AA92" s="3">
        <f t="shared" si="13"/>
        <v>76.269342286667964</v>
      </c>
    </row>
    <row r="93" spans="6:27" x14ac:dyDescent="0.25">
      <c r="F93" s="2">
        <v>41.446498870849609</v>
      </c>
      <c r="G93" s="3">
        <f t="shared" si="9"/>
        <v>87.369260875456931</v>
      </c>
      <c r="P93" s="4"/>
      <c r="Q93" s="3"/>
      <c r="U93" s="4"/>
      <c r="Z93" s="2">
        <v>69.379997253417969</v>
      </c>
      <c r="AA93" s="3">
        <f t="shared" si="13"/>
        <v>79.195037936278553</v>
      </c>
    </row>
    <row r="94" spans="6:27" x14ac:dyDescent="0.25">
      <c r="F94" s="2">
        <v>41.528800964355469</v>
      </c>
      <c r="G94" s="3">
        <f t="shared" si="9"/>
        <v>87.746793414474638</v>
      </c>
      <c r="P94" s="5"/>
      <c r="U94" s="4"/>
      <c r="Z94" s="2">
        <v>70.239997863769531</v>
      </c>
      <c r="AA94" s="3">
        <f t="shared" si="13"/>
        <v>81.857578525602278</v>
      </c>
    </row>
    <row r="95" spans="6:27" x14ac:dyDescent="0.25">
      <c r="U95" s="4"/>
      <c r="Z95" s="2">
        <v>70.5458984375</v>
      </c>
      <c r="AA95" s="3">
        <f t="shared" si="13"/>
        <v>82.804639125387013</v>
      </c>
    </row>
    <row r="96" spans="6:27" x14ac:dyDescent="0.25">
      <c r="U96" s="4"/>
      <c r="Z96" s="2">
        <v>70.685302734375</v>
      </c>
      <c r="AA96" s="3">
        <f t="shared" si="13"/>
        <v>83.236231375774011</v>
      </c>
    </row>
    <row r="97" spans="6:29" x14ac:dyDescent="0.25">
      <c r="U97" s="5"/>
      <c r="Z97" s="2">
        <v>70.884201049804688</v>
      </c>
      <c r="AA97" s="3">
        <f t="shared" si="13"/>
        <v>83.852015634070256</v>
      </c>
    </row>
    <row r="98" spans="6:29" x14ac:dyDescent="0.25">
      <c r="U98" s="5"/>
      <c r="Z98" s="2">
        <v>71.457603454589844</v>
      </c>
      <c r="AA98" s="3">
        <f t="shared" si="13"/>
        <v>85.627255277367951</v>
      </c>
    </row>
    <row r="99" spans="6:29" x14ac:dyDescent="0.25">
      <c r="Z99" s="2">
        <v>71.568496704101562</v>
      </c>
      <c r="AA99" s="3">
        <f t="shared" si="13"/>
        <v>85.970578031274201</v>
      </c>
    </row>
    <row r="100" spans="6:29" x14ac:dyDescent="0.25">
      <c r="Z100" s="2">
        <v>71.902297973632812</v>
      </c>
      <c r="AA100" s="3">
        <f t="shared" si="13"/>
        <v>87.004018494219252</v>
      </c>
    </row>
    <row r="103" spans="6:29" x14ac:dyDescent="0.25">
      <c r="F103" t="s">
        <v>20</v>
      </c>
      <c r="G103">
        <v>22.4</v>
      </c>
      <c r="K103" t="s">
        <v>20</v>
      </c>
      <c r="L103">
        <v>24.2</v>
      </c>
      <c r="P103" t="s">
        <v>20</v>
      </c>
      <c r="Q103">
        <v>12.5</v>
      </c>
      <c r="U103" t="s">
        <v>20</v>
      </c>
      <c r="V103">
        <v>17.100000000000001</v>
      </c>
      <c r="Z103" t="s">
        <v>20</v>
      </c>
      <c r="AA103">
        <v>43.8</v>
      </c>
    </row>
    <row r="104" spans="6:29" x14ac:dyDescent="0.25">
      <c r="F104" t="s">
        <v>21</v>
      </c>
      <c r="G104">
        <v>21.8</v>
      </c>
      <c r="K104" t="s">
        <v>21</v>
      </c>
      <c r="L104">
        <v>20.9</v>
      </c>
      <c r="P104" t="s">
        <v>21</v>
      </c>
      <c r="Q104">
        <v>23.9</v>
      </c>
      <c r="U104" t="s">
        <v>21</v>
      </c>
      <c r="V104">
        <v>25.5</v>
      </c>
      <c r="Z104" t="s">
        <v>21</v>
      </c>
      <c r="AA104">
        <v>32.299999999999997</v>
      </c>
    </row>
    <row r="105" spans="6:29" x14ac:dyDescent="0.25">
      <c r="F105" t="s">
        <v>22</v>
      </c>
      <c r="G105">
        <f>100/G104</f>
        <v>4.5871559633027523</v>
      </c>
      <c r="K105" t="s">
        <v>22</v>
      </c>
      <c r="L105">
        <f>100/L104</f>
        <v>4.7846889952153111</v>
      </c>
      <c r="P105" t="s">
        <v>22</v>
      </c>
      <c r="Q105">
        <f>100/Q104</f>
        <v>4.1841004184100417</v>
      </c>
      <c r="U105" t="s">
        <v>22</v>
      </c>
      <c r="V105">
        <f>100/V104</f>
        <v>3.9215686274509802</v>
      </c>
      <c r="Z105" t="s">
        <v>22</v>
      </c>
      <c r="AA105">
        <f>100/AA104</f>
        <v>3.0959752321981426</v>
      </c>
    </row>
    <row r="108" spans="6:29" x14ac:dyDescent="0.25">
      <c r="F108" s="18">
        <v>11</v>
      </c>
      <c r="G108" s="18"/>
      <c r="H108" s="18"/>
      <c r="I108" s="18"/>
      <c r="K108" s="18">
        <v>12</v>
      </c>
      <c r="L108" s="18"/>
      <c r="M108" s="18"/>
      <c r="N108" s="18"/>
      <c r="P108" s="18">
        <v>13</v>
      </c>
      <c r="Q108" s="18"/>
      <c r="R108" s="18"/>
      <c r="S108" s="18"/>
      <c r="U108" s="18">
        <v>14</v>
      </c>
      <c r="V108" s="18"/>
      <c r="W108" s="18"/>
      <c r="X108" s="18"/>
      <c r="Z108" s="18">
        <v>15</v>
      </c>
      <c r="AA108" s="18"/>
      <c r="AB108" s="18"/>
      <c r="AC108" s="18"/>
    </row>
    <row r="109" spans="6:29" x14ac:dyDescent="0.25">
      <c r="F109" t="s">
        <v>12</v>
      </c>
      <c r="G109" t="s">
        <v>13</v>
      </c>
      <c r="H109" t="s">
        <v>6</v>
      </c>
      <c r="I109" t="s">
        <v>14</v>
      </c>
      <c r="K109" t="s">
        <v>12</v>
      </c>
      <c r="L109" t="s">
        <v>13</v>
      </c>
      <c r="M109" t="s">
        <v>6</v>
      </c>
      <c r="N109" t="s">
        <v>14</v>
      </c>
      <c r="P109" t="s">
        <v>12</v>
      </c>
      <c r="Q109" t="s">
        <v>13</v>
      </c>
      <c r="R109" t="s">
        <v>6</v>
      </c>
      <c r="S109" t="s">
        <v>14</v>
      </c>
      <c r="U109" t="s">
        <v>12</v>
      </c>
      <c r="V109" t="s">
        <v>13</v>
      </c>
      <c r="W109" t="s">
        <v>6</v>
      </c>
      <c r="X109" t="s">
        <v>14</v>
      </c>
      <c r="Z109" t="s">
        <v>12</v>
      </c>
      <c r="AA109" t="s">
        <v>13</v>
      </c>
      <c r="AB109" t="s">
        <v>6</v>
      </c>
      <c r="AC109" t="s">
        <v>14</v>
      </c>
    </row>
    <row r="110" spans="6:29" x14ac:dyDescent="0.25">
      <c r="F110" s="2">
        <v>33.290599822998047</v>
      </c>
      <c r="G110" s="3">
        <f t="shared" ref="G110:G138" si="14">(F110-$G$155)*$G$157</f>
        <v>5.389921794566078</v>
      </c>
      <c r="H110" t="s">
        <v>11</v>
      </c>
      <c r="I110">
        <v>3</v>
      </c>
      <c r="K110" s="2">
        <v>33.161201477050781</v>
      </c>
      <c r="L110" s="3">
        <f t="shared" ref="L110:L145" si="15">(K110-$L$155)*$L$157</f>
        <v>6.8000057028987753</v>
      </c>
      <c r="M110" t="s">
        <v>11</v>
      </c>
      <c r="N110">
        <v>4</v>
      </c>
      <c r="P110" s="2">
        <v>34.297500610351563</v>
      </c>
      <c r="Q110" s="3">
        <f t="shared" ref="Q110:Q148" si="16">(P110-$Q$155)*$Q$157</f>
        <v>6.2136954786371996</v>
      </c>
      <c r="R110" t="s">
        <v>11</v>
      </c>
      <c r="S110">
        <v>6</v>
      </c>
      <c r="U110" s="2">
        <v>24.288900375366211</v>
      </c>
      <c r="V110" s="3">
        <f t="shared" ref="V110:V149" si="17">(U110-$V$155)*$V$157</f>
        <v>6.7286867544470494</v>
      </c>
      <c r="W110" t="s">
        <v>11</v>
      </c>
      <c r="X110">
        <v>8</v>
      </c>
      <c r="Z110" s="2">
        <v>22.652700424194336</v>
      </c>
      <c r="AA110" s="3">
        <f t="shared" ref="AA110:AA152" si="18">(Z110-$AA$155)*$AA$157</f>
        <v>1.3553904915998103</v>
      </c>
      <c r="AB110" t="s">
        <v>11</v>
      </c>
      <c r="AC110">
        <v>8</v>
      </c>
    </row>
    <row r="111" spans="6:29" x14ac:dyDescent="0.25">
      <c r="F111" s="2">
        <v>34.258701324462891</v>
      </c>
      <c r="G111" s="3">
        <f t="shared" si="14"/>
        <v>9.1422531955926036</v>
      </c>
      <c r="H111" t="s">
        <v>15</v>
      </c>
      <c r="I111">
        <v>0</v>
      </c>
      <c r="K111" s="2">
        <v>33.586299896240234</v>
      </c>
      <c r="L111" s="3">
        <f t="shared" si="15"/>
        <v>8.441312340695891</v>
      </c>
      <c r="M111" t="s">
        <v>15</v>
      </c>
      <c r="N111">
        <v>3</v>
      </c>
      <c r="P111" s="2">
        <v>34.524700164794922</v>
      </c>
      <c r="Q111" s="3">
        <f t="shared" si="16"/>
        <v>7.156432219066077</v>
      </c>
      <c r="R111" t="s">
        <v>15</v>
      </c>
      <c r="S111">
        <v>3</v>
      </c>
      <c r="U111" s="2">
        <v>24.78849983215332</v>
      </c>
      <c r="V111" s="3">
        <f t="shared" si="17"/>
        <v>8.7191228372642176</v>
      </c>
      <c r="W111" t="s">
        <v>15</v>
      </c>
      <c r="X111">
        <v>5</v>
      </c>
      <c r="Z111" s="2">
        <v>23.280300140380859</v>
      </c>
      <c r="AA111" s="3">
        <f t="shared" si="18"/>
        <v>3.2344315580265275</v>
      </c>
      <c r="AB111" t="s">
        <v>15</v>
      </c>
      <c r="AC111">
        <v>1</v>
      </c>
    </row>
    <row r="112" spans="6:29" x14ac:dyDescent="0.25">
      <c r="F112" s="2">
        <v>35.114799499511719</v>
      </c>
      <c r="G112" s="3">
        <f t="shared" si="14"/>
        <v>12.460463176402016</v>
      </c>
      <c r="H112" t="s">
        <v>16</v>
      </c>
      <c r="I112">
        <v>3</v>
      </c>
      <c r="K112" s="2">
        <v>35.6781005859375</v>
      </c>
      <c r="L112" s="3">
        <f t="shared" si="15"/>
        <v>16.517762880067576</v>
      </c>
      <c r="M112" t="s">
        <v>16</v>
      </c>
      <c r="N112">
        <v>7</v>
      </c>
      <c r="P112" s="2">
        <v>34.779399871826172</v>
      </c>
      <c r="Q112" s="3">
        <f t="shared" si="16"/>
        <v>8.2132774764571561</v>
      </c>
      <c r="R112" t="s">
        <v>16</v>
      </c>
      <c r="S112">
        <v>11</v>
      </c>
      <c r="U112" s="2">
        <v>25.58690071105957</v>
      </c>
      <c r="V112" s="3">
        <f t="shared" si="17"/>
        <v>11.900002832906647</v>
      </c>
      <c r="W112" t="s">
        <v>16</v>
      </c>
      <c r="X112">
        <v>3</v>
      </c>
      <c r="Z112" s="2">
        <v>23.659500122070313</v>
      </c>
      <c r="AA112" s="3">
        <f t="shared" si="18"/>
        <v>4.3697608445218963</v>
      </c>
      <c r="AB112" t="s">
        <v>16</v>
      </c>
      <c r="AC112">
        <v>3</v>
      </c>
    </row>
    <row r="113" spans="6:29" x14ac:dyDescent="0.25">
      <c r="F113" s="2">
        <v>41.885601043701172</v>
      </c>
      <c r="G113" s="3">
        <f t="shared" si="14"/>
        <v>38.703880014345629</v>
      </c>
      <c r="H113" t="s">
        <v>17</v>
      </c>
      <c r="I113">
        <v>3</v>
      </c>
      <c r="K113" s="2">
        <v>36.189498901367188</v>
      </c>
      <c r="L113" s="3">
        <f t="shared" si="15"/>
        <v>18.492273750452469</v>
      </c>
      <c r="M113" t="s">
        <v>17</v>
      </c>
      <c r="N113">
        <v>6</v>
      </c>
      <c r="P113" s="2">
        <v>35.671100616455078</v>
      </c>
      <c r="Q113" s="3">
        <f t="shared" si="16"/>
        <v>11.913280566203653</v>
      </c>
      <c r="R113" t="s">
        <v>17</v>
      </c>
      <c r="S113">
        <v>7</v>
      </c>
      <c r="U113" s="2">
        <v>25.893100738525391</v>
      </c>
      <c r="V113" s="3">
        <f t="shared" si="17"/>
        <v>13.119923261057327</v>
      </c>
      <c r="W113" t="s">
        <v>17</v>
      </c>
      <c r="X113">
        <v>10</v>
      </c>
      <c r="Z113" s="2">
        <v>23.815900802612305</v>
      </c>
      <c r="AA113" s="3">
        <f t="shared" si="18"/>
        <v>4.8380263551266633</v>
      </c>
      <c r="AB113" t="s">
        <v>17</v>
      </c>
      <c r="AC113">
        <v>3</v>
      </c>
    </row>
    <row r="114" spans="6:29" x14ac:dyDescent="0.25">
      <c r="F114" s="2">
        <v>43.668800354003906</v>
      </c>
      <c r="G114" s="3">
        <f t="shared" si="14"/>
        <v>45.615505248077156</v>
      </c>
      <c r="H114" t="s">
        <v>18</v>
      </c>
      <c r="I114">
        <v>11</v>
      </c>
      <c r="K114" s="2">
        <v>36.470001220703125</v>
      </c>
      <c r="L114" s="3">
        <f t="shared" si="15"/>
        <v>19.57529428842906</v>
      </c>
      <c r="M114" t="s">
        <v>18</v>
      </c>
      <c r="N114">
        <v>10</v>
      </c>
      <c r="P114" s="2">
        <v>35.950599670410156</v>
      </c>
      <c r="Q114" s="3">
        <f t="shared" si="16"/>
        <v>13.073027678050451</v>
      </c>
      <c r="R114" t="s">
        <v>18</v>
      </c>
      <c r="S114">
        <v>7</v>
      </c>
      <c r="U114" s="2">
        <v>26.070899963378906</v>
      </c>
      <c r="V114" s="3">
        <f t="shared" si="17"/>
        <v>13.828286706688862</v>
      </c>
      <c r="W114" t="s">
        <v>18</v>
      </c>
      <c r="X114">
        <v>8</v>
      </c>
      <c r="Z114" s="2">
        <v>24.632400512695313</v>
      </c>
      <c r="AA114" s="3">
        <f t="shared" si="18"/>
        <v>7.2826362655548298</v>
      </c>
      <c r="AB114" t="s">
        <v>18</v>
      </c>
      <c r="AC114">
        <v>14</v>
      </c>
    </row>
    <row r="115" spans="6:29" x14ac:dyDescent="0.25">
      <c r="F115" s="2">
        <v>46.110500335693359</v>
      </c>
      <c r="G115" s="3">
        <f t="shared" si="14"/>
        <v>55.079458665478143</v>
      </c>
      <c r="H115" t="s">
        <v>19</v>
      </c>
      <c r="I115">
        <v>10</v>
      </c>
      <c r="K115" s="2">
        <v>36.754100799560547</v>
      </c>
      <c r="L115" s="3">
        <f t="shared" si="15"/>
        <v>20.672203859307139</v>
      </c>
      <c r="M115" t="s">
        <v>19</v>
      </c>
      <c r="N115">
        <v>7</v>
      </c>
      <c r="P115" s="2">
        <v>36.068401336669922</v>
      </c>
      <c r="Q115" s="3">
        <f t="shared" si="16"/>
        <v>13.561831272489313</v>
      </c>
      <c r="R115" t="s">
        <v>19</v>
      </c>
      <c r="S115">
        <v>7</v>
      </c>
      <c r="U115" s="2">
        <v>26.214500427246094</v>
      </c>
      <c r="V115" s="3">
        <f t="shared" si="17"/>
        <v>14.400400108550167</v>
      </c>
      <c r="W115" t="s">
        <v>19</v>
      </c>
      <c r="X115">
        <v>9</v>
      </c>
      <c r="Z115" s="2">
        <v>26.211000442504883</v>
      </c>
      <c r="AA115" s="3">
        <f t="shared" si="18"/>
        <v>12.008983360793065</v>
      </c>
      <c r="AB115" t="s">
        <v>19</v>
      </c>
      <c r="AC115">
        <v>15</v>
      </c>
    </row>
    <row r="116" spans="6:29" x14ac:dyDescent="0.25">
      <c r="F116" s="2">
        <v>46.819499969482422</v>
      </c>
      <c r="G116" s="3">
        <f t="shared" si="14"/>
        <v>57.827519261559779</v>
      </c>
      <c r="K116" s="2">
        <v>37.4375</v>
      </c>
      <c r="L116" s="3">
        <f t="shared" si="15"/>
        <v>23.310810810810818</v>
      </c>
      <c r="P116" s="2">
        <v>37.320701599121094</v>
      </c>
      <c r="Q116" s="3">
        <f t="shared" si="16"/>
        <v>18.758097921664298</v>
      </c>
      <c r="U116" s="2">
        <v>26.812999725341797</v>
      </c>
      <c r="V116" s="3">
        <f t="shared" si="17"/>
        <v>16.784859463513129</v>
      </c>
      <c r="Z116" s="2">
        <v>26.870899200439453</v>
      </c>
      <c r="AA116" s="3">
        <f t="shared" si="18"/>
        <v>13.984728145028305</v>
      </c>
    </row>
    <row r="117" spans="6:29" x14ac:dyDescent="0.25">
      <c r="F117" s="2">
        <v>47.367900848388672</v>
      </c>
      <c r="G117" s="3">
        <f t="shared" si="14"/>
        <v>59.953104063521984</v>
      </c>
      <c r="K117" s="2">
        <v>41.939899444580078</v>
      </c>
      <c r="L117" s="3">
        <f t="shared" si="15"/>
        <v>40.69459245011614</v>
      </c>
      <c r="P117" s="2">
        <v>41.594100952148438</v>
      </c>
      <c r="Q117" s="3">
        <f t="shared" si="16"/>
        <v>36.490045444599332</v>
      </c>
      <c r="U117" s="2">
        <v>27.118900299072266</v>
      </c>
      <c r="V117" s="3">
        <f t="shared" si="17"/>
        <v>18.00358684889348</v>
      </c>
      <c r="Z117" s="2">
        <v>26.870899200439453</v>
      </c>
      <c r="AA117" s="3">
        <f t="shared" si="18"/>
        <v>13.984728145028305</v>
      </c>
    </row>
    <row r="118" spans="6:29" x14ac:dyDescent="0.25">
      <c r="F118" s="2">
        <v>47.797698974609375</v>
      </c>
      <c r="G118" s="3">
        <f t="shared" si="14"/>
        <v>61.618988273679747</v>
      </c>
      <c r="K118" s="2">
        <v>42.357200622558594</v>
      </c>
      <c r="L118" s="3">
        <f t="shared" si="15"/>
        <v>42.30579390949265</v>
      </c>
      <c r="P118" s="2">
        <v>41.657798767089844</v>
      </c>
      <c r="Q118" s="3">
        <f t="shared" si="16"/>
        <v>36.754351730663259</v>
      </c>
      <c r="U118" s="2">
        <v>27.651800155639648</v>
      </c>
      <c r="V118" s="3">
        <f t="shared" si="17"/>
        <v>20.126693847169907</v>
      </c>
      <c r="Z118" s="2">
        <v>28.454999923706055</v>
      </c>
      <c r="AA118" s="3">
        <f t="shared" si="18"/>
        <v>18.727544681754658</v>
      </c>
    </row>
    <row r="119" spans="6:29" x14ac:dyDescent="0.25">
      <c r="F119" s="2">
        <v>48.617801666259766</v>
      </c>
      <c r="G119" s="3">
        <f t="shared" si="14"/>
        <v>64.797680876975832</v>
      </c>
      <c r="K119" s="2">
        <v>42.37139892578125</v>
      </c>
      <c r="L119" s="3">
        <f t="shared" si="15"/>
        <v>42.36061361305503</v>
      </c>
      <c r="P119" s="2">
        <v>41.981098175048828</v>
      </c>
      <c r="Q119" s="3">
        <f t="shared" si="16"/>
        <v>38.095843049995146</v>
      </c>
      <c r="U119" s="2">
        <v>29.423500061035156</v>
      </c>
      <c r="V119" s="3">
        <f t="shared" si="17"/>
        <v>27.185259207311372</v>
      </c>
      <c r="Z119" s="2">
        <v>34.983699798583984</v>
      </c>
      <c r="AA119" s="3">
        <f t="shared" si="18"/>
        <v>38.274550295161632</v>
      </c>
    </row>
    <row r="120" spans="6:29" x14ac:dyDescent="0.25">
      <c r="F120" s="2">
        <v>49.357700347900391</v>
      </c>
      <c r="G120" s="3">
        <f t="shared" si="14"/>
        <v>67.665505224420116</v>
      </c>
      <c r="K120" s="2">
        <v>42.427898406982422</v>
      </c>
      <c r="L120" s="3">
        <f t="shared" si="15"/>
        <v>42.578758328117466</v>
      </c>
      <c r="P120" s="2">
        <v>42.549400329589844</v>
      </c>
      <c r="Q120" s="3">
        <f t="shared" si="16"/>
        <v>40.453943276306411</v>
      </c>
      <c r="U120" s="2">
        <v>30.432899475097656</v>
      </c>
      <c r="V120" s="3">
        <f t="shared" si="17"/>
        <v>31.206770817122127</v>
      </c>
      <c r="Z120" s="2">
        <v>36.249099731445313</v>
      </c>
      <c r="AA120" s="3">
        <f t="shared" si="18"/>
        <v>42.063172848638665</v>
      </c>
    </row>
    <row r="121" spans="6:29" x14ac:dyDescent="0.25">
      <c r="F121" s="2">
        <v>49.448600769042969</v>
      </c>
      <c r="G121" s="3">
        <f t="shared" si="14"/>
        <v>68.017832438151046</v>
      </c>
      <c r="K121" s="2">
        <v>42.79840087890625</v>
      </c>
      <c r="L121" s="3">
        <f t="shared" si="15"/>
        <v>44.009269802726841</v>
      </c>
      <c r="P121" s="2">
        <v>43.05889892578125</v>
      </c>
      <c r="Q121" s="3">
        <f t="shared" si="16"/>
        <v>42.568045335191918</v>
      </c>
      <c r="U121" s="2">
        <v>30.899299621582031</v>
      </c>
      <c r="V121" s="3">
        <f t="shared" si="17"/>
        <v>33.064938731402506</v>
      </c>
      <c r="Z121" s="2">
        <v>40.640701293945313</v>
      </c>
      <c r="AA121" s="3">
        <f t="shared" si="18"/>
        <v>55.211680520794353</v>
      </c>
    </row>
    <row r="122" spans="6:29" x14ac:dyDescent="0.25">
      <c r="F122" s="2">
        <v>49.830398559570313</v>
      </c>
      <c r="G122" s="3">
        <f t="shared" si="14"/>
        <v>69.497668835543848</v>
      </c>
      <c r="K122" s="2">
        <v>42.814899444580078</v>
      </c>
      <c r="L122" s="3">
        <f t="shared" si="15"/>
        <v>44.072970828494519</v>
      </c>
      <c r="P122" s="2">
        <v>43.377399444580078</v>
      </c>
      <c r="Q122" s="3">
        <f t="shared" si="16"/>
        <v>43.889624251369625</v>
      </c>
      <c r="U122" s="2">
        <v>31.662700653076172</v>
      </c>
      <c r="V122" s="3">
        <f t="shared" si="17"/>
        <v>36.106377103889123</v>
      </c>
      <c r="Z122" s="2">
        <v>40.810901641845703</v>
      </c>
      <c r="AA122" s="3">
        <f t="shared" si="18"/>
        <v>55.72126240073564</v>
      </c>
    </row>
    <row r="123" spans="6:29" x14ac:dyDescent="0.25">
      <c r="F123" s="2">
        <v>50.087799072265625</v>
      </c>
      <c r="G123" s="3">
        <f t="shared" si="14"/>
        <v>70.495345241339635</v>
      </c>
      <c r="K123" s="2">
        <v>43.245098114013672</v>
      </c>
      <c r="L123" s="3">
        <f t="shared" si="15"/>
        <v>45.733969552176347</v>
      </c>
      <c r="P123" s="2">
        <v>43.568500518798828</v>
      </c>
      <c r="Q123" s="3">
        <f t="shared" si="16"/>
        <v>44.682574766800123</v>
      </c>
      <c r="U123" s="2">
        <v>31.964799880981445</v>
      </c>
      <c r="V123" s="3">
        <f t="shared" si="17"/>
        <v>37.309959685185028</v>
      </c>
      <c r="Z123" s="2">
        <v>41.233299255371094</v>
      </c>
      <c r="AA123" s="3">
        <f t="shared" si="18"/>
        <v>56.985925914284714</v>
      </c>
    </row>
    <row r="124" spans="6:29" x14ac:dyDescent="0.25">
      <c r="F124" s="2">
        <v>50.537300109863281</v>
      </c>
      <c r="G124" s="3">
        <f t="shared" si="14"/>
        <v>72.237597325051482</v>
      </c>
      <c r="K124" s="2">
        <v>43.351100921630859</v>
      </c>
      <c r="L124" s="3">
        <f t="shared" si="15"/>
        <v>46.143246801663558</v>
      </c>
      <c r="P124" s="2">
        <v>43.823200225830078</v>
      </c>
      <c r="Q124" s="3">
        <f t="shared" si="16"/>
        <v>45.739420024191205</v>
      </c>
      <c r="U124" s="2">
        <v>32.680698394775391</v>
      </c>
      <c r="V124" s="3">
        <f t="shared" si="17"/>
        <v>40.162144999105131</v>
      </c>
      <c r="Z124" s="2">
        <v>42.606201171875</v>
      </c>
      <c r="AA124" s="3">
        <f t="shared" si="18"/>
        <v>61.096410694236532</v>
      </c>
    </row>
    <row r="125" spans="6:29" x14ac:dyDescent="0.25">
      <c r="F125" s="2">
        <v>50.743099212646484</v>
      </c>
      <c r="G125" s="3">
        <f t="shared" si="14"/>
        <v>73.03526826607164</v>
      </c>
      <c r="K125" s="2">
        <v>43.987998962402344</v>
      </c>
      <c r="L125" s="3">
        <f t="shared" si="15"/>
        <v>48.602312596148053</v>
      </c>
      <c r="P125" s="2">
        <v>44.842201232910156</v>
      </c>
      <c r="Q125" s="3">
        <f t="shared" si="16"/>
        <v>49.967639970581565</v>
      </c>
      <c r="U125" s="2">
        <v>34.188201904296875</v>
      </c>
      <c r="V125" s="3">
        <f t="shared" si="17"/>
        <v>46.16813507687997</v>
      </c>
      <c r="Z125" s="2">
        <v>44.629501342773438</v>
      </c>
      <c r="AA125" s="3">
        <f t="shared" si="18"/>
        <v>67.154195637046229</v>
      </c>
    </row>
    <row r="126" spans="6:29" x14ac:dyDescent="0.25">
      <c r="F126" s="2">
        <v>51.683101654052734</v>
      </c>
      <c r="G126" s="3">
        <f t="shared" si="14"/>
        <v>76.678688581599744</v>
      </c>
      <c r="K126" s="2">
        <v>44.084400177001953</v>
      </c>
      <c r="L126" s="3">
        <f t="shared" si="15"/>
        <v>48.974518057922609</v>
      </c>
      <c r="P126" s="2">
        <v>45.542800903320313</v>
      </c>
      <c r="Q126" s="3">
        <f t="shared" si="16"/>
        <v>52.87469254489757</v>
      </c>
      <c r="U126" s="2">
        <v>35.112300872802734</v>
      </c>
      <c r="V126" s="3">
        <f t="shared" si="17"/>
        <v>49.849804274114469</v>
      </c>
      <c r="Z126" s="2">
        <v>44.700298309326172</v>
      </c>
      <c r="AA126" s="3">
        <f t="shared" si="18"/>
        <v>67.366162602772974</v>
      </c>
    </row>
    <row r="127" spans="6:29" x14ac:dyDescent="0.25">
      <c r="F127" s="2">
        <v>51.777301788330078</v>
      </c>
      <c r="G127" s="3">
        <f t="shared" si="14"/>
        <v>77.043805381124329</v>
      </c>
      <c r="K127" s="2">
        <v>45.698398590087891</v>
      </c>
      <c r="L127" s="3">
        <f t="shared" si="15"/>
        <v>55.206172162501517</v>
      </c>
      <c r="P127" s="2">
        <v>45.813800811767578</v>
      </c>
      <c r="Q127" s="3">
        <f t="shared" si="16"/>
        <v>53.999173492811529</v>
      </c>
      <c r="U127" s="2">
        <v>36.714000701904297</v>
      </c>
      <c r="V127" s="3">
        <f t="shared" si="17"/>
        <v>56.231078493642606</v>
      </c>
      <c r="Z127" s="2">
        <v>44.776100158691406</v>
      </c>
      <c r="AA127" s="3">
        <f t="shared" si="18"/>
        <v>67.593114247579067</v>
      </c>
    </row>
    <row r="128" spans="6:29" x14ac:dyDescent="0.25">
      <c r="F128" s="2">
        <v>52.376998901367188</v>
      </c>
      <c r="G128" s="3">
        <f t="shared" si="14"/>
        <v>79.368212795996854</v>
      </c>
      <c r="K128" s="2">
        <v>46.08380126953125</v>
      </c>
      <c r="L128" s="3">
        <f t="shared" si="15"/>
        <v>56.694213395873561</v>
      </c>
      <c r="P128" s="2">
        <v>45.988601684570313</v>
      </c>
      <c r="Q128" s="3">
        <f t="shared" si="16"/>
        <v>54.724488317719143</v>
      </c>
      <c r="U128" s="2">
        <v>36.844200134277344</v>
      </c>
      <c r="V128" s="3">
        <f t="shared" si="17"/>
        <v>56.749801331782237</v>
      </c>
      <c r="Z128" s="2">
        <v>45.804698944091797</v>
      </c>
      <c r="AA128" s="3">
        <f t="shared" si="18"/>
        <v>70.672751329616162</v>
      </c>
    </row>
    <row r="129" spans="6:27" x14ac:dyDescent="0.25">
      <c r="F129" s="2">
        <v>52.702999114990234</v>
      </c>
      <c r="G129" s="3">
        <f t="shared" si="14"/>
        <v>80.631779515466022</v>
      </c>
      <c r="K129" s="2">
        <v>46.193599700927734</v>
      </c>
      <c r="L129" s="3">
        <f t="shared" si="15"/>
        <v>57.118145563427554</v>
      </c>
      <c r="P129" s="2">
        <v>46.017501831054688</v>
      </c>
      <c r="Q129" s="3">
        <f t="shared" si="16"/>
        <v>54.844405937986259</v>
      </c>
      <c r="U129" s="2">
        <v>37.443698883056641</v>
      </c>
      <c r="V129" s="3">
        <f t="shared" si="17"/>
        <v>59.138242561978636</v>
      </c>
      <c r="Z129" s="2">
        <v>45.880001068115234</v>
      </c>
      <c r="AA129" s="3">
        <f t="shared" si="18"/>
        <v>70.898206790764178</v>
      </c>
    </row>
    <row r="130" spans="6:27" x14ac:dyDescent="0.25">
      <c r="F130" s="2">
        <v>52.918201446533203</v>
      </c>
      <c r="G130" s="3">
        <f t="shared" si="14"/>
        <v>81.465897079586057</v>
      </c>
      <c r="K130" s="2">
        <v>47.196498870849609</v>
      </c>
      <c r="L130" s="3">
        <f t="shared" si="15"/>
        <v>60.990343130693482</v>
      </c>
      <c r="P130" s="2">
        <v>46.504600524902344</v>
      </c>
      <c r="Q130" s="3">
        <f t="shared" si="16"/>
        <v>56.865562343993133</v>
      </c>
      <c r="U130" s="2">
        <v>37.508399963378906</v>
      </c>
      <c r="V130" s="3">
        <f t="shared" si="17"/>
        <v>59.396015790354198</v>
      </c>
      <c r="Z130" s="2">
        <v>46.716201782226563</v>
      </c>
      <c r="AA130" s="3">
        <f t="shared" si="18"/>
        <v>73.401801743193303</v>
      </c>
    </row>
    <row r="131" spans="6:27" x14ac:dyDescent="0.25">
      <c r="F131" s="2">
        <v>53.411998748779297</v>
      </c>
      <c r="G131" s="3">
        <f t="shared" si="14"/>
        <v>83.379840111547665</v>
      </c>
      <c r="K131" s="2">
        <v>47.36090087890625</v>
      </c>
      <c r="L131" s="3">
        <f t="shared" si="15"/>
        <v>61.625099918556963</v>
      </c>
      <c r="P131" s="2">
        <v>46.880199432373047</v>
      </c>
      <c r="Q131" s="3">
        <f t="shared" si="16"/>
        <v>58.424064034742941</v>
      </c>
      <c r="U131" s="2">
        <v>37.768100738525391</v>
      </c>
      <c r="V131" s="3">
        <f t="shared" si="17"/>
        <v>60.430680233168871</v>
      </c>
      <c r="Z131" s="2">
        <v>46.830501556396484</v>
      </c>
      <c r="AA131" s="3">
        <f t="shared" si="18"/>
        <v>73.744016635917617</v>
      </c>
    </row>
    <row r="132" spans="6:27" x14ac:dyDescent="0.25">
      <c r="F132" s="2">
        <v>53.520099639892578</v>
      </c>
      <c r="G132" s="3">
        <f t="shared" si="14"/>
        <v>83.798835813537124</v>
      </c>
      <c r="K132" s="2">
        <v>47.771800994873047</v>
      </c>
      <c r="L132" s="3">
        <f t="shared" si="15"/>
        <v>63.211586852791697</v>
      </c>
      <c r="P132" s="2">
        <v>47.644500732421875</v>
      </c>
      <c r="Q132" s="3">
        <f t="shared" si="16"/>
        <v>61.595438723742227</v>
      </c>
      <c r="U132" s="2">
        <v>38.151599884033203</v>
      </c>
      <c r="V132" s="3">
        <f t="shared" si="17"/>
        <v>61.958565275032669</v>
      </c>
      <c r="Z132" s="2">
        <v>47.464099884033203</v>
      </c>
      <c r="AA132" s="3">
        <f t="shared" si="18"/>
        <v>75.641017616865881</v>
      </c>
    </row>
    <row r="133" spans="6:27" x14ac:dyDescent="0.25">
      <c r="F133" s="2">
        <v>53.601299285888672</v>
      </c>
      <c r="G133" s="3">
        <f t="shared" si="14"/>
        <v>84.113563123599505</v>
      </c>
      <c r="K133" s="2">
        <v>48.070201873779297</v>
      </c>
      <c r="L133" s="3">
        <f t="shared" si="15"/>
        <v>64.36371379837567</v>
      </c>
      <c r="P133" s="2">
        <v>48.026599884033203</v>
      </c>
      <c r="Q133" s="3">
        <f t="shared" si="16"/>
        <v>63.180912381880518</v>
      </c>
      <c r="U133" s="2">
        <v>38.233898162841797</v>
      </c>
      <c r="V133" s="3">
        <f t="shared" si="17"/>
        <v>62.286446863911529</v>
      </c>
      <c r="Z133" s="2">
        <v>48.183300018310547</v>
      </c>
      <c r="AA133" s="3">
        <f t="shared" si="18"/>
        <v>77.794311432067516</v>
      </c>
    </row>
    <row r="134" spans="6:27" x14ac:dyDescent="0.25">
      <c r="F134" s="2">
        <v>53.730300903320312</v>
      </c>
      <c r="G134" s="3">
        <f t="shared" si="14"/>
        <v>84.613569392714396</v>
      </c>
      <c r="K134" s="2">
        <v>48.706798553466797</v>
      </c>
      <c r="L134" s="3">
        <f t="shared" si="15"/>
        <v>66.821616036551347</v>
      </c>
      <c r="P134" s="2">
        <v>48.153999328613281</v>
      </c>
      <c r="Q134" s="3">
        <f t="shared" si="16"/>
        <v>63.709540782627727</v>
      </c>
      <c r="U134" s="2">
        <v>38.240200042724609</v>
      </c>
      <c r="V134" s="3">
        <f t="shared" si="17"/>
        <v>62.311553955078111</v>
      </c>
      <c r="Z134" s="2">
        <v>48.423301696777344</v>
      </c>
      <c r="AA134" s="3">
        <f t="shared" si="18"/>
        <v>78.512879331668699</v>
      </c>
    </row>
    <row r="135" spans="6:27" x14ac:dyDescent="0.25">
      <c r="F135" s="2">
        <v>53.802101135253906</v>
      </c>
      <c r="G135" s="3">
        <f t="shared" si="14"/>
        <v>84.891864865325218</v>
      </c>
      <c r="K135" s="2">
        <v>49.225200653076172</v>
      </c>
      <c r="L135" s="3">
        <f t="shared" si="15"/>
        <v>68.823168544695662</v>
      </c>
      <c r="P135" s="2">
        <v>48.153999328613281</v>
      </c>
      <c r="Q135" s="3">
        <f t="shared" si="16"/>
        <v>63.709540782627727</v>
      </c>
      <c r="U135" s="2">
        <v>38.564498901367188</v>
      </c>
      <c r="V135" s="3">
        <f t="shared" si="17"/>
        <v>63.603581280347349</v>
      </c>
      <c r="Z135" s="2">
        <v>48.744300842285156</v>
      </c>
      <c r="AA135" s="3">
        <f t="shared" si="18"/>
        <v>79.473954617620237</v>
      </c>
    </row>
    <row r="136" spans="6:27" x14ac:dyDescent="0.25">
      <c r="F136" s="2">
        <v>53.837100982666016</v>
      </c>
      <c r="G136" s="3">
        <f t="shared" si="14"/>
        <v>85.027523188627967</v>
      </c>
      <c r="K136" s="2">
        <v>50.362400054931641</v>
      </c>
      <c r="L136" s="3">
        <f t="shared" si="15"/>
        <v>73.213899825990907</v>
      </c>
      <c r="P136" s="2">
        <v>48.345100402832031</v>
      </c>
      <c r="Q136" s="3">
        <f t="shared" si="16"/>
        <v>64.502491298058231</v>
      </c>
      <c r="U136" s="2">
        <v>38.731498718261719</v>
      </c>
      <c r="V136" s="3">
        <f t="shared" si="17"/>
        <v>64.26891919626182</v>
      </c>
      <c r="Z136" s="2">
        <v>49.300899505615234</v>
      </c>
      <c r="AA136" s="3">
        <f t="shared" si="18"/>
        <v>81.140417681482745</v>
      </c>
    </row>
    <row r="137" spans="6:27" x14ac:dyDescent="0.25">
      <c r="F137" s="2">
        <v>53.999900817871094</v>
      </c>
      <c r="G137" s="3">
        <f t="shared" si="14"/>
        <v>85.658530301825948</v>
      </c>
      <c r="K137" s="2">
        <v>51.031101226806641</v>
      </c>
      <c r="L137" s="3">
        <f t="shared" si="15"/>
        <v>75.795757632458077</v>
      </c>
      <c r="P137" s="2">
        <v>48.990798950195313</v>
      </c>
      <c r="Q137" s="3">
        <f t="shared" si="16"/>
        <v>67.181738382553164</v>
      </c>
      <c r="U137" s="2">
        <v>39.278499603271484</v>
      </c>
      <c r="V137" s="3">
        <f t="shared" si="17"/>
        <v>66.448205590723035</v>
      </c>
      <c r="Z137" s="2">
        <v>49.576198577880859</v>
      </c>
      <c r="AA137" s="3">
        <f t="shared" si="18"/>
        <v>81.964666400840898</v>
      </c>
    </row>
    <row r="138" spans="6:27" x14ac:dyDescent="0.25">
      <c r="F138" s="2">
        <v>54.346500396728516</v>
      </c>
      <c r="G138" s="3">
        <f t="shared" si="14"/>
        <v>87.001939522203543</v>
      </c>
      <c r="K138" s="2">
        <v>51.659099578857422</v>
      </c>
      <c r="L138" s="3">
        <f t="shared" si="15"/>
        <v>78.220461694430213</v>
      </c>
      <c r="P138" s="2">
        <v>49.865501403808594</v>
      </c>
      <c r="Q138" s="3">
        <f t="shared" si="16"/>
        <v>70.811209144434002</v>
      </c>
      <c r="U138" s="2">
        <v>39.309501647949219</v>
      </c>
      <c r="V138" s="3">
        <f t="shared" si="17"/>
        <v>66.571719712945082</v>
      </c>
      <c r="Z138" s="2">
        <v>50.060298919677734</v>
      </c>
      <c r="AA138" s="3">
        <f t="shared" si="18"/>
        <v>83.414068621789625</v>
      </c>
    </row>
    <row r="139" spans="6:27" x14ac:dyDescent="0.25">
      <c r="F139" s="4"/>
      <c r="G139" s="3"/>
      <c r="K139" s="2">
        <v>52.179698944091797</v>
      </c>
      <c r="L139" s="3">
        <f t="shared" si="15"/>
        <v>80.230497853636294</v>
      </c>
      <c r="P139" s="2">
        <v>50.037601470947266</v>
      </c>
      <c r="Q139" s="3">
        <f t="shared" si="16"/>
        <v>71.525317306835134</v>
      </c>
      <c r="U139" s="2">
        <v>40.445598602294922</v>
      </c>
      <c r="V139" s="3">
        <f t="shared" si="17"/>
        <v>71.098002399581347</v>
      </c>
      <c r="Z139" s="2">
        <v>50.477298736572266</v>
      </c>
      <c r="AA139" s="3">
        <f t="shared" si="18"/>
        <v>84.662571067581638</v>
      </c>
    </row>
    <row r="140" spans="6:27" x14ac:dyDescent="0.25">
      <c r="F140" s="4"/>
      <c r="G140" s="3"/>
      <c r="K140" s="2">
        <v>53.015201568603516</v>
      </c>
      <c r="L140" s="3">
        <f t="shared" si="15"/>
        <v>83.456376712754903</v>
      </c>
      <c r="P140" s="2">
        <v>51.402099609375</v>
      </c>
      <c r="Q140" s="3">
        <f t="shared" si="16"/>
        <v>77.187135308609967</v>
      </c>
      <c r="U140" s="2">
        <v>41.96820068359375</v>
      </c>
      <c r="V140" s="3">
        <f t="shared" si="17"/>
        <v>77.164146149775888</v>
      </c>
      <c r="Z140" s="2">
        <v>50.47760009765625</v>
      </c>
      <c r="AA140" s="3">
        <f t="shared" si="18"/>
        <v>84.663473346276206</v>
      </c>
    </row>
    <row r="141" spans="6:27" x14ac:dyDescent="0.25">
      <c r="F141" s="4"/>
      <c r="G141" s="3"/>
      <c r="K141" s="2">
        <v>53.037899017333984</v>
      </c>
      <c r="L141" s="3">
        <f t="shared" si="15"/>
        <v>83.54401164993817</v>
      </c>
      <c r="P141" s="2">
        <v>52.013099670410156</v>
      </c>
      <c r="Q141" s="3">
        <f t="shared" si="16"/>
        <v>79.722405271411432</v>
      </c>
      <c r="U141" s="2">
        <v>42.772701263427734</v>
      </c>
      <c r="V141" s="3">
        <f t="shared" si="17"/>
        <v>80.369327742739969</v>
      </c>
      <c r="Z141" s="2">
        <v>50.581401824951172</v>
      </c>
      <c r="AA141" s="3">
        <f t="shared" si="18"/>
        <v>84.974256960931655</v>
      </c>
    </row>
    <row r="142" spans="6:27" x14ac:dyDescent="0.25">
      <c r="F142" s="4"/>
      <c r="G142" s="3"/>
      <c r="K142" s="2">
        <v>53.137599945068359</v>
      </c>
      <c r="L142" s="3">
        <f t="shared" si="15"/>
        <v>83.92895731686626</v>
      </c>
      <c r="P142" s="2">
        <v>52.014499664306641</v>
      </c>
      <c r="Q142" s="3">
        <f t="shared" si="16"/>
        <v>79.728214374716359</v>
      </c>
      <c r="U142" s="2">
        <v>42.894199371337891</v>
      </c>
      <c r="V142" s="3">
        <f t="shared" si="17"/>
        <v>80.853383949553333</v>
      </c>
      <c r="Z142" s="2">
        <v>50.632301330566406</v>
      </c>
      <c r="AA142" s="3">
        <f t="shared" si="18"/>
        <v>85.126650690318584</v>
      </c>
    </row>
    <row r="143" spans="6:27" x14ac:dyDescent="0.25">
      <c r="F143" s="4"/>
      <c r="G143" s="3"/>
      <c r="K143" s="2">
        <v>53.333599090576172</v>
      </c>
      <c r="L143" s="3">
        <f t="shared" si="15"/>
        <v>84.685710774425388</v>
      </c>
      <c r="P143" s="2">
        <v>52.4114990234375</v>
      </c>
      <c r="Q143" s="3">
        <f t="shared" si="16"/>
        <v>81.375514620072622</v>
      </c>
      <c r="U143" s="2">
        <v>43.009998321533203</v>
      </c>
      <c r="V143" s="3">
        <f t="shared" si="17"/>
        <v>81.314734348737844</v>
      </c>
      <c r="Z143" s="2">
        <v>50.854598999023437</v>
      </c>
      <c r="AA143" s="3">
        <f t="shared" si="18"/>
        <v>85.79221257192647</v>
      </c>
    </row>
    <row r="144" spans="6:27" x14ac:dyDescent="0.25">
      <c r="F144" s="4"/>
      <c r="G144" s="3"/>
      <c r="K144" s="2">
        <v>54.034000396728516</v>
      </c>
      <c r="L144" s="3">
        <f t="shared" si="15"/>
        <v>87.389962921731737</v>
      </c>
      <c r="P144" s="2">
        <v>52.803298950195313</v>
      </c>
      <c r="Q144" s="3">
        <f t="shared" si="16"/>
        <v>83.001240457241963</v>
      </c>
      <c r="U144" s="2">
        <v>43.105800628662109</v>
      </c>
      <c r="V144" s="3">
        <f t="shared" si="17"/>
        <v>81.696416847259385</v>
      </c>
      <c r="Z144" s="2">
        <v>51.047199249267578</v>
      </c>
      <c r="AA144" s="3">
        <f t="shared" si="18"/>
        <v>86.368860027747246</v>
      </c>
    </row>
    <row r="145" spans="6:29" x14ac:dyDescent="0.25">
      <c r="F145" s="5"/>
      <c r="K145" s="2">
        <v>54.039299011230469</v>
      </c>
      <c r="L145" s="3">
        <f t="shared" si="15"/>
        <v>87.410420892781744</v>
      </c>
      <c r="P145" s="2">
        <v>53.395801544189453</v>
      </c>
      <c r="Q145" s="3">
        <f t="shared" si="16"/>
        <v>85.459757444769522</v>
      </c>
      <c r="U145" s="2">
        <v>43.105800628662109</v>
      </c>
      <c r="V145" s="3">
        <f t="shared" si="17"/>
        <v>81.696416847259385</v>
      </c>
      <c r="Z145" s="2">
        <v>51.047599792480469</v>
      </c>
      <c r="AA145" s="3">
        <f t="shared" si="18"/>
        <v>86.370059258923561</v>
      </c>
    </row>
    <row r="146" spans="6:29" x14ac:dyDescent="0.25">
      <c r="P146" s="2">
        <v>53.713001251220703</v>
      </c>
      <c r="Q146" s="3">
        <f t="shared" si="16"/>
        <v>86.775938801745653</v>
      </c>
      <c r="U146" s="2">
        <v>43.594398498535156</v>
      </c>
      <c r="V146" s="3">
        <f t="shared" si="17"/>
        <v>83.643021906514548</v>
      </c>
      <c r="Z146" s="2">
        <v>51.211299896240234</v>
      </c>
      <c r="AA146" s="3">
        <f t="shared" si="18"/>
        <v>86.860179330060589</v>
      </c>
    </row>
    <row r="147" spans="6:29" x14ac:dyDescent="0.25">
      <c r="P147" s="2">
        <v>53.886001586914063</v>
      </c>
      <c r="Q147" s="3">
        <f t="shared" si="16"/>
        <v>87.493782518315612</v>
      </c>
      <c r="U147" s="2">
        <v>43.611698150634766</v>
      </c>
      <c r="V147" s="3">
        <f t="shared" si="17"/>
        <v>83.711944823246057</v>
      </c>
      <c r="Z147" s="2">
        <v>51.582698822021484</v>
      </c>
      <c r="AA147" s="3">
        <f t="shared" si="18"/>
        <v>87.972152161740979</v>
      </c>
    </row>
    <row r="148" spans="6:29" x14ac:dyDescent="0.25">
      <c r="P148" s="2">
        <v>53.918800354003906</v>
      </c>
      <c r="Q148" s="3">
        <f t="shared" si="16"/>
        <v>87.629876987568082</v>
      </c>
      <c r="U148" s="2">
        <v>43.871498107910156</v>
      </c>
      <c r="V148" s="3">
        <f t="shared" si="17"/>
        <v>84.747004413984669</v>
      </c>
      <c r="Z148" s="2">
        <v>51.793998718261719</v>
      </c>
      <c r="AA148" s="3">
        <f t="shared" si="18"/>
        <v>88.604786581621923</v>
      </c>
    </row>
    <row r="149" spans="6:29" x14ac:dyDescent="0.25">
      <c r="U149" s="2">
        <v>44.268901824951172</v>
      </c>
      <c r="V149" s="3">
        <f t="shared" si="17"/>
        <v>86.330286155183941</v>
      </c>
      <c r="Z149" s="2">
        <v>52.005199432373047</v>
      </c>
      <c r="AA149" s="3">
        <f t="shared" si="18"/>
        <v>89.237124049021105</v>
      </c>
    </row>
    <row r="150" spans="6:29" x14ac:dyDescent="0.25">
      <c r="Z150" s="2">
        <v>52.005199432373047</v>
      </c>
      <c r="AA150" s="3">
        <f t="shared" si="18"/>
        <v>89.237124049021105</v>
      </c>
    </row>
    <row r="151" spans="6:29" x14ac:dyDescent="0.25">
      <c r="Z151" s="2">
        <v>52.216400146484375</v>
      </c>
      <c r="AA151" s="3">
        <f t="shared" si="18"/>
        <v>89.869461516420287</v>
      </c>
    </row>
    <row r="152" spans="6:29" x14ac:dyDescent="0.25">
      <c r="Z152" s="2">
        <v>52.321998596191406</v>
      </c>
      <c r="AA152" s="3">
        <f t="shared" si="18"/>
        <v>90.185624539495237</v>
      </c>
    </row>
    <row r="155" spans="6:29" x14ac:dyDescent="0.25">
      <c r="F155" t="s">
        <v>20</v>
      </c>
      <c r="G155">
        <v>31.9</v>
      </c>
      <c r="K155" t="s">
        <v>20</v>
      </c>
      <c r="L155">
        <v>31.4</v>
      </c>
      <c r="P155" t="s">
        <v>20</v>
      </c>
      <c r="Q155">
        <v>32.799999999999997</v>
      </c>
      <c r="U155" t="s">
        <v>20</v>
      </c>
      <c r="V155">
        <v>22.6</v>
      </c>
      <c r="Z155" t="s">
        <v>20</v>
      </c>
      <c r="AA155">
        <v>22.2</v>
      </c>
    </row>
    <row r="156" spans="6:29" x14ac:dyDescent="0.25">
      <c r="F156" t="s">
        <v>21</v>
      </c>
      <c r="G156">
        <v>25.8</v>
      </c>
      <c r="K156" t="s">
        <v>21</v>
      </c>
      <c r="L156">
        <v>25.9</v>
      </c>
      <c r="P156" t="s">
        <v>21</v>
      </c>
      <c r="Q156">
        <v>24.1</v>
      </c>
      <c r="U156" t="s">
        <v>21</v>
      </c>
      <c r="V156">
        <v>25.1</v>
      </c>
      <c r="Z156" t="s">
        <v>21</v>
      </c>
      <c r="AA156">
        <v>33.4</v>
      </c>
    </row>
    <row r="157" spans="6:29" x14ac:dyDescent="0.25">
      <c r="F157" t="s">
        <v>22</v>
      </c>
      <c r="G157">
        <f>100/G156</f>
        <v>3.8759689922480618</v>
      </c>
      <c r="K157" t="s">
        <v>22</v>
      </c>
      <c r="L157">
        <f>100/L156</f>
        <v>3.8610038610038613</v>
      </c>
      <c r="P157" t="s">
        <v>22</v>
      </c>
      <c r="Q157">
        <f>100/Q156</f>
        <v>4.1493775933609953</v>
      </c>
      <c r="U157" t="s">
        <v>22</v>
      </c>
      <c r="V157">
        <f>100/V156</f>
        <v>3.9840637450199199</v>
      </c>
      <c r="Z157" t="s">
        <v>22</v>
      </c>
      <c r="AA157">
        <f>100/AA156</f>
        <v>2.9940119760479043</v>
      </c>
    </row>
    <row r="160" spans="6:29" x14ac:dyDescent="0.25">
      <c r="F160" s="18">
        <v>16</v>
      </c>
      <c r="G160" s="18"/>
      <c r="H160" s="18"/>
      <c r="I160" s="18"/>
      <c r="K160" s="18">
        <v>17</v>
      </c>
      <c r="L160" s="18"/>
      <c r="M160" s="18"/>
      <c r="N160" s="18"/>
      <c r="P160" s="18">
        <v>18</v>
      </c>
      <c r="Q160" s="18"/>
      <c r="R160" s="18"/>
      <c r="S160" s="18"/>
      <c r="U160" s="18">
        <v>19</v>
      </c>
      <c r="V160" s="18"/>
      <c r="W160" s="18"/>
      <c r="X160" s="18"/>
      <c r="Z160" s="18">
        <v>20</v>
      </c>
      <c r="AA160" s="18"/>
      <c r="AB160" s="18"/>
      <c r="AC160" s="18"/>
    </row>
    <row r="161" spans="6:29" x14ac:dyDescent="0.25">
      <c r="F161" t="s">
        <v>12</v>
      </c>
      <c r="G161" t="s">
        <v>13</v>
      </c>
      <c r="H161" t="s">
        <v>6</v>
      </c>
      <c r="I161" t="s">
        <v>14</v>
      </c>
      <c r="K161" t="s">
        <v>12</v>
      </c>
      <c r="L161" t="s">
        <v>13</v>
      </c>
      <c r="M161" t="s">
        <v>6</v>
      </c>
      <c r="N161" t="s">
        <v>14</v>
      </c>
      <c r="P161" t="s">
        <v>12</v>
      </c>
      <c r="Q161" t="s">
        <v>13</v>
      </c>
      <c r="R161" t="s">
        <v>6</v>
      </c>
      <c r="S161" t="s">
        <v>14</v>
      </c>
      <c r="U161" t="s">
        <v>12</v>
      </c>
      <c r="V161" t="s">
        <v>13</v>
      </c>
      <c r="W161" t="s">
        <v>6</v>
      </c>
      <c r="X161" t="s">
        <v>14</v>
      </c>
      <c r="Z161" t="s">
        <v>12</v>
      </c>
      <c r="AA161" t="s">
        <v>13</v>
      </c>
      <c r="AB161" t="s">
        <v>6</v>
      </c>
      <c r="AC161" t="s">
        <v>14</v>
      </c>
    </row>
    <row r="162" spans="6:29" x14ac:dyDescent="0.25">
      <c r="F162" s="2">
        <v>19.800899505615234</v>
      </c>
      <c r="G162" s="3">
        <f t="shared" ref="G162:G192" si="19">(F162-$G$208)*$G$210</f>
        <v>3.7573361966390273</v>
      </c>
      <c r="H162" t="s">
        <v>11</v>
      </c>
      <c r="I162">
        <v>6</v>
      </c>
      <c r="K162" s="2">
        <v>15.826199531555176</v>
      </c>
      <c r="L162" s="3">
        <f t="shared" ref="L162:L205" si="20">(K162-$L$208)*$L$210</f>
        <v>3.2843955019687074</v>
      </c>
      <c r="M162" t="s">
        <v>11</v>
      </c>
      <c r="N162">
        <v>7</v>
      </c>
      <c r="P162" s="2">
        <v>21.527099609375</v>
      </c>
      <c r="Q162" s="3">
        <f t="shared" ref="Q162:Q191" si="21">(P162-$Q$208)*$Q$210</f>
        <v>3.3959692651098847</v>
      </c>
      <c r="R162" t="s">
        <v>11</v>
      </c>
      <c r="S162">
        <v>5</v>
      </c>
      <c r="U162" s="2">
        <v>38.067001342773438</v>
      </c>
      <c r="V162" s="3">
        <f t="shared" ref="V162:V193" si="22">(U162-$V$208)*$V$210</f>
        <v>2.8241086083825233</v>
      </c>
      <c r="W162" t="s">
        <v>11</v>
      </c>
      <c r="X162">
        <v>4</v>
      </c>
      <c r="Z162" s="2">
        <v>41.394599914550781</v>
      </c>
      <c r="AA162" s="3">
        <f t="shared" ref="AA162:AA196" si="23">(Z162-$AA$208)*$AA$210</f>
        <v>4.7597266708217782</v>
      </c>
      <c r="AB162" t="s">
        <v>11</v>
      </c>
      <c r="AC162">
        <v>5</v>
      </c>
    </row>
    <row r="163" spans="6:29" x14ac:dyDescent="0.25">
      <c r="F163" s="2">
        <v>20.858200073242188</v>
      </c>
      <c r="G163" s="3">
        <f t="shared" si="19"/>
        <v>7.3658705571405738</v>
      </c>
      <c r="H163" t="s">
        <v>15</v>
      </c>
      <c r="I163">
        <v>1</v>
      </c>
      <c r="K163" s="2">
        <v>16.184700012207031</v>
      </c>
      <c r="L163" s="3">
        <f t="shared" si="20"/>
        <v>4.555673802152592</v>
      </c>
      <c r="M163" t="s">
        <v>15</v>
      </c>
      <c r="N163">
        <v>5</v>
      </c>
      <c r="P163" s="2">
        <v>21.883100509643555</v>
      </c>
      <c r="Q163" s="3">
        <f t="shared" si="21"/>
        <v>4.7000018668262022</v>
      </c>
      <c r="R163" t="s">
        <v>15</v>
      </c>
      <c r="S163">
        <v>1</v>
      </c>
      <c r="U163" s="2">
        <v>38.445098876953125</v>
      </c>
      <c r="V163" s="3">
        <f t="shared" si="22"/>
        <v>4.0556966675997463</v>
      </c>
      <c r="W163" t="s">
        <v>15</v>
      </c>
      <c r="X163">
        <v>3</v>
      </c>
      <c r="Z163" s="2">
        <v>41.831100463867188</v>
      </c>
      <c r="AA163" s="3">
        <f t="shared" si="23"/>
        <v>6.2494896377719709</v>
      </c>
      <c r="AB163" t="s">
        <v>15</v>
      </c>
      <c r="AC163">
        <v>2</v>
      </c>
    </row>
    <row r="164" spans="6:29" x14ac:dyDescent="0.25">
      <c r="F164" s="2">
        <v>21.383499145507813</v>
      </c>
      <c r="G164" s="3">
        <f t="shared" si="19"/>
        <v>9.1587001553167671</v>
      </c>
      <c r="H164" t="s">
        <v>16</v>
      </c>
      <c r="I164">
        <v>2</v>
      </c>
      <c r="K164" s="2">
        <v>16.664800643920898</v>
      </c>
      <c r="L164" s="3">
        <f t="shared" si="20"/>
        <v>6.2581583117762349</v>
      </c>
      <c r="M164" t="s">
        <v>16</v>
      </c>
      <c r="N164">
        <v>6</v>
      </c>
      <c r="P164" s="2">
        <v>22.443300247192383</v>
      </c>
      <c r="Q164" s="3">
        <f t="shared" si="21"/>
        <v>6.7520155574812506</v>
      </c>
      <c r="R164" t="s">
        <v>16</v>
      </c>
      <c r="S164">
        <v>2</v>
      </c>
      <c r="U164" s="2">
        <v>39.186000823974609</v>
      </c>
      <c r="V164" s="3">
        <f t="shared" si="22"/>
        <v>6.4690580585492068</v>
      </c>
      <c r="W164" t="s">
        <v>16</v>
      </c>
      <c r="X164">
        <v>2</v>
      </c>
      <c r="Z164" s="2">
        <v>41.873600006103516</v>
      </c>
      <c r="AA164" s="3">
        <f t="shared" si="23"/>
        <v>6.3945392699778685</v>
      </c>
      <c r="AB164" t="s">
        <v>16</v>
      </c>
      <c r="AC164">
        <v>5</v>
      </c>
    </row>
    <row r="165" spans="6:29" x14ac:dyDescent="0.25">
      <c r="F165" s="2">
        <v>22.061800003051758</v>
      </c>
      <c r="G165" s="3">
        <f t="shared" si="19"/>
        <v>11.473720146934328</v>
      </c>
      <c r="H165" t="s">
        <v>17</v>
      </c>
      <c r="I165">
        <v>1</v>
      </c>
      <c r="K165" s="2">
        <v>16.777799606323242</v>
      </c>
      <c r="L165" s="3">
        <f t="shared" si="20"/>
        <v>6.6588638522100778</v>
      </c>
      <c r="M165" t="s">
        <v>17</v>
      </c>
      <c r="N165">
        <v>4</v>
      </c>
      <c r="P165" s="2">
        <v>22.912399291992188</v>
      </c>
      <c r="Q165" s="3">
        <f t="shared" si="21"/>
        <v>8.4703270768944545</v>
      </c>
      <c r="R165" t="s">
        <v>17</v>
      </c>
      <c r="S165">
        <v>6</v>
      </c>
      <c r="U165" s="2">
        <v>40.81719970703125</v>
      </c>
      <c r="V165" s="3">
        <f t="shared" si="22"/>
        <v>11.782409469157157</v>
      </c>
      <c r="W165" t="s">
        <v>17</v>
      </c>
      <c r="X165">
        <v>2</v>
      </c>
      <c r="Z165" s="2">
        <v>42.813301086425781</v>
      </c>
      <c r="AA165" s="3">
        <f t="shared" si="23"/>
        <v>9.601710192579457</v>
      </c>
      <c r="AB165" t="s">
        <v>17</v>
      </c>
      <c r="AC165">
        <v>4</v>
      </c>
    </row>
    <row r="166" spans="6:29" x14ac:dyDescent="0.25">
      <c r="F166" s="2">
        <v>22.257900238037109</v>
      </c>
      <c r="G166" s="3">
        <f t="shared" si="19"/>
        <v>12.143004225382628</v>
      </c>
      <c r="H166" t="s">
        <v>18</v>
      </c>
      <c r="I166">
        <v>9</v>
      </c>
      <c r="K166" s="2">
        <v>16.95319938659668</v>
      </c>
      <c r="L166" s="3">
        <f t="shared" si="20"/>
        <v>7.2808488886407075</v>
      </c>
      <c r="M166" t="s">
        <v>18</v>
      </c>
      <c r="N166">
        <v>9</v>
      </c>
      <c r="P166" s="2">
        <v>25.442800521850586</v>
      </c>
      <c r="Q166" s="3">
        <f t="shared" si="21"/>
        <v>17.739196050734741</v>
      </c>
      <c r="R166" t="s">
        <v>18</v>
      </c>
      <c r="S166">
        <v>7</v>
      </c>
      <c r="U166" s="2">
        <v>44.946399688720703</v>
      </c>
      <c r="V166" s="3">
        <f t="shared" si="22"/>
        <v>25.232572275963193</v>
      </c>
      <c r="W166" t="s">
        <v>18</v>
      </c>
      <c r="X166">
        <v>8</v>
      </c>
      <c r="Z166" s="2">
        <v>43.232601165771484</v>
      </c>
      <c r="AA166" s="3">
        <f t="shared" si="23"/>
        <v>11.032768483861721</v>
      </c>
      <c r="AB166" t="s">
        <v>18</v>
      </c>
      <c r="AC166">
        <v>8</v>
      </c>
    </row>
    <row r="167" spans="6:29" x14ac:dyDescent="0.25">
      <c r="F167" s="2">
        <v>23.210100173950195</v>
      </c>
      <c r="G167" s="3">
        <f t="shared" si="19"/>
        <v>15.392833358191794</v>
      </c>
      <c r="H167" t="s">
        <v>19</v>
      </c>
      <c r="I167">
        <v>13</v>
      </c>
      <c r="K167" s="2">
        <v>18.881099700927734</v>
      </c>
      <c r="L167" s="3">
        <f t="shared" si="20"/>
        <v>14.117374825984873</v>
      </c>
      <c r="M167" t="s">
        <v>19</v>
      </c>
      <c r="N167">
        <v>13</v>
      </c>
      <c r="P167" s="2">
        <v>26.271299362182617</v>
      </c>
      <c r="Q167" s="3">
        <f t="shared" si="21"/>
        <v>20.773990337665257</v>
      </c>
      <c r="R167" t="s">
        <v>19</v>
      </c>
      <c r="S167">
        <v>12</v>
      </c>
      <c r="U167" s="2">
        <v>45.110698699951172</v>
      </c>
      <c r="V167" s="3">
        <f t="shared" si="22"/>
        <v>25.767748208309996</v>
      </c>
      <c r="W167" t="s">
        <v>19</v>
      </c>
      <c r="X167">
        <v>14</v>
      </c>
      <c r="Z167" s="2">
        <v>50.048500061035156</v>
      </c>
      <c r="AA167" s="3">
        <f t="shared" si="23"/>
        <v>34.295222051314525</v>
      </c>
      <c r="AB167" t="s">
        <v>19</v>
      </c>
      <c r="AC167">
        <v>12</v>
      </c>
    </row>
    <row r="168" spans="6:29" x14ac:dyDescent="0.25">
      <c r="F168" s="2">
        <v>24.906000137329102</v>
      </c>
      <c r="G168" s="3">
        <f t="shared" si="19"/>
        <v>21.180887840713659</v>
      </c>
      <c r="K168" s="2">
        <v>19.709199905395508</v>
      </c>
      <c r="L168" s="3">
        <f t="shared" si="20"/>
        <v>17.053900373742934</v>
      </c>
      <c r="P168" s="2">
        <v>31.001300811767578</v>
      </c>
      <c r="Q168" s="3">
        <f t="shared" si="21"/>
        <v>38.100002973507607</v>
      </c>
      <c r="U168" s="2">
        <v>45.530899047851562</v>
      </c>
      <c r="V168" s="3">
        <f t="shared" si="22"/>
        <v>27.136478983229836</v>
      </c>
      <c r="Z168" s="2">
        <v>50.205101013183594</v>
      </c>
      <c r="AA168" s="3">
        <f t="shared" si="23"/>
        <v>34.829696290728982</v>
      </c>
    </row>
    <row r="169" spans="6:29" x14ac:dyDescent="0.25">
      <c r="F169" s="2">
        <v>29.660900115966797</v>
      </c>
      <c r="G169" s="3">
        <f t="shared" si="19"/>
        <v>37.409215412855964</v>
      </c>
      <c r="K169" s="2">
        <v>21.53339958190918</v>
      </c>
      <c r="L169" s="3">
        <f t="shared" si="20"/>
        <v>23.522693552869431</v>
      </c>
      <c r="P169" s="2">
        <v>35.677700042724609</v>
      </c>
      <c r="Q169" s="3">
        <f t="shared" si="21"/>
        <v>55.229670486170725</v>
      </c>
      <c r="U169" s="2">
        <v>52.446098327636719</v>
      </c>
      <c r="V169" s="3">
        <f t="shared" si="22"/>
        <v>49.661558070477902</v>
      </c>
      <c r="Z169" s="2">
        <v>50.918498992919922</v>
      </c>
      <c r="AA169" s="3">
        <f t="shared" si="23"/>
        <v>37.264501682320549</v>
      </c>
    </row>
    <row r="170" spans="6:29" x14ac:dyDescent="0.25">
      <c r="F170" s="2">
        <v>33.922500610351562</v>
      </c>
      <c r="G170" s="3">
        <f t="shared" si="19"/>
        <v>51.953926997786901</v>
      </c>
      <c r="K170" s="2">
        <v>22.909299850463867</v>
      </c>
      <c r="L170" s="3">
        <f t="shared" si="20"/>
        <v>28.401772519375417</v>
      </c>
      <c r="P170" s="2">
        <v>35.870201110839844</v>
      </c>
      <c r="Q170" s="3">
        <f t="shared" si="21"/>
        <v>55.934802603808947</v>
      </c>
      <c r="U170" s="2">
        <v>54.061500549316406</v>
      </c>
      <c r="V170" s="3">
        <f t="shared" si="22"/>
        <v>54.923454558033889</v>
      </c>
      <c r="Z170" s="2">
        <v>52.442100524902344</v>
      </c>
      <c r="AA170" s="3">
        <f t="shared" si="23"/>
        <v>42.464506910929494</v>
      </c>
    </row>
    <row r="171" spans="6:29" x14ac:dyDescent="0.25">
      <c r="F171" s="2">
        <v>36.061901092529297</v>
      </c>
      <c r="G171" s="3">
        <f t="shared" si="19"/>
        <v>59.255635128086332</v>
      </c>
      <c r="K171" s="2">
        <v>23.734500885009766</v>
      </c>
      <c r="L171" s="3">
        <f t="shared" si="20"/>
        <v>31.328017322729668</v>
      </c>
      <c r="P171" s="2">
        <v>36.544498443603516</v>
      </c>
      <c r="Q171" s="3">
        <f t="shared" si="21"/>
        <v>58.404756203675873</v>
      </c>
      <c r="U171" s="2">
        <v>54.3114013671875</v>
      </c>
      <c r="V171" s="3">
        <f t="shared" si="22"/>
        <v>55.737463736767097</v>
      </c>
      <c r="Z171" s="2">
        <v>55.454498291015625</v>
      </c>
      <c r="AA171" s="3">
        <f t="shared" si="23"/>
        <v>52.745727955684721</v>
      </c>
    </row>
    <row r="172" spans="6:29" x14ac:dyDescent="0.25">
      <c r="F172" s="2">
        <v>37.970901489257813</v>
      </c>
      <c r="G172" s="3">
        <f t="shared" si="19"/>
        <v>65.770994843883315</v>
      </c>
      <c r="K172" s="2">
        <v>24.597000122070313</v>
      </c>
      <c r="L172" s="3">
        <f t="shared" si="20"/>
        <v>34.386525255568486</v>
      </c>
      <c r="P172" s="2">
        <v>36.737701416015625</v>
      </c>
      <c r="Q172" s="3">
        <f t="shared" si="21"/>
        <v>59.112459399324628</v>
      </c>
      <c r="U172" s="2">
        <v>54.891399383544922</v>
      </c>
      <c r="V172" s="3">
        <f t="shared" si="22"/>
        <v>57.626708089722868</v>
      </c>
      <c r="Z172" s="2">
        <v>55.676700592041016</v>
      </c>
      <c r="AA172" s="3">
        <f t="shared" si="23"/>
        <v>53.504097583757726</v>
      </c>
    </row>
    <row r="173" spans="6:29" x14ac:dyDescent="0.25">
      <c r="F173" s="2">
        <v>38.962501525878906</v>
      </c>
      <c r="G173" s="3">
        <f t="shared" si="19"/>
        <v>69.155295310166906</v>
      </c>
      <c r="K173" s="2">
        <v>25.319400787353516</v>
      </c>
      <c r="L173" s="3">
        <f t="shared" si="20"/>
        <v>36.948229742388357</v>
      </c>
      <c r="P173" s="2">
        <v>36.970699310302734</v>
      </c>
      <c r="Q173" s="3">
        <f t="shared" si="21"/>
        <v>59.965931539570448</v>
      </c>
      <c r="U173" s="2">
        <v>58.002998352050781</v>
      </c>
      <c r="V173" s="3">
        <f t="shared" si="22"/>
        <v>67.762209615800586</v>
      </c>
      <c r="Z173" s="2">
        <v>55.768001556396484</v>
      </c>
      <c r="AA173" s="3">
        <f t="shared" si="23"/>
        <v>53.81570497063646</v>
      </c>
    </row>
    <row r="174" spans="6:29" x14ac:dyDescent="0.25">
      <c r="F174" s="2">
        <v>39.795700073242187</v>
      </c>
      <c r="G174" s="3">
        <f t="shared" si="19"/>
        <v>71.998976359188347</v>
      </c>
      <c r="K174" s="2">
        <v>26.228200912475586</v>
      </c>
      <c r="L174" s="3">
        <f t="shared" si="20"/>
        <v>40.170925221544636</v>
      </c>
      <c r="P174" s="2">
        <v>37.752399444580078</v>
      </c>
      <c r="Q174" s="3">
        <f t="shared" si="21"/>
        <v>62.829301994798811</v>
      </c>
      <c r="U174" s="2">
        <v>58.219001770019531</v>
      </c>
      <c r="V174" s="3">
        <f t="shared" si="22"/>
        <v>68.465803811138528</v>
      </c>
      <c r="Z174" s="2">
        <v>57.173000335693359</v>
      </c>
      <c r="AA174" s="3">
        <f t="shared" si="23"/>
        <v>58.610922647417603</v>
      </c>
    </row>
    <row r="175" spans="6:29" x14ac:dyDescent="0.25">
      <c r="F175" s="2">
        <v>39.940498352050781</v>
      </c>
      <c r="G175" s="3">
        <f t="shared" si="19"/>
        <v>72.493168437033376</v>
      </c>
      <c r="K175" s="2">
        <v>27.306100845336914</v>
      </c>
      <c r="L175" s="3">
        <f t="shared" si="20"/>
        <v>43.993265408996152</v>
      </c>
      <c r="P175" s="2">
        <v>38.201801300048828</v>
      </c>
      <c r="Q175" s="3">
        <f t="shared" si="21"/>
        <v>64.475462637541483</v>
      </c>
      <c r="U175" s="2">
        <v>58.908199310302734</v>
      </c>
      <c r="V175" s="3">
        <f t="shared" si="22"/>
        <v>70.71074693909685</v>
      </c>
      <c r="Z175" s="2">
        <v>57.434799194335938</v>
      </c>
      <c r="AA175" s="3">
        <f t="shared" si="23"/>
        <v>59.504434110361558</v>
      </c>
    </row>
    <row r="176" spans="6:29" x14ac:dyDescent="0.25">
      <c r="F176" s="2">
        <v>40.136699676513672</v>
      </c>
      <c r="G176" s="3">
        <f t="shared" si="19"/>
        <v>73.162797530763385</v>
      </c>
      <c r="K176" s="2">
        <v>27.952699661254883</v>
      </c>
      <c r="L176" s="3">
        <f t="shared" si="20"/>
        <v>46.286169011542142</v>
      </c>
      <c r="P176" s="2">
        <v>38.999401092529297</v>
      </c>
      <c r="Q176" s="3">
        <f t="shared" si="21"/>
        <v>67.397073599008408</v>
      </c>
      <c r="U176" s="2">
        <v>59.822799682617188</v>
      </c>
      <c r="V176" s="3">
        <f t="shared" si="22"/>
        <v>73.689901246310043</v>
      </c>
      <c r="Z176" s="2">
        <v>57.888801574707031</v>
      </c>
      <c r="AA176" s="3">
        <f t="shared" si="23"/>
        <v>61.053930289102489</v>
      </c>
    </row>
    <row r="177" spans="6:27" x14ac:dyDescent="0.25">
      <c r="F177" s="2">
        <v>40.65570068359375</v>
      </c>
      <c r="G177" s="3">
        <f t="shared" si="19"/>
        <v>74.934132025917236</v>
      </c>
      <c r="K177" s="2">
        <v>29.03700065612793</v>
      </c>
      <c r="L177" s="3">
        <f t="shared" si="20"/>
        <v>50.131208000453654</v>
      </c>
      <c r="P177" s="2">
        <v>39.670398712158203</v>
      </c>
      <c r="Q177" s="3">
        <f t="shared" si="21"/>
        <v>69.854940337575826</v>
      </c>
      <c r="U177" s="2">
        <v>60.319999694824219</v>
      </c>
      <c r="V177" s="3">
        <f t="shared" si="22"/>
        <v>75.309445260013732</v>
      </c>
      <c r="Z177" s="2">
        <v>58.859001159667969</v>
      </c>
      <c r="AA177" s="3">
        <f t="shared" si="23"/>
        <v>64.365191671221737</v>
      </c>
    </row>
    <row r="178" spans="6:27" x14ac:dyDescent="0.25">
      <c r="F178" s="2">
        <v>40.736900329589844</v>
      </c>
      <c r="G178" s="3">
        <f t="shared" si="19"/>
        <v>75.211263923514821</v>
      </c>
      <c r="K178" s="2">
        <v>29.482500076293945</v>
      </c>
      <c r="L178" s="3">
        <f t="shared" si="20"/>
        <v>51.710993178347323</v>
      </c>
      <c r="P178" s="2">
        <v>41.608200073242187</v>
      </c>
      <c r="Q178" s="3">
        <f t="shared" si="21"/>
        <v>76.953113821399953</v>
      </c>
      <c r="U178" s="2">
        <v>60.669300079345703</v>
      </c>
      <c r="V178" s="3">
        <f t="shared" si="22"/>
        <v>76.447231528813361</v>
      </c>
      <c r="Z178" s="2">
        <v>60.488700866699219</v>
      </c>
      <c r="AA178" s="3">
        <f t="shared" si="23"/>
        <v>69.927306712284022</v>
      </c>
    </row>
    <row r="179" spans="6:27" x14ac:dyDescent="0.25">
      <c r="F179" s="2">
        <v>41.322200775146484</v>
      </c>
      <c r="G179" s="3">
        <f t="shared" si="19"/>
        <v>77.208876365687658</v>
      </c>
      <c r="K179" s="2">
        <v>29.572599411010742</v>
      </c>
      <c r="L179" s="3">
        <f t="shared" si="20"/>
        <v>52.030494365286323</v>
      </c>
      <c r="P179" s="2">
        <v>42.075801849365234</v>
      </c>
      <c r="Q179" s="3">
        <f t="shared" si="21"/>
        <v>78.665940840165689</v>
      </c>
      <c r="U179" s="2">
        <v>62.385398864746094</v>
      </c>
      <c r="V179" s="3">
        <f t="shared" si="22"/>
        <v>82.037129852593139</v>
      </c>
      <c r="Z179" s="2">
        <v>62.483798980712891</v>
      </c>
      <c r="AA179" s="3">
        <f t="shared" si="23"/>
        <v>76.736515292535458</v>
      </c>
    </row>
    <row r="180" spans="6:27" x14ac:dyDescent="0.25">
      <c r="F180" s="2">
        <v>41.972099304199219</v>
      </c>
      <c r="G180" s="3">
        <f t="shared" si="19"/>
        <v>79.426960082591179</v>
      </c>
      <c r="K180" s="2">
        <v>29.907899856567383</v>
      </c>
      <c r="L180" s="3">
        <f t="shared" si="20"/>
        <v>53.21950303747299</v>
      </c>
      <c r="P180" s="2">
        <v>42.427700042724609</v>
      </c>
      <c r="Q180" s="3">
        <f t="shared" si="21"/>
        <v>79.954945211445448</v>
      </c>
      <c r="U180" s="2">
        <v>62.895500183105469</v>
      </c>
      <c r="V180" s="3">
        <f t="shared" si="22"/>
        <v>83.698697664838647</v>
      </c>
      <c r="Z180" s="2">
        <v>63.106498718261719</v>
      </c>
      <c r="AA180" s="3">
        <f t="shared" si="23"/>
        <v>78.861770369493911</v>
      </c>
    </row>
    <row r="181" spans="6:27" x14ac:dyDescent="0.25">
      <c r="F181" s="2">
        <v>42.109901428222656</v>
      </c>
      <c r="G181" s="3">
        <f t="shared" si="19"/>
        <v>79.897274499053424</v>
      </c>
      <c r="K181" s="2">
        <v>30.272199630737305</v>
      </c>
      <c r="L181" s="3">
        <f t="shared" si="20"/>
        <v>54.511346208288316</v>
      </c>
      <c r="P181" s="2">
        <v>42.559501647949219</v>
      </c>
      <c r="Q181" s="3">
        <f t="shared" si="21"/>
        <v>80.437734974172955</v>
      </c>
      <c r="U181" s="2">
        <v>63.361801147460938</v>
      </c>
      <c r="V181" s="3">
        <f t="shared" si="22"/>
        <v>85.217593314205004</v>
      </c>
      <c r="Z181" s="2">
        <v>63.618801116943359</v>
      </c>
      <c r="AA181" s="3">
        <f t="shared" si="23"/>
        <v>80.610242719943201</v>
      </c>
    </row>
    <row r="182" spans="6:27" x14ac:dyDescent="0.25">
      <c r="F182" s="2">
        <v>42.286800384521484</v>
      </c>
      <c r="G182" s="3">
        <f t="shared" si="19"/>
        <v>80.501025203144991</v>
      </c>
      <c r="K182" s="2">
        <v>31.174100875854492</v>
      </c>
      <c r="L182" s="3">
        <f t="shared" si="20"/>
        <v>57.70957757395211</v>
      </c>
      <c r="P182" s="2">
        <v>44.101799011230469</v>
      </c>
      <c r="Q182" s="3">
        <f t="shared" si="21"/>
        <v>86.087175865313057</v>
      </c>
      <c r="U182" s="2">
        <v>63.42340087890625</v>
      </c>
      <c r="V182" s="3">
        <f t="shared" si="22"/>
        <v>85.418243905232075</v>
      </c>
      <c r="Z182" s="2">
        <v>64.083503723144531</v>
      </c>
      <c r="AA182" s="3">
        <f t="shared" si="23"/>
        <v>82.196258440766314</v>
      </c>
    </row>
    <row r="183" spans="6:27" x14ac:dyDescent="0.25">
      <c r="F183" s="2">
        <v>42.621200561523438</v>
      </c>
      <c r="G183" s="3">
        <f t="shared" si="19"/>
        <v>81.642322735574865</v>
      </c>
      <c r="K183" s="2">
        <v>31.536899566650391</v>
      </c>
      <c r="L183" s="3">
        <f t="shared" si="20"/>
        <v>58.996097754079408</v>
      </c>
      <c r="P183" s="2">
        <v>44.473598480224609</v>
      </c>
      <c r="Q183" s="3">
        <f t="shared" si="21"/>
        <v>87.449078682141419</v>
      </c>
      <c r="U183" s="2">
        <v>63.534999847412109</v>
      </c>
      <c r="V183" s="3">
        <f t="shared" si="22"/>
        <v>85.781758460625753</v>
      </c>
      <c r="Z183" s="2">
        <v>64.249397277832031</v>
      </c>
      <c r="AA183" s="3">
        <f t="shared" si="23"/>
        <v>82.762448047208295</v>
      </c>
    </row>
    <row r="184" spans="6:27" x14ac:dyDescent="0.25">
      <c r="F184" s="2">
        <v>42.920600891113281</v>
      </c>
      <c r="G184" s="3">
        <f t="shared" si="19"/>
        <v>82.664166863867848</v>
      </c>
      <c r="K184" s="2">
        <v>32.517501831054687</v>
      </c>
      <c r="L184" s="3">
        <f t="shared" si="20"/>
        <v>62.473410748420889</v>
      </c>
      <c r="P184" s="2">
        <v>44.787498474121094</v>
      </c>
      <c r="Q184" s="3">
        <f t="shared" si="21"/>
        <v>88.598895509601064</v>
      </c>
      <c r="U184" s="2">
        <v>64.133598327636719</v>
      </c>
      <c r="V184" s="3">
        <f t="shared" si="22"/>
        <v>87.731590643767802</v>
      </c>
      <c r="Z184" s="2">
        <v>64.459197998046875</v>
      </c>
      <c r="AA184" s="3">
        <f t="shared" si="23"/>
        <v>83.478491460910831</v>
      </c>
    </row>
    <row r="185" spans="6:27" x14ac:dyDescent="0.25">
      <c r="F185" s="2">
        <v>42.981498718261719</v>
      </c>
      <c r="G185" s="3">
        <f t="shared" si="19"/>
        <v>82.87200927734375</v>
      </c>
      <c r="K185" s="2">
        <v>33.079601287841797</v>
      </c>
      <c r="L185" s="3">
        <f t="shared" si="20"/>
        <v>64.466671233481563</v>
      </c>
      <c r="P185" s="2">
        <v>44.862701416015625</v>
      </c>
      <c r="Q185" s="3">
        <f t="shared" si="21"/>
        <v>88.874364161229394</v>
      </c>
      <c r="U185" s="2">
        <v>64.138496398925781</v>
      </c>
      <c r="V185" s="3">
        <f t="shared" si="22"/>
        <v>87.747545273373873</v>
      </c>
      <c r="Z185" s="2">
        <v>64.516700744628906</v>
      </c>
      <c r="AA185" s="3">
        <f t="shared" si="23"/>
        <v>83.674746568699334</v>
      </c>
    </row>
    <row r="186" spans="6:27" x14ac:dyDescent="0.25">
      <c r="F186" s="2">
        <v>43.099899291992188</v>
      </c>
      <c r="G186" s="3">
        <f t="shared" si="19"/>
        <v>83.27610679860814</v>
      </c>
      <c r="K186" s="2">
        <v>33.638599395751953</v>
      </c>
      <c r="L186" s="3">
        <f t="shared" si="20"/>
        <v>66.448934027489202</v>
      </c>
      <c r="P186" s="2">
        <v>44.953899383544922</v>
      </c>
      <c r="Q186" s="3">
        <f t="shared" si="21"/>
        <v>89.208422650347686</v>
      </c>
      <c r="U186" s="2">
        <v>64.277496337890625</v>
      </c>
      <c r="V186" s="3">
        <f t="shared" si="22"/>
        <v>88.200313804203986</v>
      </c>
      <c r="Z186" s="2">
        <v>64.561897277832031</v>
      </c>
      <c r="AA186" s="3">
        <f t="shared" si="23"/>
        <v>83.829000948232178</v>
      </c>
    </row>
    <row r="187" spans="6:27" x14ac:dyDescent="0.25">
      <c r="F187" s="2">
        <v>43.269901275634766</v>
      </c>
      <c r="G187" s="3">
        <f t="shared" si="19"/>
        <v>83.856318346876321</v>
      </c>
      <c r="K187" s="2">
        <v>34.131198883056641</v>
      </c>
      <c r="L187" s="3">
        <f t="shared" si="20"/>
        <v>68.195740720059021</v>
      </c>
      <c r="P187" s="2">
        <v>45.031398773193359</v>
      </c>
      <c r="Q187" s="3">
        <f t="shared" si="21"/>
        <v>89.49230319851047</v>
      </c>
      <c r="U187" s="2">
        <v>64.339599609375</v>
      </c>
      <c r="V187" s="3">
        <f t="shared" si="22"/>
        <v>88.402604590798035</v>
      </c>
      <c r="Z187" s="2">
        <v>64.710197448730469</v>
      </c>
      <c r="AA187" s="3">
        <f t="shared" si="23"/>
        <v>84.335144876213192</v>
      </c>
    </row>
    <row r="188" spans="6:27" x14ac:dyDescent="0.25">
      <c r="F188" s="2">
        <v>43.488700866699219</v>
      </c>
      <c r="G188" s="3">
        <f t="shared" si="19"/>
        <v>84.60307463037276</v>
      </c>
      <c r="K188" s="2">
        <v>34.442001342773437</v>
      </c>
      <c r="L188" s="3">
        <f t="shared" si="20"/>
        <v>69.297877102033482</v>
      </c>
      <c r="P188" s="2">
        <v>45.312698364257813</v>
      </c>
      <c r="Q188" s="3">
        <f t="shared" si="21"/>
        <v>90.522704630980996</v>
      </c>
      <c r="U188" s="2">
        <v>64.417701721191406</v>
      </c>
      <c r="V188" s="3">
        <f t="shared" si="22"/>
        <v>88.657008863815648</v>
      </c>
      <c r="Z188" s="2">
        <v>64.796302795410156</v>
      </c>
      <c r="AA188" s="3">
        <f t="shared" si="23"/>
        <v>84.629019779556842</v>
      </c>
    </row>
    <row r="189" spans="6:27" x14ac:dyDescent="0.25">
      <c r="F189" s="2">
        <v>43.777900695800781</v>
      </c>
      <c r="G189" s="3">
        <f t="shared" si="19"/>
        <v>85.590104763825181</v>
      </c>
      <c r="K189" s="2">
        <v>34.855300903320313</v>
      </c>
      <c r="L189" s="3">
        <f t="shared" si="20"/>
        <v>70.7634783805685</v>
      </c>
      <c r="P189" s="2">
        <v>45.501800537109375</v>
      </c>
      <c r="Q189" s="3">
        <f t="shared" si="21"/>
        <v>91.215386582818212</v>
      </c>
      <c r="U189" s="2">
        <v>64.615402221679688</v>
      </c>
      <c r="V189" s="3">
        <f t="shared" si="22"/>
        <v>89.300984435438721</v>
      </c>
      <c r="Z189" s="2">
        <v>64.847801208496094</v>
      </c>
      <c r="AA189" s="3">
        <f t="shared" si="23"/>
        <v>84.804782281556626</v>
      </c>
    </row>
    <row r="190" spans="6:27" x14ac:dyDescent="0.25">
      <c r="F190" s="2">
        <v>43.790798187255859</v>
      </c>
      <c r="G190" s="3">
        <f t="shared" si="19"/>
        <v>85.63412350599269</v>
      </c>
      <c r="K190" s="2">
        <v>34.864700317382813</v>
      </c>
      <c r="L190" s="3">
        <f t="shared" si="20"/>
        <v>70.796809636109273</v>
      </c>
      <c r="P190" s="2">
        <v>45.626701354980469</v>
      </c>
      <c r="Q190" s="3">
        <f t="shared" si="21"/>
        <v>91.672898736192181</v>
      </c>
      <c r="U190" s="2">
        <v>64.625801086425781</v>
      </c>
      <c r="V190" s="3">
        <f t="shared" si="22"/>
        <v>89.33485695904163</v>
      </c>
      <c r="Z190" s="2">
        <v>64.940200805664063</v>
      </c>
      <c r="AA190" s="3">
        <f t="shared" si="23"/>
        <v>85.120139268478027</v>
      </c>
    </row>
    <row r="191" spans="6:27" x14ac:dyDescent="0.25">
      <c r="F191" s="2">
        <v>44.530101776123047</v>
      </c>
      <c r="G191" s="3">
        <f t="shared" si="19"/>
        <v>88.157343945812443</v>
      </c>
      <c r="K191" s="2">
        <v>35.591499328613281</v>
      </c>
      <c r="L191" s="3">
        <f t="shared" si="20"/>
        <v>73.374111094373347</v>
      </c>
      <c r="P191" s="2">
        <v>45.711799621582031</v>
      </c>
      <c r="Q191" s="3">
        <f t="shared" si="21"/>
        <v>91.984613998468973</v>
      </c>
      <c r="U191" s="2">
        <v>64.741897583007813</v>
      </c>
      <c r="V191" s="3">
        <f t="shared" si="22"/>
        <v>89.713021443022186</v>
      </c>
      <c r="Z191" s="2">
        <v>64.973899841308594</v>
      </c>
      <c r="AA191" s="3">
        <f t="shared" si="23"/>
        <v>85.235153042008847</v>
      </c>
    </row>
    <row r="192" spans="6:27" x14ac:dyDescent="0.25">
      <c r="F192" s="2">
        <v>44.544200897216797</v>
      </c>
      <c r="G192" s="3">
        <f t="shared" si="19"/>
        <v>88.205463813026611</v>
      </c>
      <c r="K192" s="2">
        <v>36.428001403808594</v>
      </c>
      <c r="L192" s="3">
        <f t="shared" si="20"/>
        <v>76.34043050995956</v>
      </c>
      <c r="P192" s="4"/>
      <c r="Q192" s="3"/>
      <c r="U192" s="2">
        <v>64.853401184082031</v>
      </c>
      <c r="V192" s="3">
        <f t="shared" si="22"/>
        <v>90.076225355316055</v>
      </c>
      <c r="Z192" s="2">
        <v>65.047500610351563</v>
      </c>
      <c r="AA192" s="3">
        <f t="shared" si="23"/>
        <v>85.486350205978027</v>
      </c>
    </row>
    <row r="193" spans="6:27" x14ac:dyDescent="0.25">
      <c r="F193" s="4"/>
      <c r="G193" s="3"/>
      <c r="K193" s="2">
        <v>37.494098663330078</v>
      </c>
      <c r="L193" s="3">
        <f t="shared" si="20"/>
        <v>80.120917245851345</v>
      </c>
      <c r="P193" s="4"/>
      <c r="Q193" s="3"/>
      <c r="U193" s="2">
        <v>64.874702453613281</v>
      </c>
      <c r="V193" s="3">
        <f t="shared" si="22"/>
        <v>90.145610598088851</v>
      </c>
      <c r="Z193" s="2">
        <v>65.143798828125</v>
      </c>
      <c r="AA193" s="3">
        <f t="shared" si="23"/>
        <v>85.815013065273035</v>
      </c>
    </row>
    <row r="194" spans="6:27" x14ac:dyDescent="0.25">
      <c r="F194" s="4"/>
      <c r="G194" s="3"/>
      <c r="K194" s="2">
        <v>37.720600128173828</v>
      </c>
      <c r="L194" s="3">
        <f t="shared" si="20"/>
        <v>80.924113929694443</v>
      </c>
      <c r="P194" s="4"/>
      <c r="Q194" s="3"/>
      <c r="U194" s="4"/>
      <c r="V194" s="7"/>
      <c r="Z194" s="2">
        <v>65.393096923828125</v>
      </c>
      <c r="AA194" s="3">
        <f t="shared" si="23"/>
        <v>86.665859808287109</v>
      </c>
    </row>
    <row r="195" spans="6:27" x14ac:dyDescent="0.25">
      <c r="F195" s="4"/>
      <c r="G195" s="3"/>
      <c r="K195" s="2">
        <v>37.749099731445313</v>
      </c>
      <c r="L195" s="3">
        <f t="shared" si="20"/>
        <v>81.025176352642958</v>
      </c>
      <c r="P195" s="4"/>
      <c r="Q195" s="3"/>
      <c r="U195" s="4"/>
      <c r="V195" s="7"/>
      <c r="Z195" s="2">
        <v>65.563102722167969</v>
      </c>
      <c r="AA195" s="3">
        <f t="shared" si="23"/>
        <v>87.246084375999885</v>
      </c>
    </row>
    <row r="196" spans="6:27" x14ac:dyDescent="0.25">
      <c r="F196" s="4"/>
      <c r="G196" s="3"/>
      <c r="K196" s="2">
        <v>38.590801239013672</v>
      </c>
      <c r="L196" s="3">
        <f t="shared" si="20"/>
        <v>84.009933471679702</v>
      </c>
      <c r="P196" s="4"/>
      <c r="Q196" s="3"/>
      <c r="U196" s="4"/>
      <c r="V196" s="7"/>
      <c r="Z196" s="2">
        <v>65.794601440429687</v>
      </c>
      <c r="AA196" s="3">
        <f t="shared" si="23"/>
        <v>88.036182390544994</v>
      </c>
    </row>
    <row r="197" spans="6:27" x14ac:dyDescent="0.25">
      <c r="F197" s="4"/>
      <c r="G197" s="3"/>
      <c r="K197" s="2">
        <v>38.610500335693359</v>
      </c>
      <c r="L197" s="3">
        <f t="shared" si="20"/>
        <v>84.079788424444544</v>
      </c>
      <c r="P197" s="5"/>
      <c r="Q197" s="3"/>
      <c r="U197" s="4"/>
      <c r="V197" s="7"/>
      <c r="AA197" s="3"/>
    </row>
    <row r="198" spans="6:27" x14ac:dyDescent="0.25">
      <c r="K198" s="2">
        <v>38.676998138427734</v>
      </c>
      <c r="L198" s="3">
        <f t="shared" si="20"/>
        <v>84.315596235559354</v>
      </c>
      <c r="P198" s="5"/>
    </row>
    <row r="199" spans="6:27" x14ac:dyDescent="0.25">
      <c r="K199" s="2">
        <v>39.148601531982422</v>
      </c>
      <c r="L199" s="3">
        <f t="shared" si="20"/>
        <v>85.987948694973142</v>
      </c>
    </row>
    <row r="200" spans="6:27" x14ac:dyDescent="0.25">
      <c r="K200" s="2">
        <v>39.265201568603516</v>
      </c>
      <c r="L200" s="3">
        <f t="shared" si="20"/>
        <v>86.401424002140132</v>
      </c>
    </row>
    <row r="201" spans="6:27" x14ac:dyDescent="0.25">
      <c r="K201" s="2">
        <v>39.325901031494141</v>
      </c>
      <c r="L201" s="3">
        <f t="shared" si="20"/>
        <v>86.616670324447313</v>
      </c>
    </row>
    <row r="202" spans="6:27" x14ac:dyDescent="0.25">
      <c r="K202" s="2">
        <v>39.337501525878906</v>
      </c>
      <c r="L202" s="3">
        <f t="shared" si="20"/>
        <v>86.657806829357838</v>
      </c>
    </row>
    <row r="203" spans="6:27" x14ac:dyDescent="0.25">
      <c r="K203" s="2">
        <v>39.408798217773438</v>
      </c>
      <c r="L203" s="3">
        <f t="shared" si="20"/>
        <v>86.910631977920005</v>
      </c>
    </row>
    <row r="204" spans="6:27" x14ac:dyDescent="0.25">
      <c r="K204" s="2">
        <v>39.628700256347656</v>
      </c>
      <c r="L204" s="3">
        <f t="shared" si="20"/>
        <v>87.690426440949153</v>
      </c>
    </row>
    <row r="205" spans="6:27" x14ac:dyDescent="0.25">
      <c r="K205" s="2">
        <v>39.867500305175781</v>
      </c>
      <c r="L205" s="3">
        <f t="shared" si="20"/>
        <v>88.537235124736824</v>
      </c>
    </row>
    <row r="208" spans="6:27" x14ac:dyDescent="0.25">
      <c r="F208" t="s">
        <v>20</v>
      </c>
      <c r="G208">
        <v>18.7</v>
      </c>
      <c r="K208" t="s">
        <v>20</v>
      </c>
      <c r="L208">
        <v>14.9</v>
      </c>
      <c r="P208" t="s">
        <v>20</v>
      </c>
      <c r="Q208">
        <v>20.6</v>
      </c>
      <c r="U208" t="s">
        <v>20</v>
      </c>
      <c r="V208">
        <v>37.200000000000003</v>
      </c>
      <c r="Z208" t="s">
        <v>20</v>
      </c>
      <c r="AA208">
        <v>40</v>
      </c>
    </row>
    <row r="209" spans="6:29" x14ac:dyDescent="0.25">
      <c r="F209" t="s">
        <v>21</v>
      </c>
      <c r="G209">
        <v>29.3</v>
      </c>
      <c r="K209" t="s">
        <v>21</v>
      </c>
      <c r="L209">
        <v>28.2</v>
      </c>
      <c r="P209" t="s">
        <v>21</v>
      </c>
      <c r="Q209">
        <v>27.3</v>
      </c>
      <c r="U209" t="s">
        <v>21</v>
      </c>
      <c r="V209">
        <v>30.7</v>
      </c>
      <c r="Z209" t="s">
        <v>21</v>
      </c>
      <c r="AA209">
        <v>29.3</v>
      </c>
    </row>
    <row r="210" spans="6:29" x14ac:dyDescent="0.25">
      <c r="F210" t="s">
        <v>22</v>
      </c>
      <c r="G210">
        <f>100/G209</f>
        <v>3.4129692832764502</v>
      </c>
      <c r="K210" t="s">
        <v>22</v>
      </c>
      <c r="L210">
        <f>100/L209</f>
        <v>3.5460992907801421</v>
      </c>
      <c r="P210" t="s">
        <v>22</v>
      </c>
      <c r="Q210">
        <f>100/Q209</f>
        <v>3.6630036630036629</v>
      </c>
      <c r="U210" t="s">
        <v>22</v>
      </c>
      <c r="V210">
        <f>100/V209</f>
        <v>3.2573289902280131</v>
      </c>
      <c r="Z210" t="s">
        <v>22</v>
      </c>
      <c r="AA210">
        <f>100/AA209</f>
        <v>3.4129692832764502</v>
      </c>
    </row>
    <row r="213" spans="6:29" x14ac:dyDescent="0.25">
      <c r="F213" s="18">
        <v>21</v>
      </c>
      <c r="G213" s="18"/>
      <c r="H213" s="18"/>
      <c r="I213" s="18"/>
      <c r="K213" s="18">
        <v>22</v>
      </c>
      <c r="L213" s="18"/>
      <c r="M213" s="18"/>
      <c r="N213" s="18"/>
      <c r="P213" s="18">
        <v>23</v>
      </c>
      <c r="Q213" s="18"/>
      <c r="R213" s="18"/>
      <c r="S213" s="18"/>
      <c r="U213" s="18">
        <v>24</v>
      </c>
      <c r="V213" s="18"/>
      <c r="W213" s="18"/>
      <c r="X213" s="18"/>
      <c r="Z213" s="18">
        <v>25</v>
      </c>
      <c r="AA213" s="18"/>
      <c r="AB213" s="18"/>
      <c r="AC213" s="18"/>
    </row>
    <row r="214" spans="6:29" x14ac:dyDescent="0.25">
      <c r="F214" t="s">
        <v>12</v>
      </c>
      <c r="G214" t="s">
        <v>13</v>
      </c>
      <c r="H214" t="s">
        <v>6</v>
      </c>
      <c r="I214" t="s">
        <v>14</v>
      </c>
      <c r="K214" t="s">
        <v>12</v>
      </c>
      <c r="L214" t="s">
        <v>13</v>
      </c>
      <c r="M214" t="s">
        <v>6</v>
      </c>
      <c r="N214" t="s">
        <v>14</v>
      </c>
      <c r="P214" t="s">
        <v>12</v>
      </c>
      <c r="Q214" t="s">
        <v>13</v>
      </c>
      <c r="R214" t="s">
        <v>6</v>
      </c>
      <c r="S214" t="s">
        <v>14</v>
      </c>
      <c r="U214" t="s">
        <v>12</v>
      </c>
      <c r="V214" t="s">
        <v>13</v>
      </c>
      <c r="W214" t="s">
        <v>6</v>
      </c>
      <c r="X214" t="s">
        <v>14</v>
      </c>
      <c r="Z214" t="s">
        <v>12</v>
      </c>
      <c r="AA214" t="s">
        <v>13</v>
      </c>
      <c r="AB214" t="s">
        <v>6</v>
      </c>
      <c r="AC214" t="s">
        <v>14</v>
      </c>
    </row>
    <row r="215" spans="6:29" x14ac:dyDescent="0.25">
      <c r="F215" s="2">
        <v>22.956199645996094</v>
      </c>
      <c r="G215" s="3">
        <f t="shared" ref="G215:G253" si="24">(F215-$G$256)*$G$258</f>
        <v>3.2634800204644834</v>
      </c>
      <c r="H215" t="s">
        <v>11</v>
      </c>
      <c r="I215">
        <v>6</v>
      </c>
      <c r="K215" s="2">
        <v>27.877599716186523</v>
      </c>
      <c r="L215" s="3">
        <f t="shared" ref="L215:L248" si="25">(K215-$L$256)*$L$258</f>
        <v>3.5530352882045482</v>
      </c>
      <c r="M215" t="s">
        <v>11</v>
      </c>
      <c r="N215">
        <v>7</v>
      </c>
      <c r="P215" s="2">
        <v>33.161201477050781</v>
      </c>
      <c r="Q215" s="3">
        <f t="shared" ref="Q215:Q252" si="26">(P215-$Q$256)*$Q$258</f>
        <v>5.5984730921485895</v>
      </c>
      <c r="R215" t="s">
        <v>11</v>
      </c>
      <c r="S215">
        <v>6</v>
      </c>
      <c r="U215" s="2">
        <v>24.288900375366211</v>
      </c>
      <c r="V215" s="3">
        <f t="shared" ref="V215:V251" si="27">(U215-$V$256)*$V$258</f>
        <v>6.1271620385440748</v>
      </c>
      <c r="W215" t="s">
        <v>11</v>
      </c>
      <c r="X215">
        <v>7</v>
      </c>
      <c r="Z215" s="2">
        <v>23.413000106811523</v>
      </c>
      <c r="AA215" s="3">
        <f t="shared" ref="AA215:AA249" si="28">(Z215-$AA$256)*$AA$258</f>
        <v>7.0000004123996993</v>
      </c>
      <c r="AB215" t="s">
        <v>11</v>
      </c>
      <c r="AC215">
        <v>5</v>
      </c>
    </row>
    <row r="216" spans="6:29" x14ac:dyDescent="0.25">
      <c r="F216" s="2">
        <v>23.463499069213867</v>
      </c>
      <c r="G216" s="3">
        <f t="shared" si="24"/>
        <v>4.9948773693306041</v>
      </c>
      <c r="H216" t="s">
        <v>15</v>
      </c>
      <c r="I216">
        <v>3</v>
      </c>
      <c r="K216" s="2">
        <v>28.747200012207031</v>
      </c>
      <c r="L216" s="3">
        <f t="shared" si="25"/>
        <v>7.0736842599474947</v>
      </c>
      <c r="M216" t="s">
        <v>15</v>
      </c>
      <c r="N216">
        <v>0</v>
      </c>
      <c r="P216" s="2">
        <v>35.114200592041016</v>
      </c>
      <c r="Q216" s="3">
        <f t="shared" si="26"/>
        <v>13.08122832199623</v>
      </c>
      <c r="R216" t="s">
        <v>15</v>
      </c>
      <c r="S216">
        <v>1</v>
      </c>
      <c r="U216" s="2">
        <v>24.78849983215332</v>
      </c>
      <c r="V216" s="3">
        <f t="shared" si="27"/>
        <v>8.1831268812893807</v>
      </c>
      <c r="W216" t="s">
        <v>15</v>
      </c>
      <c r="X216">
        <v>3</v>
      </c>
      <c r="Z216" s="2">
        <v>24.252599716186523</v>
      </c>
      <c r="AA216" s="3">
        <f t="shared" si="28"/>
        <v>10.241697745893909</v>
      </c>
      <c r="AB216" t="s">
        <v>15</v>
      </c>
      <c r="AC216">
        <v>2</v>
      </c>
    </row>
    <row r="217" spans="6:29" x14ac:dyDescent="0.25">
      <c r="F217" s="2">
        <v>24.155000686645508</v>
      </c>
      <c r="G217" s="3">
        <f t="shared" si="24"/>
        <v>7.3549511489607768</v>
      </c>
      <c r="H217" t="s">
        <v>16</v>
      </c>
      <c r="I217">
        <v>5</v>
      </c>
      <c r="K217" s="2">
        <v>29.654600143432617</v>
      </c>
      <c r="L217" s="3">
        <f t="shared" si="25"/>
        <v>10.747369001751487</v>
      </c>
      <c r="M217" t="s">
        <v>16</v>
      </c>
      <c r="N217">
        <v>3</v>
      </c>
      <c r="P217" s="2">
        <v>35.252498626708984</v>
      </c>
      <c r="Q217" s="3">
        <f t="shared" si="26"/>
        <v>13.611105849459713</v>
      </c>
      <c r="R217" t="s">
        <v>16</v>
      </c>
      <c r="S217">
        <v>7</v>
      </c>
      <c r="U217" s="2">
        <v>25.58690071105957</v>
      </c>
      <c r="V217" s="3">
        <f t="shared" si="27"/>
        <v>11.468727206006459</v>
      </c>
      <c r="W217" t="s">
        <v>16</v>
      </c>
      <c r="X217">
        <v>3</v>
      </c>
      <c r="Z217" s="2">
        <v>24.975000381469727</v>
      </c>
      <c r="AA217" s="3">
        <f t="shared" si="28"/>
        <v>13.030889503744113</v>
      </c>
      <c r="AB217" t="s">
        <v>16</v>
      </c>
      <c r="AC217">
        <v>8</v>
      </c>
    </row>
    <row r="218" spans="6:29" x14ac:dyDescent="0.25">
      <c r="F218" s="2">
        <v>24.917699813842773</v>
      </c>
      <c r="G218" s="3">
        <f t="shared" si="24"/>
        <v>9.9580198424668023</v>
      </c>
      <c r="H218" t="s">
        <v>17</v>
      </c>
      <c r="I218">
        <v>0</v>
      </c>
      <c r="K218" s="2">
        <v>30.73069953918457</v>
      </c>
      <c r="L218" s="3">
        <f t="shared" si="25"/>
        <v>15.104046717346439</v>
      </c>
      <c r="M218" t="s">
        <v>17</v>
      </c>
      <c r="N218">
        <v>1</v>
      </c>
      <c r="P218" s="2">
        <v>35.590400695800781</v>
      </c>
      <c r="Q218" s="3">
        <f t="shared" si="26"/>
        <v>14.90574979234016</v>
      </c>
      <c r="R218" t="s">
        <v>17</v>
      </c>
      <c r="S218">
        <v>4</v>
      </c>
      <c r="U218" s="2">
        <v>25.893100738525391</v>
      </c>
      <c r="V218" s="3">
        <f t="shared" si="27"/>
        <v>12.728809623561276</v>
      </c>
      <c r="W218" t="s">
        <v>17</v>
      </c>
      <c r="X218">
        <v>5</v>
      </c>
      <c r="Z218" s="2">
        <v>24.996299743652344</v>
      </c>
      <c r="AA218" s="3">
        <f t="shared" si="28"/>
        <v>13.113126423368119</v>
      </c>
      <c r="AB218" t="s">
        <v>17</v>
      </c>
      <c r="AC218">
        <v>2</v>
      </c>
    </row>
    <row r="219" spans="6:29" x14ac:dyDescent="0.25">
      <c r="F219" s="2">
        <v>26.271200180053711</v>
      </c>
      <c r="G219" s="3">
        <f t="shared" si="24"/>
        <v>14.577475017248158</v>
      </c>
      <c r="H219" t="s">
        <v>18</v>
      </c>
      <c r="I219">
        <v>8</v>
      </c>
      <c r="K219" s="2">
        <v>30.733100891113281</v>
      </c>
      <c r="L219" s="3">
        <f t="shared" si="25"/>
        <v>15.113768789932314</v>
      </c>
      <c r="M219" t="s">
        <v>18</v>
      </c>
      <c r="N219">
        <v>8</v>
      </c>
      <c r="P219" s="2">
        <v>35.6781005859375</v>
      </c>
      <c r="Q219" s="3">
        <f t="shared" si="26"/>
        <v>15.241764697078546</v>
      </c>
      <c r="R219" t="s">
        <v>18</v>
      </c>
      <c r="S219">
        <v>9</v>
      </c>
      <c r="U219" s="2">
        <v>26.070899963378906</v>
      </c>
      <c r="V219" s="3">
        <f t="shared" si="27"/>
        <v>13.460493676456402</v>
      </c>
      <c r="W219" t="s">
        <v>18</v>
      </c>
      <c r="X219">
        <v>10</v>
      </c>
      <c r="Z219" s="2">
        <v>25.604299545288086</v>
      </c>
      <c r="AA219" s="3">
        <f t="shared" si="28"/>
        <v>15.4606160049733</v>
      </c>
      <c r="AB219" t="s">
        <v>18</v>
      </c>
      <c r="AC219">
        <v>10</v>
      </c>
    </row>
    <row r="220" spans="6:29" x14ac:dyDescent="0.25">
      <c r="F220" s="2">
        <v>26.772699356079102</v>
      </c>
      <c r="G220" s="3">
        <f t="shared" si="24"/>
        <v>16.289076300611267</v>
      </c>
      <c r="H220" t="s">
        <v>19</v>
      </c>
      <c r="I220">
        <v>20</v>
      </c>
      <c r="K220" s="2">
        <v>31.010099411010742</v>
      </c>
      <c r="L220" s="3">
        <f t="shared" si="25"/>
        <v>16.235220287492883</v>
      </c>
      <c r="M220" t="s">
        <v>19</v>
      </c>
      <c r="N220">
        <v>16</v>
      </c>
      <c r="P220" s="2">
        <v>36.189498901367188</v>
      </c>
      <c r="Q220" s="3">
        <f t="shared" si="26"/>
        <v>17.201145215966239</v>
      </c>
      <c r="R220" t="s">
        <v>19</v>
      </c>
      <c r="S220">
        <v>11</v>
      </c>
      <c r="U220" s="2">
        <v>26.214500427246094</v>
      </c>
      <c r="V220" s="3">
        <f t="shared" si="27"/>
        <v>14.051442087432481</v>
      </c>
      <c r="W220" t="s">
        <v>19</v>
      </c>
      <c r="X220">
        <v>13</v>
      </c>
      <c r="Z220" s="2">
        <v>30.136100769042969</v>
      </c>
      <c r="AA220" s="3">
        <f t="shared" si="28"/>
        <v>32.957918027192925</v>
      </c>
      <c r="AB220" t="s">
        <v>19</v>
      </c>
      <c r="AC220">
        <v>11</v>
      </c>
    </row>
    <row r="221" spans="6:29" x14ac:dyDescent="0.25">
      <c r="F221" s="2">
        <v>27.823600769042969</v>
      </c>
      <c r="G221" s="3">
        <f t="shared" si="24"/>
        <v>19.875770542808766</v>
      </c>
      <c r="K221" s="2">
        <v>31.105800628662109</v>
      </c>
      <c r="L221" s="3">
        <f t="shared" si="25"/>
        <v>16.622674609968055</v>
      </c>
      <c r="P221" s="2">
        <v>36.754100799560547</v>
      </c>
      <c r="Q221" s="3">
        <f t="shared" si="26"/>
        <v>19.364370879542328</v>
      </c>
      <c r="U221" s="2">
        <v>26.813100814819336</v>
      </c>
      <c r="V221" s="3">
        <f t="shared" si="27"/>
        <v>16.514818167980803</v>
      </c>
      <c r="Z221" s="2">
        <v>30.902599334716797</v>
      </c>
      <c r="AA221" s="3">
        <f t="shared" si="28"/>
        <v>35.917371948713502</v>
      </c>
    </row>
    <row r="222" spans="6:29" x14ac:dyDescent="0.25">
      <c r="F222" s="2">
        <v>28.854799270629883</v>
      </c>
      <c r="G222" s="3">
        <f t="shared" si="24"/>
        <v>23.395219353685604</v>
      </c>
      <c r="K222" s="2">
        <v>36.415599822998047</v>
      </c>
      <c r="L222" s="3">
        <f t="shared" si="25"/>
        <v>38.119837340073062</v>
      </c>
      <c r="P222" s="2">
        <v>41.939899444580078</v>
      </c>
      <c r="Q222" s="3">
        <f t="shared" si="26"/>
        <v>39.233331205287655</v>
      </c>
      <c r="U222" s="2">
        <v>29.423500061035156</v>
      </c>
      <c r="V222" s="3">
        <f t="shared" si="27"/>
        <v>27.257201897264014</v>
      </c>
      <c r="Z222" s="2">
        <v>31.294900894165039</v>
      </c>
      <c r="AA222" s="3">
        <f t="shared" si="28"/>
        <v>37.432049784420997</v>
      </c>
    </row>
    <row r="223" spans="6:29" x14ac:dyDescent="0.25">
      <c r="F223" s="2">
        <v>32.360000610351562</v>
      </c>
      <c r="G223" s="3">
        <f t="shared" si="24"/>
        <v>35.35836385785516</v>
      </c>
      <c r="K223" s="2">
        <v>40.356201171875</v>
      </c>
      <c r="L223" s="3">
        <f t="shared" si="25"/>
        <v>54.073688954959515</v>
      </c>
      <c r="P223" s="2">
        <v>42.427898406982422</v>
      </c>
      <c r="Q223" s="3">
        <f t="shared" si="26"/>
        <v>41.103059030583992</v>
      </c>
      <c r="U223" s="2">
        <v>30.433000564575195</v>
      </c>
      <c r="V223" s="3">
        <f t="shared" si="27"/>
        <v>31.411524957099566</v>
      </c>
      <c r="Z223" s="2">
        <v>31.546199798583984</v>
      </c>
      <c r="AA223" s="3">
        <f t="shared" si="28"/>
        <v>38.402315824648582</v>
      </c>
    </row>
    <row r="224" spans="6:29" x14ac:dyDescent="0.25">
      <c r="F224" s="2">
        <v>33.042400360107422</v>
      </c>
      <c r="G224" s="3">
        <f t="shared" si="24"/>
        <v>37.687373242687443</v>
      </c>
      <c r="K224" s="2">
        <v>40.615001678466797</v>
      </c>
      <c r="L224" s="3">
        <f t="shared" si="25"/>
        <v>55.121464285290678</v>
      </c>
      <c r="P224" s="2">
        <v>42.79840087890625</v>
      </c>
      <c r="Q224" s="3">
        <f t="shared" si="26"/>
        <v>42.522608731441572</v>
      </c>
      <c r="U224" s="2">
        <v>31.662700653076172</v>
      </c>
      <c r="V224" s="3">
        <f t="shared" si="27"/>
        <v>36.472019148461612</v>
      </c>
      <c r="Z224" s="2">
        <v>32.695598602294922</v>
      </c>
      <c r="AA224" s="3">
        <f t="shared" si="28"/>
        <v>42.840149043609735</v>
      </c>
    </row>
    <row r="225" spans="6:27" x14ac:dyDescent="0.25">
      <c r="F225" s="2">
        <v>33.885799407958984</v>
      </c>
      <c r="G225" s="3">
        <f t="shared" si="24"/>
        <v>40.565868286549431</v>
      </c>
      <c r="K225" s="2">
        <v>40.889900207519531</v>
      </c>
      <c r="L225" s="3">
        <f t="shared" si="25"/>
        <v>56.234413795625635</v>
      </c>
      <c r="P225" s="2">
        <v>42.814899444580078</v>
      </c>
      <c r="Q225" s="3">
        <f t="shared" si="26"/>
        <v>42.585821626743595</v>
      </c>
      <c r="U225" s="2">
        <v>31.964799880981445</v>
      </c>
      <c r="V225" s="3">
        <f t="shared" si="27"/>
        <v>37.715225847660264</v>
      </c>
      <c r="Z225" s="2">
        <v>33.132801055908203</v>
      </c>
      <c r="AA225" s="3">
        <f t="shared" si="28"/>
        <v>44.528189405050973</v>
      </c>
    </row>
    <row r="226" spans="6:27" x14ac:dyDescent="0.25">
      <c r="F226" s="2">
        <v>36.762401580810547</v>
      </c>
      <c r="G226" s="3">
        <f t="shared" si="24"/>
        <v>50.383623142698106</v>
      </c>
      <c r="K226" s="2">
        <v>44.901298522949219</v>
      </c>
      <c r="L226" s="3">
        <f t="shared" si="25"/>
        <v>72.474892805462417</v>
      </c>
      <c r="P226" s="2">
        <v>43.245098114013672</v>
      </c>
      <c r="Q226" s="3">
        <f t="shared" si="26"/>
        <v>44.234092390856979</v>
      </c>
      <c r="U226" s="2">
        <v>32.680698394775391</v>
      </c>
      <c r="V226" s="3">
        <f t="shared" si="27"/>
        <v>40.661310266565387</v>
      </c>
      <c r="Z226" s="2">
        <v>33.235000610351563</v>
      </c>
      <c r="AA226" s="3">
        <f t="shared" si="28"/>
        <v>44.922782279349661</v>
      </c>
    </row>
    <row r="227" spans="6:27" x14ac:dyDescent="0.25">
      <c r="F227" s="2">
        <v>37.828701019287109</v>
      </c>
      <c r="G227" s="3">
        <f t="shared" si="24"/>
        <v>54.022870372993545</v>
      </c>
      <c r="K227" s="2">
        <v>46.789299011230469</v>
      </c>
      <c r="L227" s="3">
        <f t="shared" si="25"/>
        <v>80.118619478665863</v>
      </c>
      <c r="P227" s="2">
        <v>43.987998962402344</v>
      </c>
      <c r="Q227" s="3">
        <f t="shared" si="26"/>
        <v>47.080455794644998</v>
      </c>
      <c r="U227" s="2">
        <v>34.188201904296875</v>
      </c>
      <c r="V227" s="3">
        <f t="shared" si="27"/>
        <v>46.865028412744337</v>
      </c>
      <c r="Z227" s="2">
        <v>33.663299560546875</v>
      </c>
      <c r="AA227" s="3">
        <f t="shared" si="28"/>
        <v>46.576446179717664</v>
      </c>
    </row>
    <row r="228" spans="6:27" x14ac:dyDescent="0.25">
      <c r="F228" s="2">
        <v>38.255199432373047</v>
      </c>
      <c r="G228" s="3">
        <f t="shared" si="24"/>
        <v>55.478496356221996</v>
      </c>
      <c r="K228" s="2">
        <v>46.802799224853516</v>
      </c>
      <c r="L228" s="3">
        <f t="shared" si="25"/>
        <v>80.17327621398185</v>
      </c>
      <c r="P228" s="2">
        <v>44.084400177001953</v>
      </c>
      <c r="Q228" s="3">
        <f t="shared" si="26"/>
        <v>47.44980910728718</v>
      </c>
      <c r="U228" s="2">
        <v>36.714000701904297</v>
      </c>
      <c r="V228" s="3">
        <f t="shared" si="27"/>
        <v>57.259262147754306</v>
      </c>
      <c r="Z228" s="2">
        <v>33.823200225830078</v>
      </c>
      <c r="AA228" s="3">
        <f t="shared" si="28"/>
        <v>47.193823265753196</v>
      </c>
    </row>
    <row r="229" spans="6:27" x14ac:dyDescent="0.25">
      <c r="F229" s="2">
        <v>41.993499755859375</v>
      </c>
      <c r="G229" s="3">
        <f t="shared" si="24"/>
        <v>68.237200531943259</v>
      </c>
      <c r="K229" s="2">
        <v>46.952701568603516</v>
      </c>
      <c r="L229" s="3">
        <f t="shared" si="25"/>
        <v>80.780168293941358</v>
      </c>
      <c r="P229" s="2">
        <v>45.698398590087891</v>
      </c>
      <c r="Q229" s="3">
        <f t="shared" si="26"/>
        <v>53.633711073133682</v>
      </c>
      <c r="U229" s="2">
        <v>37.508399963378906</v>
      </c>
      <c r="V229" s="3">
        <f t="shared" si="27"/>
        <v>60.5283949110243</v>
      </c>
      <c r="Z229" s="2">
        <v>34.789699554443359</v>
      </c>
      <c r="AA229" s="3">
        <f t="shared" si="28"/>
        <v>50.925480905186717</v>
      </c>
    </row>
    <row r="230" spans="6:27" x14ac:dyDescent="0.25">
      <c r="F230" s="2">
        <v>42.499500274658203</v>
      </c>
      <c r="G230" s="3">
        <f t="shared" si="24"/>
        <v>69.964164759925609</v>
      </c>
      <c r="K230" s="2">
        <v>46.979900360107422</v>
      </c>
      <c r="L230" s="3">
        <f t="shared" si="25"/>
        <v>80.890284858734503</v>
      </c>
      <c r="P230" s="2">
        <v>46.08380126953125</v>
      </c>
      <c r="Q230" s="3">
        <f t="shared" si="26"/>
        <v>55.110349691690615</v>
      </c>
      <c r="U230" s="2">
        <v>37.768100738525391</v>
      </c>
      <c r="V230" s="3">
        <f t="shared" si="27"/>
        <v>61.597122380762919</v>
      </c>
      <c r="Z230" s="2">
        <v>35.857700347900391</v>
      </c>
      <c r="AA230" s="3">
        <f t="shared" si="28"/>
        <v>55.049036092279501</v>
      </c>
    </row>
    <row r="231" spans="6:27" x14ac:dyDescent="0.25">
      <c r="F231" s="2">
        <v>42.687000274658203</v>
      </c>
      <c r="G231" s="3">
        <f t="shared" si="24"/>
        <v>70.604096500539939</v>
      </c>
      <c r="K231" s="2">
        <v>47.261001586914062</v>
      </c>
      <c r="L231" s="3">
        <f t="shared" si="25"/>
        <v>82.028346505724954</v>
      </c>
      <c r="P231" s="2">
        <v>46.193599700927734</v>
      </c>
      <c r="Q231" s="3">
        <f t="shared" si="26"/>
        <v>55.531033336887873</v>
      </c>
      <c r="U231" s="2">
        <v>38.233898162841797</v>
      </c>
      <c r="V231" s="3">
        <f t="shared" si="27"/>
        <v>63.513984209225498</v>
      </c>
      <c r="Z231" s="2">
        <v>36.563098907470703</v>
      </c>
      <c r="AA231" s="3">
        <f t="shared" si="28"/>
        <v>57.772582654327039</v>
      </c>
    </row>
    <row r="232" spans="6:27" x14ac:dyDescent="0.25">
      <c r="F232" s="2">
        <v>43.959999084472656</v>
      </c>
      <c r="G232" s="3">
        <f t="shared" si="24"/>
        <v>74.948802336084142</v>
      </c>
      <c r="K232" s="2">
        <v>47.305000305175781</v>
      </c>
      <c r="L232" s="3">
        <f t="shared" si="25"/>
        <v>82.206478968322998</v>
      </c>
      <c r="P232" s="2">
        <v>47.196498870849609</v>
      </c>
      <c r="Q232" s="3">
        <f t="shared" si="26"/>
        <v>59.373558892144096</v>
      </c>
      <c r="U232" s="2">
        <v>38.240200042724609</v>
      </c>
      <c r="V232" s="3">
        <f t="shared" si="27"/>
        <v>63.539917871294683</v>
      </c>
      <c r="Z232" s="2">
        <v>37.581199645996094</v>
      </c>
      <c r="AA232" s="3">
        <f t="shared" si="28"/>
        <v>61.703473536664454</v>
      </c>
    </row>
    <row r="233" spans="6:27" x14ac:dyDescent="0.25">
      <c r="F233" s="2">
        <v>44.807598114013672</v>
      </c>
      <c r="G233" s="3">
        <f t="shared" si="24"/>
        <v>77.841631788442555</v>
      </c>
      <c r="K233" s="2">
        <v>47.594501495361328</v>
      </c>
      <c r="L233" s="3">
        <f t="shared" si="25"/>
        <v>83.378548564215905</v>
      </c>
      <c r="P233" s="2">
        <v>47.36090087890625</v>
      </c>
      <c r="Q233" s="3">
        <f t="shared" si="26"/>
        <v>60.003451643318968</v>
      </c>
      <c r="U233" s="2">
        <v>38.564498901367188</v>
      </c>
      <c r="V233" s="3">
        <f t="shared" si="27"/>
        <v>64.874481075585123</v>
      </c>
      <c r="Z233" s="2">
        <v>38.624900817871094</v>
      </c>
      <c r="AA233" s="3">
        <f t="shared" si="28"/>
        <v>65.733207791008084</v>
      </c>
    </row>
    <row r="234" spans="6:27" x14ac:dyDescent="0.25">
      <c r="F234" s="2">
        <v>45.452098846435547</v>
      </c>
      <c r="G234" s="3">
        <f t="shared" si="24"/>
        <v>80.041292991247587</v>
      </c>
      <c r="K234" s="2">
        <v>47.625801086425781</v>
      </c>
      <c r="L234" s="3">
        <f t="shared" si="25"/>
        <v>83.505267556379678</v>
      </c>
      <c r="P234" s="2">
        <v>48.070201873779297</v>
      </c>
      <c r="Q234" s="3">
        <f t="shared" si="26"/>
        <v>62.721079976165889</v>
      </c>
      <c r="U234" s="2">
        <v>38.731498718261719</v>
      </c>
      <c r="V234" s="3">
        <f t="shared" si="27"/>
        <v>65.561723120418591</v>
      </c>
      <c r="Z234" s="2">
        <v>39.618598937988281</v>
      </c>
      <c r="AA234" s="3">
        <f t="shared" si="28"/>
        <v>69.569880069452822</v>
      </c>
    </row>
    <row r="235" spans="6:27" x14ac:dyDescent="0.25">
      <c r="F235" s="2">
        <v>45.512798309326172</v>
      </c>
      <c r="G235" s="3">
        <f t="shared" si="24"/>
        <v>80.248458393604679</v>
      </c>
      <c r="K235" s="2">
        <v>47.945598602294922</v>
      </c>
      <c r="L235" s="3">
        <f t="shared" si="25"/>
        <v>84.799994341274981</v>
      </c>
      <c r="P235" s="2">
        <v>48.706798553466797</v>
      </c>
      <c r="Q235" s="3">
        <f t="shared" si="26"/>
        <v>65.160147714432171</v>
      </c>
      <c r="U235" s="2">
        <v>39.309501647949219</v>
      </c>
      <c r="V235" s="3">
        <f t="shared" si="27"/>
        <v>67.940335999791017</v>
      </c>
      <c r="Z235" s="2">
        <v>41.103099822998047</v>
      </c>
      <c r="AA235" s="3">
        <f t="shared" si="28"/>
        <v>75.301543718139172</v>
      </c>
    </row>
    <row r="236" spans="6:27" x14ac:dyDescent="0.25">
      <c r="F236" s="2">
        <v>45.935600280761719</v>
      </c>
      <c r="G236" s="3">
        <f t="shared" si="24"/>
        <v>81.691468535022921</v>
      </c>
      <c r="K236" s="2">
        <v>47.949501037597656</v>
      </c>
      <c r="L236" s="3">
        <f t="shared" si="25"/>
        <v>84.815793674484439</v>
      </c>
      <c r="P236" s="2">
        <v>49.225200653076172</v>
      </c>
      <c r="Q236" s="3">
        <f t="shared" si="26"/>
        <v>67.146362655464259</v>
      </c>
      <c r="U236" s="2">
        <v>40.445598602294922</v>
      </c>
      <c r="V236" s="3">
        <f t="shared" si="27"/>
        <v>72.615632108209553</v>
      </c>
      <c r="Z236" s="2">
        <v>41.227199554443359</v>
      </c>
      <c r="AA236" s="3">
        <f t="shared" si="28"/>
        <v>75.780693260399076</v>
      </c>
    </row>
    <row r="237" spans="6:27" x14ac:dyDescent="0.25">
      <c r="F237" s="2">
        <v>46.391498565673828</v>
      </c>
      <c r="G237" s="3">
        <f t="shared" si="24"/>
        <v>83.247435377726362</v>
      </c>
      <c r="K237" s="2">
        <v>48.142799377441406</v>
      </c>
      <c r="L237" s="3">
        <f t="shared" si="25"/>
        <v>85.598378046321486</v>
      </c>
      <c r="P237" s="2">
        <v>50.362400054931641</v>
      </c>
      <c r="Q237" s="3">
        <f t="shared" si="26"/>
        <v>71.503448486328125</v>
      </c>
      <c r="U237" s="2">
        <v>41.96820068359375</v>
      </c>
      <c r="V237" s="3">
        <f t="shared" si="27"/>
        <v>78.881484294624485</v>
      </c>
      <c r="Z237" s="2">
        <v>42.157901763916016</v>
      </c>
      <c r="AA237" s="3">
        <f t="shared" si="28"/>
        <v>79.374138084617826</v>
      </c>
    </row>
    <row r="238" spans="6:27" x14ac:dyDescent="0.25">
      <c r="F238" s="2">
        <v>46.799598693847656</v>
      </c>
      <c r="G238" s="3">
        <f t="shared" si="24"/>
        <v>84.640268579684829</v>
      </c>
      <c r="K238" s="2">
        <v>48.234600067138672</v>
      </c>
      <c r="L238" s="3">
        <f t="shared" si="25"/>
        <v>85.970040757646444</v>
      </c>
      <c r="P238" s="2">
        <v>51.031101226806641</v>
      </c>
      <c r="Q238" s="3">
        <f t="shared" si="26"/>
        <v>74.065521941787893</v>
      </c>
      <c r="U238" s="2">
        <v>42.741600036621094</v>
      </c>
      <c r="V238" s="3">
        <f t="shared" si="27"/>
        <v>82.064197681568288</v>
      </c>
      <c r="Z238" s="2">
        <v>42.207599639892578</v>
      </c>
      <c r="AA238" s="3">
        <f t="shared" si="28"/>
        <v>79.566021775647016</v>
      </c>
    </row>
    <row r="239" spans="6:27" x14ac:dyDescent="0.25">
      <c r="F239" s="2">
        <v>46.858200073242188</v>
      </c>
      <c r="G239" s="3">
        <f t="shared" si="24"/>
        <v>84.840273287515984</v>
      </c>
      <c r="K239" s="2">
        <v>48.322299957275391</v>
      </c>
      <c r="L239" s="3">
        <f t="shared" si="25"/>
        <v>86.325101041600774</v>
      </c>
      <c r="P239" s="2">
        <v>51.659099578857422</v>
      </c>
      <c r="Q239" s="3">
        <f t="shared" si="26"/>
        <v>76.471645896005455</v>
      </c>
      <c r="U239" s="2">
        <v>42.894199371337891</v>
      </c>
      <c r="V239" s="3">
        <f t="shared" si="27"/>
        <v>82.692178482871967</v>
      </c>
      <c r="Z239" s="2">
        <v>42.274700164794922</v>
      </c>
      <c r="AA239" s="3">
        <f t="shared" si="28"/>
        <v>79.825097161370351</v>
      </c>
    </row>
    <row r="240" spans="6:27" x14ac:dyDescent="0.25">
      <c r="F240" s="2">
        <v>47.239700317382813</v>
      </c>
      <c r="G240" s="3">
        <f t="shared" si="24"/>
        <v>86.142321902330409</v>
      </c>
      <c r="K240" s="2">
        <v>48.328701019287109</v>
      </c>
      <c r="L240" s="3">
        <f t="shared" si="25"/>
        <v>86.351016272417453</v>
      </c>
      <c r="P240" s="2">
        <v>52.179698944091797</v>
      </c>
      <c r="Q240" s="3">
        <f t="shared" si="26"/>
        <v>78.46627947927891</v>
      </c>
      <c r="U240" s="2">
        <v>42.903598785400391</v>
      </c>
      <c r="V240" s="3">
        <f t="shared" si="27"/>
        <v>82.730859199178553</v>
      </c>
      <c r="Z240" s="2">
        <v>42.699199676513672</v>
      </c>
      <c r="AA240" s="3">
        <f t="shared" si="28"/>
        <v>81.464091415110701</v>
      </c>
    </row>
    <row r="241" spans="6:27" x14ac:dyDescent="0.25">
      <c r="F241" s="2">
        <v>47.268299102783203</v>
      </c>
      <c r="G241" s="3">
        <f t="shared" si="24"/>
        <v>86.239928678440961</v>
      </c>
      <c r="K241" s="2">
        <v>48.411598205566406</v>
      </c>
      <c r="L241" s="3">
        <f t="shared" si="25"/>
        <v>86.686632411200023</v>
      </c>
      <c r="P241" s="2">
        <v>52.221199035644531</v>
      </c>
      <c r="Q241" s="3">
        <f t="shared" si="26"/>
        <v>78.625283661473304</v>
      </c>
      <c r="U241" s="2">
        <v>43.009998321533203</v>
      </c>
      <c r="V241" s="3">
        <f t="shared" si="27"/>
        <v>83.168717372564615</v>
      </c>
      <c r="Z241" s="2">
        <v>42.784599304199219</v>
      </c>
      <c r="AA241" s="3">
        <f t="shared" si="28"/>
        <v>81.793819707332887</v>
      </c>
    </row>
    <row r="242" spans="6:27" x14ac:dyDescent="0.25">
      <c r="F242" s="2">
        <v>47.385501861572266</v>
      </c>
      <c r="G242" s="3">
        <f t="shared" si="24"/>
        <v>86.639938094103286</v>
      </c>
      <c r="K242" s="2">
        <v>48.447799682617188</v>
      </c>
      <c r="L242" s="3">
        <f t="shared" si="25"/>
        <v>86.833197095616143</v>
      </c>
      <c r="P242" s="2">
        <v>52.626499176025391</v>
      </c>
      <c r="Q242" s="3">
        <f t="shared" si="26"/>
        <v>80.17815776254939</v>
      </c>
      <c r="U242" s="2">
        <v>43.065601348876953</v>
      </c>
      <c r="V242" s="3">
        <f t="shared" si="27"/>
        <v>83.397536415131484</v>
      </c>
      <c r="Z242" s="2">
        <v>42.933498382568359</v>
      </c>
      <c r="AA242" s="3">
        <f t="shared" si="28"/>
        <v>82.368719623816062</v>
      </c>
    </row>
    <row r="243" spans="6:27" x14ac:dyDescent="0.25">
      <c r="F243" s="2">
        <v>47.536800384521484</v>
      </c>
      <c r="G243" s="3">
        <f t="shared" si="24"/>
        <v>87.156315305534065</v>
      </c>
      <c r="K243" s="2">
        <v>48.588199615478516</v>
      </c>
      <c r="L243" s="3">
        <f t="shared" si="25"/>
        <v>87.401617876431231</v>
      </c>
      <c r="P243" s="2">
        <v>52.742298126220703</v>
      </c>
      <c r="Q243" s="3">
        <f t="shared" si="26"/>
        <v>80.621831901228745</v>
      </c>
      <c r="U243" s="2">
        <v>43.308700561523438</v>
      </c>
      <c r="V243" s="3">
        <f t="shared" si="27"/>
        <v>84.39794469762731</v>
      </c>
      <c r="Z243" s="2">
        <v>42.973800659179688</v>
      </c>
      <c r="AA243" s="3">
        <f t="shared" si="28"/>
        <v>82.524326869419639</v>
      </c>
    </row>
    <row r="244" spans="6:27" x14ac:dyDescent="0.25">
      <c r="F244" s="2">
        <v>47.590400695800781</v>
      </c>
      <c r="G244" s="3">
        <f t="shared" si="24"/>
        <v>87.339251521504366</v>
      </c>
      <c r="K244" s="2">
        <v>48.873401641845703</v>
      </c>
      <c r="L244" s="3">
        <f t="shared" si="25"/>
        <v>88.556281950792325</v>
      </c>
      <c r="P244" s="2">
        <v>53.037899017333984</v>
      </c>
      <c r="Q244" s="3">
        <f t="shared" si="26"/>
        <v>81.754402365264312</v>
      </c>
      <c r="U244" s="2">
        <v>43.594398498535156</v>
      </c>
      <c r="V244" s="3">
        <f t="shared" si="27"/>
        <v>85.573656372572657</v>
      </c>
      <c r="Z244" s="2">
        <v>43.104301452636719</v>
      </c>
      <c r="AA244" s="3">
        <f t="shared" si="28"/>
        <v>83.028190936821304</v>
      </c>
    </row>
    <row r="245" spans="6:27" x14ac:dyDescent="0.25">
      <c r="F245" s="2">
        <v>47.595699310302734</v>
      </c>
      <c r="G245" s="3">
        <f t="shared" si="24"/>
        <v>87.357335530043457</v>
      </c>
      <c r="K245" s="2">
        <v>49.025299072265625</v>
      </c>
      <c r="L245" s="3">
        <f t="shared" si="25"/>
        <v>89.171251304719135</v>
      </c>
      <c r="P245" s="2">
        <v>53.089698791503906</v>
      </c>
      <c r="Q245" s="3">
        <f t="shared" si="26"/>
        <v>81.95286893296516</v>
      </c>
      <c r="U245" s="2">
        <v>43.611698150634766</v>
      </c>
      <c r="V245" s="3">
        <f t="shared" si="27"/>
        <v>85.644848356521663</v>
      </c>
      <c r="Z245" s="2">
        <v>43.243698120117187</v>
      </c>
      <c r="AA245" s="3">
        <f t="shared" si="28"/>
        <v>83.566402008174464</v>
      </c>
    </row>
    <row r="246" spans="6:27" x14ac:dyDescent="0.25">
      <c r="F246" s="2">
        <v>47.596298217773438</v>
      </c>
      <c r="G246" s="3">
        <f t="shared" si="24"/>
        <v>87.359379582844483</v>
      </c>
      <c r="K246" s="2">
        <v>49.041801452636719</v>
      </c>
      <c r="L246" s="3">
        <f t="shared" si="25"/>
        <v>89.238062561282263</v>
      </c>
      <c r="P246" s="2">
        <v>53.137599945068359</v>
      </c>
      <c r="Q246" s="3">
        <f t="shared" si="26"/>
        <v>82.136398256966899</v>
      </c>
      <c r="U246" s="2">
        <v>43.794700622558594</v>
      </c>
      <c r="V246" s="3">
        <f t="shared" si="27"/>
        <v>86.397944948800799</v>
      </c>
      <c r="Z246" s="2">
        <v>43.641998291015625</v>
      </c>
      <c r="AA246" s="3">
        <f t="shared" si="28"/>
        <v>85.104240505851834</v>
      </c>
    </row>
    <row r="247" spans="6:27" x14ac:dyDescent="0.25">
      <c r="F247" s="2">
        <v>47.783699035644531</v>
      </c>
      <c r="G247" s="3">
        <f t="shared" si="24"/>
        <v>87.998972817899414</v>
      </c>
      <c r="K247" s="2">
        <v>49.164699554443359</v>
      </c>
      <c r="L247" s="3">
        <f t="shared" si="25"/>
        <v>89.735625726491335</v>
      </c>
      <c r="P247" s="2">
        <v>53.263401031494141</v>
      </c>
      <c r="Q247" s="3">
        <f t="shared" si="26"/>
        <v>82.618394756682534</v>
      </c>
      <c r="U247" s="2">
        <v>43.794700622558594</v>
      </c>
      <c r="V247" s="3">
        <f t="shared" si="27"/>
        <v>86.397944948800799</v>
      </c>
      <c r="Z247" s="2">
        <v>43.837100982666016</v>
      </c>
      <c r="AA247" s="3">
        <f t="shared" si="28"/>
        <v>85.857532751606243</v>
      </c>
    </row>
    <row r="248" spans="6:27" x14ac:dyDescent="0.25">
      <c r="F248" s="2">
        <v>47.844501495361328</v>
      </c>
      <c r="G248" s="3">
        <f t="shared" si="24"/>
        <v>88.206489745260498</v>
      </c>
      <c r="K248" s="2">
        <v>49.530200958251953</v>
      </c>
      <c r="L248" s="3">
        <f t="shared" si="25"/>
        <v>91.215388494947177</v>
      </c>
      <c r="P248" s="2">
        <v>53.263401031494141</v>
      </c>
      <c r="Q248" s="3">
        <f t="shared" si="26"/>
        <v>82.618394756682534</v>
      </c>
      <c r="U248" s="2">
        <v>43.871498107910156</v>
      </c>
      <c r="V248" s="3">
        <f t="shared" si="27"/>
        <v>86.713983983169356</v>
      </c>
      <c r="Z248" s="2">
        <v>43.939201354980469</v>
      </c>
      <c r="AA248" s="3">
        <f t="shared" si="28"/>
        <v>86.251742683322277</v>
      </c>
    </row>
    <row r="249" spans="6:27" x14ac:dyDescent="0.25">
      <c r="F249" s="2">
        <v>47.912799835205078</v>
      </c>
      <c r="G249" s="3">
        <f t="shared" si="24"/>
        <v>88.439589881245993</v>
      </c>
      <c r="K249" s="4"/>
      <c r="L249" s="3"/>
      <c r="P249" s="2">
        <v>53.379199981689453</v>
      </c>
      <c r="Q249" s="3">
        <f t="shared" si="26"/>
        <v>83.06206889536189</v>
      </c>
      <c r="U249" s="2">
        <v>43.875701904296875</v>
      </c>
      <c r="V249" s="3">
        <f t="shared" si="27"/>
        <v>86.731283556777257</v>
      </c>
      <c r="Z249" s="2">
        <v>44.179798126220703</v>
      </c>
      <c r="AA249" s="3">
        <f t="shared" si="28"/>
        <v>87.180687746025882</v>
      </c>
    </row>
    <row r="250" spans="6:27" x14ac:dyDescent="0.25">
      <c r="F250" s="2">
        <v>47.946201324462891</v>
      </c>
      <c r="G250" s="3">
        <f t="shared" si="24"/>
        <v>88.55358813809859</v>
      </c>
      <c r="K250" s="4"/>
      <c r="L250" s="3"/>
      <c r="P250" s="2">
        <v>53.668701171875</v>
      </c>
      <c r="Q250" s="3">
        <f t="shared" si="26"/>
        <v>84.171268857758619</v>
      </c>
      <c r="U250" s="2">
        <v>44.118698120117187</v>
      </c>
      <c r="V250" s="3">
        <f t="shared" si="27"/>
        <v>87.731267984021343</v>
      </c>
      <c r="AA250" s="3"/>
    </row>
    <row r="251" spans="6:27" x14ac:dyDescent="0.25">
      <c r="F251" s="2">
        <v>48.273700714111328</v>
      </c>
      <c r="G251" s="3">
        <f t="shared" si="24"/>
        <v>89.671333495260498</v>
      </c>
      <c r="K251" s="4"/>
      <c r="P251" s="2">
        <v>54.034000396728516</v>
      </c>
      <c r="Q251" s="3">
        <f t="shared" si="26"/>
        <v>85.570882746086269</v>
      </c>
      <c r="U251" s="2">
        <v>44.268901824951172</v>
      </c>
      <c r="V251" s="3">
        <f t="shared" si="27"/>
        <v>88.349390226136506</v>
      </c>
    </row>
    <row r="252" spans="6:27" x14ac:dyDescent="0.25">
      <c r="F252" s="2">
        <v>48.3302001953125</v>
      </c>
      <c r="G252" s="3">
        <f t="shared" si="24"/>
        <v>89.864164489121151</v>
      </c>
      <c r="P252" s="2">
        <v>54.039299011230469</v>
      </c>
      <c r="Q252" s="3">
        <f t="shared" si="26"/>
        <v>85.591183951074598</v>
      </c>
    </row>
    <row r="253" spans="6:27" x14ac:dyDescent="0.25">
      <c r="F253" s="2">
        <v>48.342201232910156</v>
      </c>
      <c r="G253" s="3">
        <f t="shared" si="24"/>
        <v>89.905123661809398</v>
      </c>
    </row>
    <row r="256" spans="6:27" x14ac:dyDescent="0.25">
      <c r="F256" t="s">
        <v>20</v>
      </c>
      <c r="G256">
        <v>22</v>
      </c>
      <c r="K256" t="s">
        <v>20</v>
      </c>
      <c r="L256">
        <v>27</v>
      </c>
      <c r="P256" t="s">
        <v>20</v>
      </c>
      <c r="Q256">
        <v>31.7</v>
      </c>
      <c r="U256" t="s">
        <v>20</v>
      </c>
      <c r="V256">
        <v>22.8</v>
      </c>
      <c r="Z256" t="s">
        <v>20</v>
      </c>
      <c r="AA256">
        <v>21.6</v>
      </c>
    </row>
    <row r="257" spans="6:29" x14ac:dyDescent="0.25">
      <c r="F257" t="s">
        <v>21</v>
      </c>
      <c r="G257">
        <v>29.3</v>
      </c>
      <c r="K257" t="s">
        <v>21</v>
      </c>
      <c r="L257">
        <v>24.7</v>
      </c>
      <c r="P257" t="s">
        <v>21</v>
      </c>
      <c r="Q257">
        <v>26.1</v>
      </c>
      <c r="U257" t="s">
        <v>21</v>
      </c>
      <c r="V257">
        <v>24.3</v>
      </c>
      <c r="Z257" t="s">
        <v>21</v>
      </c>
      <c r="AA257">
        <v>25.9</v>
      </c>
    </row>
    <row r="258" spans="6:29" x14ac:dyDescent="0.25">
      <c r="F258" t="s">
        <v>22</v>
      </c>
      <c r="G258">
        <f>100/G257</f>
        <v>3.4129692832764502</v>
      </c>
      <c r="K258" t="s">
        <v>22</v>
      </c>
      <c r="L258">
        <f>100/L257</f>
        <v>4.048582995951417</v>
      </c>
      <c r="P258" t="s">
        <v>22</v>
      </c>
      <c r="Q258">
        <f>100/Q257</f>
        <v>3.8314176245210727</v>
      </c>
      <c r="U258" t="s">
        <v>22</v>
      </c>
      <c r="V258">
        <f>100/V257</f>
        <v>4.1152263374485596</v>
      </c>
      <c r="Z258" t="s">
        <v>22</v>
      </c>
      <c r="AA258">
        <f>100/AA257</f>
        <v>3.8610038610038613</v>
      </c>
    </row>
    <row r="261" spans="6:29" x14ac:dyDescent="0.25">
      <c r="F261" s="18">
        <v>26</v>
      </c>
      <c r="G261" s="18"/>
      <c r="H261" s="18"/>
      <c r="I261" s="18"/>
      <c r="K261" s="18">
        <v>27</v>
      </c>
      <c r="L261" s="18"/>
      <c r="M261" s="18"/>
      <c r="N261" s="18"/>
    </row>
    <row r="262" spans="6:29" x14ac:dyDescent="0.25">
      <c r="F262" t="s">
        <v>12</v>
      </c>
      <c r="G262" t="s">
        <v>13</v>
      </c>
      <c r="H262" t="s">
        <v>6</v>
      </c>
      <c r="I262" t="s">
        <v>14</v>
      </c>
      <c r="K262" t="s">
        <v>12</v>
      </c>
      <c r="L262" t="s">
        <v>13</v>
      </c>
      <c r="M262" t="s">
        <v>6</v>
      </c>
      <c r="N262" t="s">
        <v>14</v>
      </c>
    </row>
    <row r="263" spans="6:29" x14ac:dyDescent="0.25">
      <c r="F263" s="2">
        <v>22.652700424194336</v>
      </c>
      <c r="G263" s="3">
        <f t="shared" ref="G263:G303" si="29">(F263-$G$306)*$G$308</f>
        <v>2.4573499256320899</v>
      </c>
      <c r="H263" t="s">
        <v>11</v>
      </c>
      <c r="I263">
        <v>4</v>
      </c>
      <c r="K263" s="2">
        <v>19.800899505615234</v>
      </c>
      <c r="L263" s="3">
        <f t="shared" ref="L263:L292" si="30">(K263-$L$306)*$L$308</f>
        <v>3.862805282860474</v>
      </c>
      <c r="M263" t="s">
        <v>11</v>
      </c>
      <c r="N263">
        <v>6</v>
      </c>
    </row>
    <row r="264" spans="6:29" x14ac:dyDescent="0.25">
      <c r="F264" s="2">
        <v>23.317600250244141</v>
      </c>
      <c r="G264" s="3">
        <f t="shared" si="29"/>
        <v>4.3734877528649561</v>
      </c>
      <c r="H264" t="s">
        <v>15</v>
      </c>
      <c r="I264">
        <v>1</v>
      </c>
      <c r="K264" s="2">
        <v>20.858200073242188</v>
      </c>
      <c r="L264" s="3">
        <f t="shared" si="30"/>
        <v>7.5726318359375018</v>
      </c>
      <c r="M264" t="s">
        <v>15</v>
      </c>
      <c r="N264">
        <v>1</v>
      </c>
      <c r="P264" s="8"/>
      <c r="Q264" s="8"/>
      <c r="R264" s="8"/>
      <c r="S264" s="8"/>
      <c r="T264" s="5"/>
      <c r="U264" s="8"/>
      <c r="V264" s="8"/>
      <c r="W264" s="8"/>
      <c r="X264" s="8"/>
      <c r="Y264" s="5"/>
      <c r="Z264" s="8"/>
      <c r="AA264" s="8"/>
      <c r="AB264" s="8"/>
      <c r="AC264" s="8"/>
    </row>
    <row r="265" spans="6:29" x14ac:dyDescent="0.25">
      <c r="F265" s="2">
        <v>23.659500122070313</v>
      </c>
      <c r="G265" s="3">
        <f t="shared" si="29"/>
        <v>5.3587899771478726</v>
      </c>
      <c r="H265" t="s">
        <v>16</v>
      </c>
      <c r="I265">
        <v>3</v>
      </c>
      <c r="K265" s="2">
        <v>21.383499145507813</v>
      </c>
      <c r="L265" s="3">
        <f t="shared" si="30"/>
        <v>9.4157864754660103</v>
      </c>
      <c r="M265" t="s">
        <v>16</v>
      </c>
      <c r="N265">
        <v>2</v>
      </c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</row>
    <row r="266" spans="6:29" x14ac:dyDescent="0.25">
      <c r="F266" s="2">
        <v>26.907800674438477</v>
      </c>
      <c r="G266" s="3">
        <f t="shared" si="29"/>
        <v>14.719886669851515</v>
      </c>
      <c r="H266" t="s">
        <v>17</v>
      </c>
      <c r="I266">
        <v>1</v>
      </c>
      <c r="K266" s="2">
        <v>22.061800003051758</v>
      </c>
      <c r="L266" s="3">
        <f t="shared" si="30"/>
        <v>11.795789484392134</v>
      </c>
      <c r="M266" t="s">
        <v>17</v>
      </c>
      <c r="N266">
        <v>1</v>
      </c>
      <c r="P266" s="4"/>
      <c r="Q266" s="7"/>
      <c r="R266" s="5"/>
      <c r="S266" s="5"/>
      <c r="T266" s="5"/>
      <c r="U266" s="4"/>
      <c r="V266" s="7"/>
      <c r="W266" s="5"/>
      <c r="X266" s="5"/>
      <c r="Y266" s="5"/>
      <c r="Z266" s="4"/>
      <c r="AA266" s="7"/>
      <c r="AB266" s="5"/>
      <c r="AC266" s="5"/>
    </row>
    <row r="267" spans="6:29" x14ac:dyDescent="0.25">
      <c r="F267" s="2">
        <v>28.45829963684082</v>
      </c>
      <c r="G267" s="3">
        <f t="shared" si="29"/>
        <v>19.188183391472101</v>
      </c>
      <c r="H267" t="s">
        <v>18</v>
      </c>
      <c r="I267">
        <v>11</v>
      </c>
      <c r="K267" s="2">
        <v>22.257900238037109</v>
      </c>
      <c r="L267" s="3">
        <f t="shared" si="30"/>
        <v>12.483860484340736</v>
      </c>
      <c r="M267" t="s">
        <v>18</v>
      </c>
      <c r="N267">
        <v>7</v>
      </c>
      <c r="P267" s="4"/>
      <c r="Q267" s="7"/>
      <c r="R267" s="5"/>
      <c r="S267" s="5"/>
      <c r="T267" s="5"/>
      <c r="U267" s="4"/>
      <c r="V267" s="7"/>
      <c r="W267" s="5"/>
      <c r="X267" s="5"/>
      <c r="Y267" s="5"/>
      <c r="Z267" s="4"/>
      <c r="AA267" s="7"/>
      <c r="AB267" s="5"/>
      <c r="AC267" s="5"/>
    </row>
    <row r="268" spans="6:29" x14ac:dyDescent="0.25">
      <c r="F268" s="2">
        <v>34.983699798583984</v>
      </c>
      <c r="G268" s="3">
        <f t="shared" si="29"/>
        <v>37.993371177475453</v>
      </c>
      <c r="H268" t="s">
        <v>19</v>
      </c>
      <c r="I268">
        <v>21</v>
      </c>
      <c r="K268" s="2">
        <v>23.210100173950195</v>
      </c>
      <c r="L268" s="3">
        <f t="shared" si="30"/>
        <v>15.824912891053318</v>
      </c>
      <c r="M268" t="s">
        <v>19</v>
      </c>
      <c r="N268">
        <v>15</v>
      </c>
      <c r="P268" s="4"/>
      <c r="Q268" s="7"/>
      <c r="R268" s="5"/>
      <c r="S268" s="5"/>
      <c r="T268" s="5"/>
      <c r="U268" s="4"/>
      <c r="V268" s="7"/>
      <c r="W268" s="5"/>
      <c r="X268" s="5"/>
      <c r="Y268" s="5"/>
      <c r="Z268" s="4"/>
      <c r="AA268" s="7"/>
      <c r="AB268" s="5"/>
      <c r="AC268" s="5"/>
    </row>
    <row r="269" spans="6:29" x14ac:dyDescent="0.25">
      <c r="F269" s="2">
        <v>36.249099731445313</v>
      </c>
      <c r="G269" s="3">
        <f t="shared" si="29"/>
        <v>41.640056862954786</v>
      </c>
      <c r="K269" s="2">
        <v>24.906000137329102</v>
      </c>
      <c r="L269" s="3">
        <f t="shared" si="30"/>
        <v>21.775439078347727</v>
      </c>
      <c r="P269" s="4"/>
      <c r="Q269" s="7"/>
      <c r="R269" s="5"/>
      <c r="S269" s="5"/>
      <c r="T269" s="5"/>
      <c r="U269" s="4"/>
      <c r="V269" s="7"/>
      <c r="W269" s="5"/>
      <c r="X269" s="5"/>
      <c r="Y269" s="5"/>
      <c r="Z269" s="4"/>
      <c r="AA269" s="7"/>
      <c r="AB269" s="5"/>
      <c r="AC269" s="5"/>
    </row>
    <row r="270" spans="6:29" x14ac:dyDescent="0.25">
      <c r="F270" s="2">
        <v>40.640701293945313</v>
      </c>
      <c r="G270" s="3">
        <f t="shared" si="29"/>
        <v>54.295969146816461</v>
      </c>
      <c r="K270" s="2">
        <v>29.660900115966797</v>
      </c>
      <c r="L270" s="3">
        <f t="shared" si="30"/>
        <v>38.459298652515081</v>
      </c>
      <c r="P270" s="4"/>
      <c r="Q270" s="7"/>
      <c r="R270" s="5"/>
      <c r="S270" s="5"/>
      <c r="T270" s="5"/>
      <c r="U270" s="4"/>
      <c r="V270" s="7"/>
      <c r="W270" s="5"/>
      <c r="X270" s="5"/>
      <c r="Y270" s="5"/>
      <c r="Z270" s="4"/>
      <c r="AA270" s="7"/>
      <c r="AB270" s="5"/>
      <c r="AC270" s="5"/>
    </row>
    <row r="271" spans="6:29" x14ac:dyDescent="0.25">
      <c r="F271" s="2">
        <v>41.217700958251953</v>
      </c>
      <c r="G271" s="3">
        <f t="shared" si="29"/>
        <v>55.958792386893236</v>
      </c>
      <c r="K271" s="2">
        <v>33.922500610351562</v>
      </c>
      <c r="L271" s="3">
        <f t="shared" si="30"/>
        <v>53.412282843338815</v>
      </c>
      <c r="P271" s="4"/>
      <c r="Q271" s="7"/>
      <c r="R271" s="5"/>
      <c r="S271" s="5"/>
      <c r="T271" s="5"/>
      <c r="U271" s="4"/>
      <c r="V271" s="7"/>
      <c r="W271" s="5"/>
      <c r="X271" s="5"/>
      <c r="Y271" s="5"/>
      <c r="Z271" s="4"/>
      <c r="AA271" s="7"/>
      <c r="AB271" s="5"/>
      <c r="AC271" s="5"/>
    </row>
    <row r="272" spans="6:29" x14ac:dyDescent="0.25">
      <c r="F272" s="2">
        <v>44.700298309326172</v>
      </c>
      <c r="G272" s="3">
        <f t="shared" si="29"/>
        <v>65.995095992294438</v>
      </c>
      <c r="K272" s="2">
        <v>36.061901092529297</v>
      </c>
      <c r="L272" s="3">
        <f t="shared" si="30"/>
        <v>60.918951201857183</v>
      </c>
      <c r="P272" s="4"/>
      <c r="Q272" s="7"/>
      <c r="R272" s="5"/>
      <c r="S272" s="5"/>
      <c r="T272" s="5"/>
      <c r="U272" s="4"/>
      <c r="V272" s="7"/>
      <c r="W272" s="5"/>
      <c r="X272" s="5"/>
      <c r="Y272" s="5"/>
      <c r="Z272" s="4"/>
      <c r="AA272" s="7"/>
      <c r="AB272" s="5"/>
      <c r="AC272" s="5"/>
    </row>
    <row r="273" spans="6:29" x14ac:dyDescent="0.25">
      <c r="F273" s="2">
        <v>45.804698944091797</v>
      </c>
      <c r="G273" s="3">
        <f t="shared" si="29"/>
        <v>69.17780675530777</v>
      </c>
      <c r="K273" s="2">
        <v>37.970901489257813</v>
      </c>
      <c r="L273" s="3">
        <f t="shared" si="30"/>
        <v>67.617198207922144</v>
      </c>
      <c r="P273" s="4"/>
      <c r="Q273" s="7"/>
      <c r="R273" s="5"/>
      <c r="S273" s="5"/>
      <c r="T273" s="5"/>
      <c r="U273" s="4"/>
      <c r="V273" s="7"/>
      <c r="W273" s="5"/>
      <c r="X273" s="5"/>
      <c r="Y273" s="5"/>
      <c r="Z273" s="4"/>
      <c r="AA273" s="7"/>
      <c r="AB273" s="5"/>
      <c r="AC273" s="5"/>
    </row>
    <row r="274" spans="6:29" x14ac:dyDescent="0.25">
      <c r="F274" s="2">
        <v>45.847900390625</v>
      </c>
      <c r="G274" s="3">
        <f t="shared" si="29"/>
        <v>69.302306601224785</v>
      </c>
      <c r="K274" s="2">
        <v>38.962501525878906</v>
      </c>
      <c r="L274" s="3">
        <f t="shared" si="30"/>
        <v>71.09649658203125</v>
      </c>
      <c r="P274" s="4"/>
      <c r="Q274" s="7"/>
      <c r="R274" s="5"/>
      <c r="S274" s="5"/>
      <c r="T274" s="5"/>
      <c r="U274" s="4"/>
      <c r="V274" s="7"/>
      <c r="W274" s="5"/>
      <c r="X274" s="5"/>
      <c r="Y274" s="5"/>
      <c r="Z274" s="4"/>
      <c r="AA274" s="7"/>
      <c r="AB274" s="5"/>
      <c r="AC274" s="5"/>
    </row>
    <row r="275" spans="6:29" x14ac:dyDescent="0.25">
      <c r="F275" s="2">
        <v>46.716201782226563</v>
      </c>
      <c r="G275" s="3">
        <f t="shared" si="29"/>
        <v>71.804616087108244</v>
      </c>
      <c r="K275" s="2">
        <v>40.136699676513672</v>
      </c>
      <c r="L275" s="3">
        <f t="shared" si="30"/>
        <v>75.21649009303043</v>
      </c>
      <c r="P275" s="4"/>
      <c r="Q275" s="7"/>
      <c r="R275" s="5"/>
      <c r="S275" s="5"/>
      <c r="T275" s="5"/>
      <c r="U275" s="4"/>
      <c r="V275" s="7"/>
      <c r="W275" s="5"/>
      <c r="X275" s="5"/>
      <c r="Y275" s="5"/>
      <c r="Z275" s="4"/>
      <c r="AA275" s="7"/>
      <c r="AB275" s="5"/>
      <c r="AC275" s="5"/>
    </row>
    <row r="276" spans="6:29" x14ac:dyDescent="0.25">
      <c r="F276" s="2">
        <v>46.721000671386719</v>
      </c>
      <c r="G276" s="3">
        <f t="shared" si="29"/>
        <v>71.818445738866615</v>
      </c>
      <c r="K276" s="2">
        <v>40.152301788330078</v>
      </c>
      <c r="L276" s="3">
        <f t="shared" si="30"/>
        <v>75.271234345017817</v>
      </c>
      <c r="P276" s="4"/>
      <c r="Q276" s="7"/>
      <c r="R276" s="5"/>
      <c r="S276" s="5"/>
      <c r="T276" s="5"/>
      <c r="U276" s="4"/>
      <c r="V276" s="7"/>
      <c r="W276" s="5"/>
      <c r="X276" s="5"/>
      <c r="Y276" s="5"/>
      <c r="Z276" s="4"/>
      <c r="AA276" s="7"/>
      <c r="AB276" s="5"/>
      <c r="AC276" s="5"/>
    </row>
    <row r="277" spans="6:29" x14ac:dyDescent="0.25">
      <c r="F277" s="2">
        <v>47.457500457763672</v>
      </c>
      <c r="G277" s="3">
        <f t="shared" si="29"/>
        <v>73.940923509405394</v>
      </c>
      <c r="K277" s="2">
        <v>40.65570068359375</v>
      </c>
      <c r="L277" s="3">
        <f t="shared" si="30"/>
        <v>77.037546258223685</v>
      </c>
      <c r="P277" s="4"/>
      <c r="Q277" s="7"/>
      <c r="R277" s="5"/>
      <c r="S277" s="5"/>
      <c r="T277" s="5"/>
      <c r="U277" s="4"/>
      <c r="V277" s="7"/>
      <c r="W277" s="5"/>
      <c r="X277" s="5"/>
      <c r="Y277" s="5"/>
      <c r="Z277" s="4"/>
      <c r="AA277" s="7"/>
      <c r="AB277" s="5"/>
      <c r="AC277" s="5"/>
    </row>
    <row r="278" spans="6:29" x14ac:dyDescent="0.25">
      <c r="F278" s="2">
        <v>47.535999298095703</v>
      </c>
      <c r="G278" s="3">
        <f t="shared" si="29"/>
        <v>74.167144951284442</v>
      </c>
      <c r="K278" s="2">
        <v>41.322200775146484</v>
      </c>
      <c r="L278" s="3">
        <f t="shared" si="30"/>
        <v>79.376143070689423</v>
      </c>
      <c r="P278" s="4"/>
      <c r="Q278" s="7"/>
      <c r="R278" s="5"/>
      <c r="S278" s="5"/>
      <c r="T278" s="5"/>
      <c r="U278" s="4"/>
      <c r="V278" s="7"/>
      <c r="W278" s="5"/>
      <c r="X278" s="5"/>
      <c r="Y278" s="5"/>
      <c r="Z278" s="4"/>
      <c r="AA278" s="7"/>
      <c r="AB278" s="5"/>
      <c r="AC278" s="5"/>
    </row>
    <row r="279" spans="6:29" x14ac:dyDescent="0.25">
      <c r="F279" s="2">
        <v>48.183300018310547</v>
      </c>
      <c r="G279" s="3">
        <f t="shared" si="29"/>
        <v>76.032564894266699</v>
      </c>
      <c r="K279" s="2">
        <v>41.972099304199219</v>
      </c>
      <c r="L279" s="3">
        <f t="shared" si="30"/>
        <v>81.656488786663928</v>
      </c>
      <c r="P279" s="4"/>
      <c r="Q279" s="7"/>
      <c r="R279" s="5"/>
      <c r="S279" s="5"/>
      <c r="T279" s="5"/>
      <c r="U279" s="4"/>
      <c r="V279" s="7"/>
      <c r="W279" s="5"/>
      <c r="X279" s="5"/>
      <c r="Y279" s="5"/>
      <c r="Z279" s="4"/>
      <c r="AA279" s="7"/>
      <c r="AB279" s="5"/>
      <c r="AC279" s="5"/>
    </row>
    <row r="280" spans="6:29" x14ac:dyDescent="0.25">
      <c r="F280" s="2">
        <v>48.744300842285156</v>
      </c>
      <c r="G280" s="3">
        <f t="shared" si="29"/>
        <v>77.649281966239641</v>
      </c>
      <c r="K280" s="2">
        <v>42.109901428222656</v>
      </c>
      <c r="L280" s="3">
        <f t="shared" si="30"/>
        <v>82.140005011307565</v>
      </c>
      <c r="P280" s="4"/>
      <c r="Q280" s="7"/>
      <c r="R280" s="5"/>
      <c r="S280" s="5"/>
      <c r="T280" s="5"/>
      <c r="U280" s="4"/>
      <c r="V280" s="7"/>
      <c r="W280" s="5"/>
      <c r="X280" s="5"/>
      <c r="Y280" s="5"/>
      <c r="Z280" s="4"/>
      <c r="AA280" s="7"/>
      <c r="AB280" s="5"/>
      <c r="AC280" s="5"/>
    </row>
    <row r="281" spans="6:29" x14ac:dyDescent="0.25">
      <c r="F281" s="2">
        <v>49.149200439453125</v>
      </c>
      <c r="G281" s="3">
        <f t="shared" si="29"/>
        <v>78.816139594965776</v>
      </c>
      <c r="K281" s="2">
        <v>42.286800384521484</v>
      </c>
      <c r="L281" s="3">
        <f t="shared" si="30"/>
        <v>82.760703103584149</v>
      </c>
      <c r="P281" s="4"/>
      <c r="Q281" s="7"/>
      <c r="R281" s="5"/>
      <c r="S281" s="5"/>
      <c r="T281" s="5"/>
      <c r="U281" s="4"/>
      <c r="V281" s="7"/>
      <c r="W281" s="5"/>
      <c r="X281" s="5"/>
      <c r="Y281" s="5"/>
      <c r="Z281" s="4"/>
      <c r="AA281" s="7"/>
      <c r="AB281" s="5"/>
      <c r="AC281" s="5"/>
    </row>
    <row r="282" spans="6:29" x14ac:dyDescent="0.25">
      <c r="F282" s="2">
        <v>49.300899505615234</v>
      </c>
      <c r="G282" s="3">
        <f t="shared" si="29"/>
        <v>79.253312696297499</v>
      </c>
      <c r="K282" s="2">
        <v>42.605300903320313</v>
      </c>
      <c r="L282" s="3">
        <f t="shared" si="30"/>
        <v>83.878248783580048</v>
      </c>
      <c r="P282" s="4"/>
      <c r="Q282" s="7"/>
      <c r="R282" s="5"/>
      <c r="S282" s="5"/>
      <c r="T282" s="5"/>
      <c r="U282" s="4"/>
      <c r="V282" s="7"/>
      <c r="W282" s="5"/>
      <c r="X282" s="5"/>
      <c r="Y282" s="5"/>
      <c r="Z282" s="4"/>
      <c r="AA282" s="7"/>
      <c r="AB282" s="5"/>
      <c r="AC282" s="5"/>
    </row>
    <row r="283" spans="6:29" x14ac:dyDescent="0.25">
      <c r="F283" s="2">
        <v>49.409801483154297</v>
      </c>
      <c r="G283" s="3">
        <f t="shared" si="29"/>
        <v>79.567151248283267</v>
      </c>
      <c r="K283" s="2">
        <v>42.621200561523438</v>
      </c>
      <c r="L283" s="3">
        <f t="shared" si="30"/>
        <v>83.934037057976965</v>
      </c>
      <c r="P283" s="4"/>
      <c r="Q283" s="7"/>
      <c r="R283" s="5"/>
      <c r="S283" s="5"/>
      <c r="T283" s="5"/>
      <c r="U283" s="4"/>
      <c r="V283" s="7"/>
      <c r="W283" s="5"/>
      <c r="X283" s="5"/>
      <c r="Y283" s="5"/>
      <c r="Z283" s="4"/>
      <c r="AA283" s="7"/>
      <c r="AB283" s="5"/>
      <c r="AC283" s="5"/>
    </row>
    <row r="284" spans="6:29" x14ac:dyDescent="0.25">
      <c r="F284" s="2">
        <v>49.503398895263672</v>
      </c>
      <c r="G284" s="3">
        <f t="shared" si="29"/>
        <v>79.836884424390988</v>
      </c>
      <c r="K284" s="2">
        <v>42.692901611328125</v>
      </c>
      <c r="L284" s="3">
        <f t="shared" si="30"/>
        <v>84.185619688870617</v>
      </c>
      <c r="P284" s="4"/>
      <c r="Q284" s="7"/>
      <c r="R284" s="5"/>
      <c r="S284" s="5"/>
      <c r="T284" s="5"/>
      <c r="U284" s="4"/>
      <c r="V284" s="7"/>
      <c r="W284" s="5"/>
      <c r="X284" s="5"/>
      <c r="Y284" s="5"/>
      <c r="Z284" s="4"/>
      <c r="AA284" s="7"/>
      <c r="AB284" s="5"/>
      <c r="AC284" s="5"/>
    </row>
    <row r="285" spans="6:29" x14ac:dyDescent="0.25">
      <c r="F285" s="2">
        <v>49.933300018310547</v>
      </c>
      <c r="G285" s="3">
        <f t="shared" si="29"/>
        <v>81.075792559972754</v>
      </c>
      <c r="K285" s="2">
        <v>42.780498504638672</v>
      </c>
      <c r="L285" s="3">
        <f t="shared" si="30"/>
        <v>84.492977209258498</v>
      </c>
      <c r="P285" s="4"/>
      <c r="Q285" s="7"/>
      <c r="R285" s="5"/>
      <c r="S285" s="5"/>
      <c r="T285" s="5"/>
      <c r="U285" s="4"/>
      <c r="V285" s="7"/>
      <c r="W285" s="5"/>
      <c r="X285" s="5"/>
      <c r="Y285" s="5"/>
      <c r="Z285" s="4"/>
      <c r="AA285" s="7"/>
      <c r="AB285" s="5"/>
      <c r="AC285" s="5"/>
    </row>
    <row r="286" spans="6:29" x14ac:dyDescent="0.25">
      <c r="F286" s="2">
        <v>50.060298919677734</v>
      </c>
      <c r="G286" s="3">
        <f t="shared" si="29"/>
        <v>81.441783630195189</v>
      </c>
      <c r="K286" s="2">
        <v>42.920600891113281</v>
      </c>
      <c r="L286" s="3">
        <f t="shared" si="30"/>
        <v>84.98456453022203</v>
      </c>
      <c r="P286" s="4"/>
      <c r="Q286" s="7"/>
      <c r="R286" s="5"/>
      <c r="S286" s="5"/>
      <c r="T286" s="5"/>
      <c r="U286" s="4"/>
      <c r="V286" s="7"/>
      <c r="W286" s="5"/>
      <c r="X286" s="5"/>
      <c r="Y286" s="5"/>
      <c r="Z286" s="4"/>
      <c r="AA286" s="7"/>
      <c r="AB286" s="5"/>
      <c r="AC286" s="5"/>
    </row>
    <row r="287" spans="6:29" x14ac:dyDescent="0.25">
      <c r="F287" s="2">
        <v>50.477298736572266</v>
      </c>
      <c r="G287" s="3">
        <f t="shared" si="29"/>
        <v>82.643512209141974</v>
      </c>
      <c r="K287" s="2">
        <v>43.099899291992188</v>
      </c>
      <c r="L287" s="3">
        <f t="shared" si="30"/>
        <v>85.613681726288377</v>
      </c>
      <c r="P287" s="4"/>
      <c r="Q287" s="7"/>
      <c r="R287" s="5"/>
      <c r="S287" s="5"/>
      <c r="T287" s="5"/>
      <c r="U287" s="4"/>
      <c r="V287" s="7"/>
      <c r="W287" s="5"/>
      <c r="X287" s="5"/>
      <c r="Y287" s="5"/>
      <c r="Z287" s="4"/>
      <c r="AA287" s="7"/>
      <c r="AB287" s="5"/>
      <c r="AC287" s="5"/>
    </row>
    <row r="288" spans="6:29" x14ac:dyDescent="0.25">
      <c r="F288" s="2">
        <v>50.47760009765625</v>
      </c>
      <c r="G288" s="3">
        <f t="shared" si="29"/>
        <v>82.644380684888318</v>
      </c>
      <c r="K288" s="2">
        <v>43.269901275634766</v>
      </c>
      <c r="L288" s="3">
        <f t="shared" si="30"/>
        <v>86.210179914507947</v>
      </c>
      <c r="P288" s="4"/>
      <c r="Q288" s="7"/>
      <c r="R288" s="5"/>
      <c r="S288" s="5"/>
      <c r="T288" s="5"/>
      <c r="U288" s="4"/>
      <c r="V288" s="7"/>
      <c r="W288" s="5"/>
      <c r="X288" s="5"/>
      <c r="Y288" s="5"/>
      <c r="Z288" s="4"/>
      <c r="AA288" s="7"/>
      <c r="AB288" s="5"/>
      <c r="AC288" s="5"/>
    </row>
    <row r="289" spans="6:29" x14ac:dyDescent="0.25">
      <c r="F289" s="2">
        <v>50.543998718261719</v>
      </c>
      <c r="G289" s="3">
        <f t="shared" si="29"/>
        <v>82.83573117654673</v>
      </c>
      <c r="K289" s="2">
        <v>43.488700866699219</v>
      </c>
      <c r="L289" s="3">
        <f t="shared" si="30"/>
        <v>86.977897777891997</v>
      </c>
      <c r="P289" s="4"/>
      <c r="Q289" s="7"/>
      <c r="R289" s="5"/>
      <c r="S289" s="5"/>
      <c r="T289" s="5"/>
      <c r="U289" s="4"/>
      <c r="V289" s="7"/>
      <c r="W289" s="5"/>
      <c r="X289" s="5"/>
      <c r="Y289" s="5"/>
      <c r="Z289" s="4"/>
      <c r="AA289" s="7"/>
      <c r="AB289" s="5"/>
      <c r="AC289" s="5"/>
    </row>
    <row r="290" spans="6:29" x14ac:dyDescent="0.25">
      <c r="F290" s="2">
        <v>50.581401824951172</v>
      </c>
      <c r="G290" s="3">
        <f t="shared" si="29"/>
        <v>82.943521109369371</v>
      </c>
      <c r="K290" s="2">
        <v>43.790798187255859</v>
      </c>
      <c r="L290" s="3">
        <f t="shared" si="30"/>
        <v>88.03788837633634</v>
      </c>
      <c r="P290" s="4"/>
      <c r="Q290" s="7"/>
      <c r="R290" s="5"/>
      <c r="S290" s="5"/>
      <c r="T290" s="5"/>
      <c r="U290" s="4"/>
      <c r="V290" s="7"/>
      <c r="W290" s="5"/>
      <c r="X290" s="5"/>
      <c r="Y290" s="5"/>
      <c r="Z290" s="4"/>
      <c r="AA290" s="7"/>
      <c r="AB290" s="5"/>
      <c r="AC290" s="5"/>
    </row>
    <row r="291" spans="6:29" x14ac:dyDescent="0.25">
      <c r="F291" s="2">
        <v>50.649700164794922</v>
      </c>
      <c r="G291" s="3">
        <f t="shared" si="29"/>
        <v>83.14034629623896</v>
      </c>
      <c r="K291" s="2">
        <v>44.530101776123047</v>
      </c>
      <c r="L291" s="3">
        <f t="shared" si="30"/>
        <v>90.631936056572087</v>
      </c>
      <c r="P291" s="4"/>
      <c r="Q291" s="7"/>
      <c r="R291" s="5"/>
      <c r="S291" s="5"/>
      <c r="T291" s="5"/>
      <c r="U291" s="4"/>
      <c r="V291" s="7"/>
      <c r="W291" s="5"/>
      <c r="X291" s="5"/>
      <c r="Y291" s="5"/>
      <c r="Z291" s="4"/>
      <c r="AA291" s="7"/>
      <c r="AB291" s="5"/>
      <c r="AC291" s="5"/>
    </row>
    <row r="292" spans="6:29" x14ac:dyDescent="0.25">
      <c r="F292" s="2">
        <v>50.854598999023437</v>
      </c>
      <c r="G292" s="3">
        <f t="shared" si="29"/>
        <v>83.730832850211627</v>
      </c>
      <c r="K292" s="2">
        <v>44.544200897216797</v>
      </c>
      <c r="L292" s="3">
        <f t="shared" si="30"/>
        <v>90.681406656901032</v>
      </c>
      <c r="P292" s="4"/>
      <c r="Q292" s="7"/>
      <c r="R292" s="5"/>
      <c r="S292" s="5"/>
      <c r="T292" s="5"/>
      <c r="U292" s="4"/>
      <c r="V292" s="7"/>
      <c r="W292" s="5"/>
      <c r="X292" s="5"/>
      <c r="Y292" s="5"/>
      <c r="Z292" s="4"/>
      <c r="AA292" s="7"/>
      <c r="AB292" s="5"/>
      <c r="AC292" s="5"/>
    </row>
    <row r="293" spans="6:29" x14ac:dyDescent="0.25">
      <c r="F293" s="2">
        <v>51.047199249267578</v>
      </c>
      <c r="G293" s="3">
        <f t="shared" si="29"/>
        <v>84.285876799042001</v>
      </c>
      <c r="K293" s="4"/>
      <c r="L293" s="3"/>
      <c r="P293" s="4"/>
      <c r="Q293" s="7"/>
      <c r="R293" s="5"/>
      <c r="S293" s="5"/>
      <c r="T293" s="5"/>
      <c r="U293" s="4"/>
      <c r="V293" s="7"/>
      <c r="W293" s="5"/>
      <c r="X293" s="5"/>
      <c r="Y293" s="5"/>
      <c r="Z293" s="4"/>
      <c r="AA293" s="7"/>
      <c r="AB293" s="5"/>
      <c r="AC293" s="5"/>
    </row>
    <row r="294" spans="6:29" x14ac:dyDescent="0.25">
      <c r="F294" s="2">
        <v>51.047599792480469</v>
      </c>
      <c r="G294" s="3">
        <f t="shared" si="29"/>
        <v>84.287031102249188</v>
      </c>
      <c r="K294" s="4"/>
      <c r="L294" s="3"/>
      <c r="P294" s="4"/>
      <c r="Q294" s="7"/>
      <c r="R294" s="5"/>
      <c r="S294" s="5"/>
      <c r="T294" s="5"/>
      <c r="U294" s="4"/>
      <c r="V294" s="7"/>
      <c r="W294" s="5"/>
      <c r="X294" s="5"/>
      <c r="Y294" s="5"/>
      <c r="Z294" s="4"/>
      <c r="AA294" s="7"/>
      <c r="AB294" s="5"/>
      <c r="AC294" s="5"/>
    </row>
    <row r="295" spans="6:29" x14ac:dyDescent="0.25">
      <c r="F295" s="2">
        <v>51.098701477050781</v>
      </c>
      <c r="G295" s="3">
        <f t="shared" si="29"/>
        <v>84.434298204757297</v>
      </c>
      <c r="K295" s="4"/>
      <c r="L295" s="3"/>
      <c r="P295" s="4"/>
      <c r="Q295" s="7"/>
      <c r="R295" s="5"/>
      <c r="S295" s="5"/>
      <c r="T295" s="5"/>
      <c r="U295" s="4"/>
      <c r="V295" s="7"/>
      <c r="W295" s="5"/>
      <c r="X295" s="5"/>
      <c r="Y295" s="5"/>
      <c r="Z295" s="4"/>
      <c r="AA295" s="7"/>
      <c r="AB295" s="5"/>
      <c r="AC295" s="5"/>
    </row>
    <row r="296" spans="6:29" x14ac:dyDescent="0.25">
      <c r="F296" s="2">
        <v>51.211299896240234</v>
      </c>
      <c r="G296" s="3">
        <f t="shared" si="29"/>
        <v>84.758789326340732</v>
      </c>
      <c r="K296" s="4"/>
      <c r="L296" s="3"/>
      <c r="P296" s="4"/>
      <c r="Q296" s="7"/>
      <c r="R296" s="5"/>
      <c r="S296" s="5"/>
      <c r="T296" s="5"/>
      <c r="U296" s="4"/>
      <c r="V296" s="7"/>
      <c r="W296" s="5"/>
      <c r="X296" s="5"/>
      <c r="Y296" s="5"/>
      <c r="Z296" s="4"/>
      <c r="AA296" s="7"/>
      <c r="AB296" s="5"/>
      <c r="AC296" s="5"/>
    </row>
    <row r="297" spans="6:29" x14ac:dyDescent="0.25">
      <c r="F297" s="2">
        <v>51.330799102783203</v>
      </c>
      <c r="G297" s="3">
        <f t="shared" si="29"/>
        <v>85.10316744317926</v>
      </c>
      <c r="K297" s="4"/>
      <c r="L297" s="3"/>
      <c r="P297" s="4"/>
      <c r="Q297" s="7"/>
      <c r="R297" s="5"/>
      <c r="S297" s="5"/>
      <c r="T297" s="5"/>
      <c r="U297" s="4"/>
      <c r="V297" s="7"/>
      <c r="W297" s="5"/>
      <c r="X297" s="5"/>
      <c r="Y297" s="5"/>
      <c r="Z297" s="4"/>
      <c r="AA297" s="7"/>
      <c r="AB297" s="5"/>
      <c r="AC297" s="5"/>
    </row>
    <row r="298" spans="6:29" x14ac:dyDescent="0.25">
      <c r="F298" s="2">
        <v>51.569301605224609</v>
      </c>
      <c r="G298" s="3">
        <f t="shared" si="29"/>
        <v>85.790494539552185</v>
      </c>
      <c r="K298" s="4"/>
      <c r="L298" s="3"/>
      <c r="P298" s="4"/>
      <c r="Q298" s="7"/>
      <c r="R298" s="5"/>
      <c r="S298" s="5"/>
      <c r="T298" s="5"/>
      <c r="U298" s="4"/>
      <c r="V298" s="7"/>
      <c r="W298" s="5"/>
      <c r="X298" s="5"/>
      <c r="Y298" s="5"/>
      <c r="Z298" s="4"/>
      <c r="AA298" s="7"/>
      <c r="AB298" s="5"/>
      <c r="AC298" s="5"/>
    </row>
    <row r="299" spans="6:29" x14ac:dyDescent="0.25">
      <c r="F299" s="2">
        <v>51.574699401855469</v>
      </c>
      <c r="G299" s="3">
        <f t="shared" si="29"/>
        <v>85.806050149439386</v>
      </c>
      <c r="K299" s="4"/>
      <c r="P299" s="4"/>
      <c r="Q299" s="7"/>
      <c r="R299" s="5"/>
      <c r="S299" s="5"/>
      <c r="T299" s="5"/>
      <c r="U299" s="4"/>
      <c r="V299" s="7"/>
      <c r="W299" s="5"/>
      <c r="X299" s="5"/>
      <c r="Y299" s="5"/>
      <c r="Z299" s="4"/>
      <c r="AA299" s="7"/>
      <c r="AB299" s="5"/>
      <c r="AC299" s="5"/>
    </row>
    <row r="300" spans="6:29" x14ac:dyDescent="0.25">
      <c r="F300" s="2">
        <v>51.706298828125</v>
      </c>
      <c r="G300" s="3">
        <f t="shared" si="29"/>
        <v>86.185299216498549</v>
      </c>
      <c r="K300" s="5"/>
      <c r="P300" s="4"/>
      <c r="Q300" s="7"/>
      <c r="R300" s="5"/>
      <c r="S300" s="5"/>
      <c r="T300" s="5"/>
      <c r="U300" s="4"/>
      <c r="V300" s="7"/>
      <c r="W300" s="5"/>
      <c r="X300" s="5"/>
      <c r="Y300" s="5"/>
      <c r="Z300" s="4"/>
      <c r="AA300" s="7"/>
      <c r="AB300" s="5"/>
      <c r="AC300" s="5"/>
    </row>
    <row r="301" spans="6:29" x14ac:dyDescent="0.25">
      <c r="F301" s="2">
        <v>51.942600250244141</v>
      </c>
      <c r="G301" s="3">
        <f t="shared" si="29"/>
        <v>86.866283141913939</v>
      </c>
      <c r="P301" s="4"/>
      <c r="Q301" s="7"/>
      <c r="R301" s="5"/>
      <c r="S301" s="5"/>
      <c r="T301" s="5"/>
      <c r="U301" s="4"/>
      <c r="V301" s="7"/>
      <c r="W301" s="5"/>
      <c r="X301" s="5"/>
      <c r="Y301" s="5"/>
      <c r="Z301" s="5"/>
      <c r="AA301" s="7"/>
      <c r="AB301" s="5"/>
      <c r="AC301" s="5"/>
    </row>
    <row r="302" spans="6:29" x14ac:dyDescent="0.25">
      <c r="F302" s="2">
        <v>51.956100463867187</v>
      </c>
      <c r="G302" s="3">
        <f t="shared" si="29"/>
        <v>86.905188656677765</v>
      </c>
      <c r="P302" s="4"/>
      <c r="Q302" s="7"/>
      <c r="R302" s="5"/>
      <c r="S302" s="5"/>
      <c r="T302" s="5"/>
      <c r="U302" s="4"/>
      <c r="V302" s="7"/>
      <c r="W302" s="5"/>
      <c r="X302" s="5"/>
      <c r="Y302" s="5"/>
      <c r="Z302" s="5"/>
      <c r="AA302" s="5"/>
      <c r="AB302" s="5"/>
      <c r="AC302" s="5"/>
    </row>
    <row r="303" spans="6:29" x14ac:dyDescent="0.25">
      <c r="F303" s="2">
        <v>52.309799194335938</v>
      </c>
      <c r="G303" s="3">
        <f t="shared" si="29"/>
        <v>87.924493355434976</v>
      </c>
      <c r="P303" s="4"/>
      <c r="Q303" s="7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</row>
    <row r="304" spans="6:29" x14ac:dyDescent="0.25">
      <c r="P304" s="4"/>
      <c r="Q304" s="7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</row>
    <row r="305" spans="5:29" x14ac:dyDescent="0.25">
      <c r="P305" s="4"/>
      <c r="Q305" s="7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</row>
    <row r="306" spans="5:29" x14ac:dyDescent="0.25">
      <c r="E306" s="5"/>
      <c r="F306" t="s">
        <v>20</v>
      </c>
      <c r="G306">
        <v>21.8</v>
      </c>
      <c r="K306" t="s">
        <v>20</v>
      </c>
      <c r="L306">
        <v>18.7</v>
      </c>
      <c r="P306" s="4"/>
      <c r="Q306" s="7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</row>
    <row r="307" spans="5:29" x14ac:dyDescent="0.25">
      <c r="E307" s="5"/>
      <c r="F307" t="s">
        <v>21</v>
      </c>
      <c r="G307">
        <v>34.700000000000003</v>
      </c>
      <c r="K307" t="s">
        <v>21</v>
      </c>
      <c r="L307">
        <v>28.5</v>
      </c>
      <c r="P307" s="4"/>
      <c r="Q307" s="7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</row>
    <row r="308" spans="5:29" x14ac:dyDescent="0.25">
      <c r="E308" s="5"/>
      <c r="F308" t="s">
        <v>22</v>
      </c>
      <c r="G308">
        <f>100/G307</f>
        <v>2.8818443804034581</v>
      </c>
      <c r="K308" t="s">
        <v>22</v>
      </c>
      <c r="L308">
        <f>100/L307</f>
        <v>3.5087719298245612</v>
      </c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</row>
    <row r="309" spans="5:29" x14ac:dyDescent="0.25">
      <c r="E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</row>
    <row r="310" spans="5:29" x14ac:dyDescent="0.25">
      <c r="E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</row>
    <row r="311" spans="5:29" x14ac:dyDescent="0.25">
      <c r="E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</row>
    <row r="312" spans="5:29" x14ac:dyDescent="0.25">
      <c r="E312" s="5"/>
      <c r="F312" s="5"/>
      <c r="G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</row>
    <row r="313" spans="5:29" x14ac:dyDescent="0.25">
      <c r="E313" s="5"/>
      <c r="F313" s="5"/>
      <c r="G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</row>
    <row r="314" spans="5:29" x14ac:dyDescent="0.25">
      <c r="E314" s="5"/>
      <c r="F314" s="5"/>
      <c r="G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</row>
    <row r="315" spans="5:29" x14ac:dyDescent="0.25">
      <c r="E315" s="5"/>
      <c r="F315" s="5"/>
      <c r="G315" s="5"/>
    </row>
    <row r="340" spans="16:29" x14ac:dyDescent="0.25"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</row>
    <row r="341" spans="16:29" x14ac:dyDescent="0.25"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</row>
    <row r="342" spans="16:29" x14ac:dyDescent="0.25"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</row>
    <row r="343" spans="16:29" x14ac:dyDescent="0.25"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</row>
    <row r="347" spans="16:29" x14ac:dyDescent="0.25"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</row>
    <row r="348" spans="16:29" x14ac:dyDescent="0.25"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</row>
  </sheetData>
  <mergeCells count="27">
    <mergeCell ref="Z160:AC160"/>
    <mergeCell ref="F1:I1"/>
    <mergeCell ref="K1:N1"/>
    <mergeCell ref="P1:S1"/>
    <mergeCell ref="U1:X1"/>
    <mergeCell ref="Z1:AC1"/>
    <mergeCell ref="F56:I56"/>
    <mergeCell ref="K56:N56"/>
    <mergeCell ref="P56:S56"/>
    <mergeCell ref="U56:X56"/>
    <mergeCell ref="Z56:AC56"/>
    <mergeCell ref="U213:X213"/>
    <mergeCell ref="Z213:AC213"/>
    <mergeCell ref="F261:I261"/>
    <mergeCell ref="K261:N261"/>
    <mergeCell ref="F108:I108"/>
    <mergeCell ref="K108:N108"/>
    <mergeCell ref="P108:S108"/>
    <mergeCell ref="F213:I213"/>
    <mergeCell ref="K213:N213"/>
    <mergeCell ref="P213:S213"/>
    <mergeCell ref="U108:X108"/>
    <mergeCell ref="Z108:AC108"/>
    <mergeCell ref="F160:I160"/>
    <mergeCell ref="K160:N160"/>
    <mergeCell ref="P160:S160"/>
    <mergeCell ref="U160:X160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"/>
  <sheetViews>
    <sheetView workbookViewId="0">
      <selection activeCell="E29" sqref="E29"/>
    </sheetView>
  </sheetViews>
  <sheetFormatPr defaultRowHeight="15" x14ac:dyDescent="0.25"/>
  <cols>
    <col min="1" max="1" width="14.140625" bestFit="1" customWidth="1"/>
    <col min="2" max="2" width="19.42578125" bestFit="1" customWidth="1"/>
    <col min="3" max="3" width="21.85546875" bestFit="1" customWidth="1"/>
    <col min="4" max="4" width="20.28515625" bestFit="1" customWidth="1"/>
    <col min="5" max="5" width="12" bestFit="1" customWidth="1"/>
    <col min="6" max="7" width="14.140625" bestFit="1" customWidth="1"/>
    <col min="8" max="8" width="19.42578125" bestFit="1" customWidth="1"/>
    <col min="9" max="9" width="21.85546875" bestFit="1" customWidth="1"/>
    <col min="10" max="10" width="20.28515625" bestFit="1" customWidth="1"/>
    <col min="11" max="11" width="12" bestFit="1" customWidth="1"/>
    <col min="13" max="13" width="14.140625" bestFit="1" customWidth="1"/>
    <col min="14" max="14" width="19.42578125" bestFit="1" customWidth="1"/>
    <col min="15" max="15" width="21.85546875" bestFit="1" customWidth="1"/>
    <col min="16" max="16" width="20.28515625" bestFit="1" customWidth="1"/>
    <col min="17" max="17" width="9" bestFit="1" customWidth="1"/>
  </cols>
  <sheetData>
    <row r="1" spans="1:17" x14ac:dyDescent="0.25">
      <c r="A1" s="17" t="s">
        <v>23</v>
      </c>
      <c r="B1" s="17"/>
      <c r="C1" s="17"/>
      <c r="D1" s="17"/>
      <c r="E1" s="17"/>
      <c r="G1" s="17" t="s">
        <v>2</v>
      </c>
      <c r="H1" s="17"/>
      <c r="I1" s="17"/>
      <c r="J1" s="17"/>
      <c r="K1" s="17"/>
      <c r="M1" s="17" t="s">
        <v>3</v>
      </c>
      <c r="N1" s="17"/>
      <c r="O1" s="17"/>
      <c r="P1" s="17"/>
      <c r="Q1" s="17"/>
    </row>
    <row r="2" spans="1:17" x14ac:dyDescent="0.25">
      <c r="A2" s="1" t="s">
        <v>24</v>
      </c>
      <c r="B2" s="1" t="s">
        <v>25</v>
      </c>
      <c r="C2" s="1" t="s">
        <v>26</v>
      </c>
      <c r="D2" s="1" t="s">
        <v>27</v>
      </c>
      <c r="E2" s="1" t="s">
        <v>10</v>
      </c>
      <c r="G2" s="1" t="s">
        <v>24</v>
      </c>
      <c r="H2" s="1" t="s">
        <v>25</v>
      </c>
      <c r="I2" s="1" t="s">
        <v>26</v>
      </c>
      <c r="J2" s="1" t="s">
        <v>27</v>
      </c>
      <c r="K2" s="1" t="s">
        <v>10</v>
      </c>
      <c r="M2" s="1" t="s">
        <v>24</v>
      </c>
      <c r="N2" s="1" t="s">
        <v>25</v>
      </c>
      <c r="O2" s="1" t="s">
        <v>26</v>
      </c>
      <c r="P2" s="1" t="s">
        <v>27</v>
      </c>
      <c r="Q2" s="1" t="s">
        <v>10</v>
      </c>
    </row>
    <row r="3" spans="1:17" x14ac:dyDescent="0.25">
      <c r="A3" s="9" t="s">
        <v>19</v>
      </c>
      <c r="B3">
        <v>181</v>
      </c>
      <c r="C3">
        <v>22</v>
      </c>
      <c r="D3">
        <f>B3/C3</f>
        <v>8.2272727272727266</v>
      </c>
      <c r="E3" s="10">
        <v>0.703071</v>
      </c>
      <c r="G3" s="9" t="s">
        <v>19</v>
      </c>
      <c r="H3">
        <v>384</v>
      </c>
      <c r="I3">
        <v>30</v>
      </c>
      <c r="J3" s="10">
        <f>H3/I3</f>
        <v>12.8</v>
      </c>
      <c r="K3" s="10">
        <v>0.84113199999999999</v>
      </c>
      <c r="M3" s="9" t="s">
        <v>19</v>
      </c>
      <c r="N3">
        <v>343</v>
      </c>
      <c r="O3">
        <v>27</v>
      </c>
      <c r="P3" s="10">
        <f>N3/O3</f>
        <v>12.703703703703704</v>
      </c>
      <c r="Q3" s="10">
        <v>0.84113199999999999</v>
      </c>
    </row>
    <row r="4" spans="1:17" x14ac:dyDescent="0.25">
      <c r="A4" s="9" t="s">
        <v>18</v>
      </c>
      <c r="B4">
        <v>123</v>
      </c>
      <c r="C4">
        <v>22</v>
      </c>
      <c r="D4">
        <f t="shared" ref="D4:D8" si="0">B4/C4</f>
        <v>5.5909090909090908</v>
      </c>
      <c r="E4" s="10">
        <v>0.67077494199999999</v>
      </c>
      <c r="G4" s="9" t="s">
        <v>18</v>
      </c>
      <c r="H4">
        <v>254</v>
      </c>
      <c r="I4">
        <v>30</v>
      </c>
      <c r="J4" s="10">
        <f t="shared" ref="J4:J8" si="1">H4/I4</f>
        <v>8.4666666666666668</v>
      </c>
      <c r="K4" s="10">
        <v>0.59993700000000005</v>
      </c>
      <c r="M4" s="9" t="s">
        <v>18</v>
      </c>
      <c r="N4">
        <v>236</v>
      </c>
      <c r="O4">
        <v>27</v>
      </c>
      <c r="P4" s="10">
        <f t="shared" ref="P4:P8" si="2">N4/O4</f>
        <v>8.7407407407407405</v>
      </c>
      <c r="Q4" s="10">
        <v>0.59993700000000005</v>
      </c>
    </row>
    <row r="5" spans="1:17" x14ac:dyDescent="0.25">
      <c r="A5" s="9" t="s">
        <v>17</v>
      </c>
      <c r="B5">
        <v>42</v>
      </c>
      <c r="C5">
        <v>22</v>
      </c>
      <c r="D5">
        <f t="shared" si="0"/>
        <v>1.9090909090909092</v>
      </c>
      <c r="E5" s="10">
        <v>0.485027553</v>
      </c>
      <c r="G5" s="9" t="s">
        <v>17</v>
      </c>
      <c r="H5">
        <v>84</v>
      </c>
      <c r="I5">
        <v>30</v>
      </c>
      <c r="J5" s="10">
        <f t="shared" si="1"/>
        <v>2.8</v>
      </c>
      <c r="K5" s="10">
        <v>0.48671300000000001</v>
      </c>
      <c r="M5" s="9" t="s">
        <v>17</v>
      </c>
      <c r="N5">
        <v>98</v>
      </c>
      <c r="O5">
        <v>27</v>
      </c>
      <c r="P5" s="10">
        <f t="shared" si="2"/>
        <v>3.6296296296296298</v>
      </c>
      <c r="Q5" s="10">
        <v>0.48671300000000001</v>
      </c>
    </row>
    <row r="6" spans="1:17" x14ac:dyDescent="0.25">
      <c r="A6" s="9" t="s">
        <v>16</v>
      </c>
      <c r="B6">
        <v>55</v>
      </c>
      <c r="C6">
        <v>22</v>
      </c>
      <c r="D6">
        <f t="shared" si="0"/>
        <v>2.5</v>
      </c>
      <c r="E6" s="10">
        <v>0.71416299999999999</v>
      </c>
      <c r="G6" s="9" t="s">
        <v>16</v>
      </c>
      <c r="H6">
        <v>91</v>
      </c>
      <c r="I6">
        <v>30</v>
      </c>
      <c r="J6" s="10">
        <f t="shared" si="1"/>
        <v>3.0333333333333332</v>
      </c>
      <c r="K6" s="10">
        <v>0.54819399999999996</v>
      </c>
      <c r="M6" s="9" t="s">
        <v>16</v>
      </c>
      <c r="N6">
        <v>114</v>
      </c>
      <c r="O6">
        <v>27</v>
      </c>
      <c r="P6" s="10">
        <f t="shared" si="2"/>
        <v>4.2222222222222223</v>
      </c>
      <c r="Q6" s="10">
        <v>0.54819399999999996</v>
      </c>
    </row>
    <row r="7" spans="1:17" x14ac:dyDescent="0.25">
      <c r="A7" s="9" t="s">
        <v>15</v>
      </c>
      <c r="B7">
        <v>20</v>
      </c>
      <c r="C7">
        <v>22</v>
      </c>
      <c r="D7">
        <f t="shared" si="0"/>
        <v>0.90909090909090906</v>
      </c>
      <c r="E7" s="10">
        <v>0.36528899999999997</v>
      </c>
      <c r="G7" s="9" t="s">
        <v>15</v>
      </c>
      <c r="H7">
        <v>43</v>
      </c>
      <c r="I7">
        <v>30</v>
      </c>
      <c r="J7" s="10">
        <f t="shared" si="1"/>
        <v>1.4333333333333333</v>
      </c>
      <c r="K7" s="10">
        <v>0.58937899999999999</v>
      </c>
      <c r="M7" s="9" t="s">
        <v>15</v>
      </c>
      <c r="N7">
        <v>62</v>
      </c>
      <c r="O7">
        <v>27</v>
      </c>
      <c r="P7" s="10">
        <f t="shared" si="2"/>
        <v>2.2962962962962963</v>
      </c>
      <c r="Q7" s="10">
        <v>0.58937899999999999</v>
      </c>
    </row>
    <row r="8" spans="1:17" x14ac:dyDescent="0.25">
      <c r="A8" s="9" t="s">
        <v>11</v>
      </c>
      <c r="B8">
        <v>31</v>
      </c>
      <c r="C8">
        <v>22</v>
      </c>
      <c r="D8">
        <f t="shared" si="0"/>
        <v>1.4090909090909092</v>
      </c>
      <c r="E8" s="10">
        <v>0.45739529499999998</v>
      </c>
      <c r="G8" s="9" t="s">
        <v>11</v>
      </c>
      <c r="H8">
        <v>115</v>
      </c>
      <c r="I8">
        <v>30</v>
      </c>
      <c r="J8" s="10">
        <f t="shared" si="1"/>
        <v>3.8333333333333335</v>
      </c>
      <c r="K8" s="10">
        <v>0.80386299999999999</v>
      </c>
      <c r="M8" s="9" t="s">
        <v>11</v>
      </c>
      <c r="N8">
        <v>146</v>
      </c>
      <c r="O8">
        <v>27</v>
      </c>
      <c r="P8" s="10">
        <f t="shared" si="2"/>
        <v>5.4074074074074074</v>
      </c>
      <c r="Q8" s="10">
        <v>0.80386299999999999</v>
      </c>
    </row>
  </sheetData>
  <mergeCells count="3">
    <mergeCell ref="A1:E1"/>
    <mergeCell ref="G1:K1"/>
    <mergeCell ref="M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. 1d</vt:lpstr>
      <vt:lpstr>fig. 1e</vt:lpstr>
      <vt:lpstr>fig. 1i</vt:lpstr>
      <vt:lpstr>fig. 2f</vt:lpstr>
      <vt:lpstr>fig. 2g</vt:lpstr>
      <vt:lpstr>fig. 2h_control</vt:lpstr>
      <vt:lpstr>fig. 2h_atg7</vt:lpstr>
      <vt:lpstr>fig. 2h_atg6</vt:lpstr>
      <vt:lpstr>fig. 2h_compiled</vt:lpstr>
      <vt:lpstr>fig. 3d</vt:lpstr>
      <vt:lpstr>fig. 3g</vt:lpstr>
      <vt:lpstr>fig. 5g</vt:lpstr>
      <vt:lpstr>fig. 6h</vt:lpstr>
      <vt:lpstr>fig. 6j</vt:lpstr>
      <vt:lpstr>fig. 6k</vt:lpstr>
      <vt:lpstr>fig. 7b</vt:lpstr>
      <vt:lpstr>fig. 7c</vt:lpstr>
      <vt:lpstr>fig. 7d</vt:lpstr>
      <vt:lpstr>Supplementary figure 1e</vt:lpstr>
      <vt:lpstr>Supplementary figure 2d</vt:lpstr>
      <vt:lpstr>Supplementary figure 2f and 2g</vt:lpstr>
      <vt:lpstr>Supplementary figure 2i</vt:lpstr>
      <vt:lpstr>Supplementary figure 3b</vt:lpstr>
      <vt:lpstr>Supplementary figure 4b</vt:lpstr>
      <vt:lpstr>Supplementary figure 4d</vt:lpstr>
      <vt:lpstr>Supplementary fig. 4h</vt:lpstr>
      <vt:lpstr>Supplementary figure 4l</vt:lpstr>
      <vt:lpstr>Supplementary figure 5b</vt:lpstr>
      <vt:lpstr>Supplementary figure 7b and 7c</vt:lpstr>
      <vt:lpstr>Supplementary figure 7e</vt:lpstr>
      <vt:lpstr>Supplementary figure 12f</vt:lpstr>
      <vt:lpstr>Supplementary figure 13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24T22:39:48Z</dcterms:modified>
</cp:coreProperties>
</file>